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erem\Documents\Research\Soumission Plos ONE\v8\v8 submission\"/>
    </mc:Choice>
  </mc:AlternateContent>
  <bookViews>
    <workbookView xWindow="14265" yWindow="0" windowWidth="23250" windowHeight="12420" activeTab="1"/>
  </bookViews>
  <sheets>
    <sheet name="Feuil11" sheetId="1" r:id="rId1"/>
    <sheet name="Feuil11 (2)" sheetId="2" r:id="rId2"/>
    <sheet name="Sheet1" sheetId="3" r:id="rId3"/>
  </sheets>
  <externalReferences>
    <externalReference r:id="rId4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" i="1" l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5" i="1"/>
  <c r="J4" i="1"/>
</calcChain>
</file>

<file path=xl/sharedStrings.xml><?xml version="1.0" encoding="utf-8"?>
<sst xmlns="http://schemas.openxmlformats.org/spreadsheetml/2006/main" count="1155" uniqueCount="332">
  <si>
    <t>MapMan bincode</t>
  </si>
  <si>
    <t>Gene</t>
  </si>
  <si>
    <t>RAP-DB id</t>
  </si>
  <si>
    <t>MSU id</t>
  </si>
  <si>
    <t>Early</t>
  </si>
  <si>
    <t>Intermediate</t>
  </si>
  <si>
    <t>Late</t>
  </si>
  <si>
    <t>Cluster</t>
  </si>
  <si>
    <t>Overlapping gene</t>
  </si>
  <si>
    <t>R0</t>
    <phoneticPr fontId="0"/>
  </si>
  <si>
    <t>R1</t>
    <phoneticPr fontId="0"/>
  </si>
  <si>
    <t>R2</t>
    <phoneticPr fontId="0"/>
  </si>
  <si>
    <t>R3</t>
    <phoneticPr fontId="0"/>
  </si>
  <si>
    <t>R4</t>
    <phoneticPr fontId="0"/>
  </si>
  <si>
    <t>R5</t>
  </si>
  <si>
    <t>R6</t>
  </si>
  <si>
    <t>R7</t>
  </si>
  <si>
    <t>R2R3EpiExo</t>
    <phoneticPr fontId="0"/>
  </si>
  <si>
    <t>R2R3Cortex</t>
    <phoneticPr fontId="0"/>
  </si>
  <si>
    <t>R2R3EndStele</t>
    <phoneticPr fontId="0"/>
  </si>
  <si>
    <r>
      <t xml:space="preserve">Functional Category </t>
    </r>
    <r>
      <rPr>
        <vertAlign val="superscript"/>
        <sz val="9"/>
        <rFont val="Helvetica"/>
      </rPr>
      <t>5)</t>
    </r>
  </si>
  <si>
    <t>RAP-DB Description</t>
    <phoneticPr fontId="0"/>
  </si>
  <si>
    <t>Upregulated</t>
  </si>
  <si>
    <t>10.5 cell wall.cell wall proteins</t>
  </si>
  <si>
    <t>OsFLA1</t>
  </si>
  <si>
    <t>Os04g0574200</t>
  </si>
  <si>
    <t>LOC_Os04g48490</t>
  </si>
  <si>
    <t>III</t>
  </si>
  <si>
    <t>+</t>
  </si>
  <si>
    <t>Cell wall modification</t>
  </si>
  <si>
    <t>Beta-Ig-H3/fasciclin domain containing protein.</t>
  </si>
  <si>
    <t>10.7 cell wall.modification</t>
  </si>
  <si>
    <t>OsEXPA5, OsEXP5, osaEXPa1.2</t>
  </si>
  <si>
    <t>Os02g0744200</t>
  </si>
  <si>
    <t>LOC_Os02g51040</t>
  </si>
  <si>
    <t>Alpha-expansin OsEXPA5.</t>
  </si>
  <si>
    <t>13.1 amino acid metabolism.synthesis</t>
  </si>
  <si>
    <t>Os02g0816000</t>
  </si>
  <si>
    <t>LOC_Os02g57090</t>
  </si>
  <si>
    <t>Stress response</t>
  </si>
  <si>
    <t>C2 domain containing protein.</t>
  </si>
  <si>
    <t>17.4 hormone metabolism.cytokinin</t>
  </si>
  <si>
    <t>OsIPT4</t>
  </si>
  <si>
    <t>Os03g0810100</t>
  </si>
  <si>
    <t>LOC_Os03g59570</t>
  </si>
  <si>
    <t>I</t>
  </si>
  <si>
    <t>Others</t>
  </si>
  <si>
    <t>Similar to TRNA isopentenyl transferase-like protein (Adenylate isopentenyltransferase) (EC 2.5.1.27).</t>
  </si>
  <si>
    <t>20.1 stress.biotic</t>
  </si>
  <si>
    <t>Os08g0499100</t>
  </si>
  <si>
    <t>LOC_Os08g38970</t>
  </si>
  <si>
    <t>Toll-Interleukin receptor domain containing protein.</t>
  </si>
  <si>
    <t>Os01g0839900</t>
  </si>
  <si>
    <t>LOC_Os01g62260</t>
  </si>
  <si>
    <t>Thaumatin, pathogenesis-related family protein.</t>
  </si>
  <si>
    <t>21.4 redox.glutaredoxins</t>
  </si>
  <si>
    <t>GRX8, OsGRX8, OsROXY1, OsROXY2</t>
  </si>
  <si>
    <t>Os02g0512400</t>
  </si>
  <si>
    <t>LOC_Os02g30850</t>
  </si>
  <si>
    <t>Similar to Glutaredoxin.</t>
  </si>
  <si>
    <t>23.4 nucleotide metabolism.phosphotransfer and pyrophosphatases</t>
  </si>
  <si>
    <t>Awd protein</t>
  </si>
  <si>
    <t>Os10g0563700</t>
  </si>
  <si>
    <t>LOC_Os10g41410</t>
  </si>
  <si>
    <t>Similar to Nucleoside diphosphate kinase I (EC 2.7.4.6) (NDK I) (NDP kinase I) (PP18).</t>
  </si>
  <si>
    <t>26.10 misc.cytochrome P450</t>
  </si>
  <si>
    <t>D11, d11(d8), dwf1, d8, D11/CYP724B1, d11, CYP724B1</t>
  </si>
  <si>
    <t>Os04g0469800</t>
  </si>
  <si>
    <t>LOC_Os04g39430</t>
  </si>
  <si>
    <t>II</t>
  </si>
  <si>
    <t>Similar to Glutathione S-transferase GSTF14 (Fragment).</t>
  </si>
  <si>
    <t>26.12 misc.peroxidases</t>
  </si>
  <si>
    <t>prx64</t>
  </si>
  <si>
    <t>Os04g0689000</t>
  </si>
  <si>
    <t>LOC_Os04g59260</t>
  </si>
  <si>
    <t>Similar to Peroxidase (EC 1.11.1.7).</t>
  </si>
  <si>
    <t>27.3 RNA.regulation of transcription</t>
  </si>
  <si>
    <t>OsDof15, Dof15, OsDof-15</t>
  </si>
  <si>
    <t>Os03g0764900</t>
  </si>
  <si>
    <t>LOC_Os03g55610</t>
  </si>
  <si>
    <t>NPH3 domain containing protein.</t>
  </si>
  <si>
    <t>OsPUB38</t>
  </si>
  <si>
    <t>Os04g0437300</t>
  </si>
  <si>
    <t>LOC_Os04g35680</t>
  </si>
  <si>
    <t>Similar to Plasma membrane associated protein-like.</t>
  </si>
  <si>
    <t>OsSHR1</t>
  </si>
  <si>
    <t>Os07g0586900</t>
  </si>
  <si>
    <t>LOC_Os07g39820</t>
  </si>
  <si>
    <t>Zinc finger, FYVE/PHD-type domain containing protein.</t>
  </si>
  <si>
    <t>Os03g0166000</t>
  </si>
  <si>
    <t>LOC_Os03g06980</t>
  </si>
  <si>
    <t>nucleic acid binding</t>
  </si>
  <si>
    <t>Alba, DNA/RNA-binding protein family protein.</t>
  </si>
  <si>
    <t>OsDDM1a</t>
  </si>
  <si>
    <t>Os09g0442700</t>
  </si>
  <si>
    <t>LOC_Os09g27060</t>
  </si>
  <si>
    <t>SNF2-related domain containing protein.</t>
  </si>
  <si>
    <t>Os07g0123500</t>
  </si>
  <si>
    <t>LOC_Os07g03150</t>
  </si>
  <si>
    <t>Thioredoxin-related domain containing protein.</t>
  </si>
  <si>
    <t>HOX12, Oshox12, OsHox12</t>
  </si>
  <si>
    <t>Os03g0198600</t>
  </si>
  <si>
    <t>LOC_Os03g10210</t>
  </si>
  <si>
    <t>Transcription factor</t>
  </si>
  <si>
    <t>Similar to HAHB-7 (Fragment).</t>
  </si>
  <si>
    <t>OsAHL1</t>
  </si>
  <si>
    <t>Os11g0149100</t>
  </si>
  <si>
    <t>LOC_Os11g05160</t>
  </si>
  <si>
    <t>unknown</t>
  </si>
  <si>
    <t>Protein of unknown function DUF296 domain containing protein.</t>
  </si>
  <si>
    <t>HDT1, OsHDT1, HDT71</t>
  </si>
  <si>
    <t>Os05g0597100</t>
  </si>
  <si>
    <t>LOC_Os05g51830</t>
  </si>
  <si>
    <t>Similar to Nucleolar histone deacetylase HD2-p39.</t>
  </si>
  <si>
    <t>OsIAA7</t>
  </si>
  <si>
    <t>Os02g0228900</t>
  </si>
  <si>
    <t>LOC_Os02g13520</t>
  </si>
  <si>
    <t>Protein metabolism</t>
  </si>
  <si>
    <t>Protein kinase domain containing protein.</t>
  </si>
  <si>
    <t>28.1 DNA.synthesis/chromatin structure</t>
  </si>
  <si>
    <t>Os03g0370500</t>
  </si>
  <si>
    <t>LOC_Os03g25450</t>
  </si>
  <si>
    <t>Similar to H/ACA ribonucleoprotein complex subunit 4 (EC 5.4.99.-) (Nucleolar protein NAP57 homolog) (Nopp-140 associated protein of 57 kDa homolog) (AtNAP57).</t>
  </si>
  <si>
    <t>29.2 protein.synthesis</t>
  </si>
  <si>
    <t>Nhp2</t>
  </si>
  <si>
    <t>Os06g0274200</t>
  </si>
  <si>
    <t>LOC_Os06g16290</t>
  </si>
  <si>
    <t>Ribosomal protein</t>
  </si>
  <si>
    <t>Similar to H/ACA ribonucleoprotein complex subunit 2 (H/ACA snoRNP protein NHP2) (High mobility group-like nuclear protein 2).</t>
  </si>
  <si>
    <t>Os01g0812800</t>
  </si>
  <si>
    <t>LOC_Os01g59730</t>
  </si>
  <si>
    <t>Ribosomal protein L7Ae/L30e/S12e/Gadd45 family protein.</t>
  </si>
  <si>
    <t>Os08g0117300</t>
  </si>
  <si>
    <t>LOC_Os08g02410</t>
  </si>
  <si>
    <t>Similar to 40S ribosomal protein S13.</t>
  </si>
  <si>
    <t>Os03g0297100</t>
  </si>
  <si>
    <t>LOC_Os03g18570</t>
  </si>
  <si>
    <t>Similar to 40S ribosomal protein S7.</t>
  </si>
  <si>
    <t>Os02g0529700</t>
  </si>
  <si>
    <t>LOC_Os02g32760</t>
  </si>
  <si>
    <t>Similar to Acidic ribosomal protein P2a-4 (Fragment).</t>
  </si>
  <si>
    <t>29.3 protein.targeting</t>
  </si>
  <si>
    <t>Os07g0603100</t>
  </si>
  <si>
    <t>LOC_Os07g41180</t>
  </si>
  <si>
    <t>Nuclear transport factor 2 domain containing protein.</t>
  </si>
  <si>
    <t>29.4 protein.postranslational modification</t>
  </si>
  <si>
    <t>Os01g0167900</t>
  </si>
  <si>
    <t>LOC_Os01g07360</t>
  </si>
  <si>
    <t>KIP1-like domain containing protein.</t>
  </si>
  <si>
    <t>Os08g0504800</t>
  </si>
  <si>
    <t>LOC_Os08g39460</t>
  </si>
  <si>
    <t>Conserved hypothetical protein.</t>
  </si>
  <si>
    <t>29.5 protein.degradation</t>
  </si>
  <si>
    <t>OsUBC3</t>
  </si>
  <si>
    <t>Os04g0580400</t>
  </si>
  <si>
    <t>LOC_Os04g49130</t>
  </si>
  <si>
    <t>Similar to Ubiquitin-conjugating enzyme E2 I (EC 6.3.2.19) (Ubiquitin-protein ligase I) (Ubiquitin carrier protein I) (SUMO-1-protein ligase) (SUMO- 1 conjugating enzyme) (Ubiquitin carrier protein 9) (p18).</t>
  </si>
  <si>
    <t>30.11 signalling.light</t>
  </si>
  <si>
    <t>Os03g0205700</t>
  </si>
  <si>
    <t>LOC_Os03g10800</t>
  </si>
  <si>
    <t>BTB domain containing protein.</t>
  </si>
  <si>
    <t>30.2 signalling.receptor kinases</t>
  </si>
  <si>
    <t>Os03g0335500</t>
  </si>
  <si>
    <t>LOC_Os03g21730</t>
  </si>
  <si>
    <t>Protein kinase-like domain containing protein.</t>
  </si>
  <si>
    <t>30.5 signalling.G-proteins</t>
  </si>
  <si>
    <t>SRZ1</t>
  </si>
  <si>
    <t>Os02g0203700</t>
  </si>
  <si>
    <t>LOC_Os02g10920</t>
  </si>
  <si>
    <t>Similar to Testis expressed sequence 13A protein.</t>
  </si>
  <si>
    <t>31.1 cell.organisation</t>
  </si>
  <si>
    <t>Os05g0122600</t>
  </si>
  <si>
    <t>LOC_Os05g03120</t>
  </si>
  <si>
    <t>Cytoskeleton</t>
  </si>
  <si>
    <t>Prefoldin domain containing protein.</t>
  </si>
  <si>
    <t>OsTUB2, TUBB2</t>
  </si>
  <si>
    <t>Os03g0105600</t>
  </si>
  <si>
    <t>LOC_Os03g01530</t>
  </si>
  <si>
    <t>Similar to Tubulin beta-2 chain (Beta-2 tubulin).</t>
  </si>
  <si>
    <t>34.3 transport.amino acids</t>
  </si>
  <si>
    <t>OsLAX4, OsRAU4, OsAUX4, LAX4, RAU4, AUX4</t>
  </si>
  <si>
    <t>Os10g0147400</t>
  </si>
  <si>
    <t>LOC_Os10g05690</t>
  </si>
  <si>
    <t>Others (Auxin influx)</t>
  </si>
  <si>
    <t>Similar to Auxin influx carrier protein.</t>
  </si>
  <si>
    <t>35.2 not assigned.unknown / unmapped</t>
  </si>
  <si>
    <t>Os12g0416800</t>
  </si>
  <si>
    <t>LOC_Os12g22800</t>
  </si>
  <si>
    <t>Hypothetical protein.</t>
  </si>
  <si>
    <t>Os12g0529900</t>
  </si>
  <si>
    <t>LOC_Os12g34500</t>
  </si>
  <si>
    <t>Os04g0639100</t>
  </si>
  <si>
    <t>LOC_Os04g54620</t>
  </si>
  <si>
    <t>Os03g0149200</t>
  </si>
  <si>
    <t>LOC_Os03g05520</t>
  </si>
  <si>
    <t>HR-like lesion-inducer family protein.</t>
  </si>
  <si>
    <t>Os12g0182500</t>
  </si>
  <si>
    <t>LOC_Os12g08200</t>
  </si>
  <si>
    <t>Os02g0542700</t>
  </si>
  <si>
    <t>None</t>
  </si>
  <si>
    <t>Os04g0208800</t>
  </si>
  <si>
    <t>Downregulated</t>
  </si>
  <si>
    <t>Os06g0697000</t>
  </si>
  <si>
    <t>LOC_Os06g48200</t>
  </si>
  <si>
    <t>Similar to Xyloglucan endotransglycosylase (Fragment).</t>
  </si>
  <si>
    <t>OsEXPA7, EXP7, OsEXP7, OsaEXPa1.26</t>
  </si>
  <si>
    <t>Os03g0822000</t>
  </si>
  <si>
    <t>LOC_Os03g60720</t>
  </si>
  <si>
    <t>Cytochrome P450 724B1 (EC 1.14.-.-) (OsDWARF11) (Dwarf protein 11).</t>
  </si>
  <si>
    <t>OsEXP2, OsEXP2(Os-EXP2), Os-EXP2, EXPA2, OsEXPA2, OsaEXPa1.23, RiExB, RiExC, Os-EXPA2</t>
  </si>
  <si>
    <t>Os01g0823100</t>
  </si>
  <si>
    <t>LOC_Os01g60770</t>
  </si>
  <si>
    <t>Alpha-expansin OsEXPA2.</t>
  </si>
  <si>
    <t>Os02g0639500</t>
  </si>
  <si>
    <t>LOC_Os02g42650</t>
  </si>
  <si>
    <t>Similar to Beta-expansin 3 precursor (AtEXPB3) (At-EXPB3) (Ath-ExpBeta-1.6).</t>
  </si>
  <si>
    <t>17.5 hormone metabolism.ethylene</t>
  </si>
  <si>
    <t>ACO1, OsACO1, ACO</t>
  </si>
  <si>
    <t>Os09g0451000</t>
  </si>
  <si>
    <t>LOC_Os09g27750</t>
  </si>
  <si>
    <t>Similar to Peroxidase (Fragment).</t>
  </si>
  <si>
    <t>Os12g0568900</t>
  </si>
  <si>
    <t>LOC_Os12g38120</t>
  </si>
  <si>
    <t>Glycoside hydrolase, family 17 protein.</t>
  </si>
  <si>
    <t>prx54</t>
  </si>
  <si>
    <t>Os04g0423800</t>
  </si>
  <si>
    <t>LOC_Os04g34630</t>
  </si>
  <si>
    <t>Peroxidase (EC 1.11.1.7).</t>
  </si>
  <si>
    <t>26.13 misc.acid and other phosphatases</t>
  </si>
  <si>
    <t>OsPAP21a</t>
  </si>
  <si>
    <t>Os04g0410600</t>
  </si>
  <si>
    <t>LOC_Os04g33530</t>
  </si>
  <si>
    <t>Similar to Purple acid phosphatase.</t>
  </si>
  <si>
    <t>26.28 misc.GDSL-motif lipase</t>
  </si>
  <si>
    <t>OsGELP63</t>
  </si>
  <si>
    <t>Os05g0209600</t>
  </si>
  <si>
    <t>LOC_Os05g11910</t>
  </si>
  <si>
    <t>Lipid metabolism</t>
  </si>
  <si>
    <t>Lipolytic enzyme, G-D-S-L family protein.</t>
  </si>
  <si>
    <t>26.4 misc.beta 1,3 glucan hydrolases</t>
  </si>
  <si>
    <t>Os01g0763900</t>
  </si>
  <si>
    <t>LOC_Os01g55820</t>
  </si>
  <si>
    <t>X8 domain containing protein.</t>
  </si>
  <si>
    <t>26.9 misc.glutathione S transferases</t>
  </si>
  <si>
    <t>OsGSTF16</t>
  </si>
  <si>
    <t>Os03g0135200</t>
  </si>
  <si>
    <t>LOC_Os03g04250</t>
  </si>
  <si>
    <t>Similar to Cell wall invertase 2.</t>
  </si>
  <si>
    <t>OsGSTF15</t>
  </si>
  <si>
    <t>Os03g0135100</t>
  </si>
  <si>
    <t>LOC_Os03g04240</t>
  </si>
  <si>
    <t>Alpha-expansin OsEXPA7.</t>
  </si>
  <si>
    <t>Os03g0659700</t>
  </si>
  <si>
    <t>LOC_Os03g45750</t>
  </si>
  <si>
    <t>Similar to LOB domain protein 12.</t>
  </si>
  <si>
    <t>Os09g0531600</t>
  </si>
  <si>
    <t>LOC_Os09g36160</t>
  </si>
  <si>
    <t>Protein of unknown function DUF702 family protein.</t>
  </si>
  <si>
    <t>OsDof7, Dof7, OsDof-7</t>
  </si>
  <si>
    <t>Os02g0707200</t>
  </si>
  <si>
    <t>LOC_Os02g47810</t>
  </si>
  <si>
    <t>OsCCT17, OsCMF5</t>
  </si>
  <si>
    <t>Os05g0466100</t>
  </si>
  <si>
    <t>LOC_Os05g38990</t>
  </si>
  <si>
    <t>CCT domain containing protein.</t>
  </si>
  <si>
    <t>WIN1</t>
  </si>
  <si>
    <t>Os03g0347700</t>
  </si>
  <si>
    <t>LOC_Os03g22600</t>
  </si>
  <si>
    <t>33.99 development.unspecified</t>
  </si>
  <si>
    <t>11N3, OsSWEET14, Os11N3, Os-11N3, Xa41(t)</t>
  </si>
  <si>
    <t>Os11g0508600</t>
  </si>
  <si>
    <t>LOC_Os11g31190</t>
  </si>
  <si>
    <t>Similar to MtN3 protein precursor.</t>
  </si>
  <si>
    <t>OsAAP11A, AAP11A, OsAAP16, AAP16</t>
  </si>
  <si>
    <t>Os12g0181500</t>
  </si>
  <si>
    <t>LOC_Os12g08090</t>
  </si>
  <si>
    <t>Similar to Amino acid carrier (Fragment).</t>
  </si>
  <si>
    <t>34.99 transport.misc</t>
  </si>
  <si>
    <t>Os01g0699900</t>
  </si>
  <si>
    <t>LOC_Os01g50440</t>
  </si>
  <si>
    <t>Harpin-induced 1 domain containing protein.</t>
  </si>
  <si>
    <t>OsUCL34</t>
  </si>
  <si>
    <t>Os11g0426400</t>
  </si>
  <si>
    <t>LOC_Os11g23930</t>
  </si>
  <si>
    <t>Cupredoxin domain containing protein.</t>
  </si>
  <si>
    <t>Os03g0216500</t>
  </si>
  <si>
    <t>LOC_Os03g11710</t>
  </si>
  <si>
    <t>Os04g0165900</t>
  </si>
  <si>
    <t>LOC_Os04g08370</t>
  </si>
  <si>
    <t>Similar to Beta-galactosidase precursor (EC 3.2.1.23) (Lactase) (Acid beta- galactosidase) (Exo-(1--&gt;4)-beta-D-galactanase).</t>
  </si>
  <si>
    <t>Os02g0656100</t>
  </si>
  <si>
    <t>LOC_Os02g43900</t>
  </si>
  <si>
    <t>Protein of unknown function DUF239, plant domain containing protein.</t>
  </si>
  <si>
    <t>Os03g0399800</t>
  </si>
  <si>
    <t>LOC_Os03g28160</t>
  </si>
  <si>
    <t>Jacalin-related lectin domain containing protein.</t>
  </si>
  <si>
    <t>Os10g0155100</t>
  </si>
  <si>
    <t>LOC_Os10g06680</t>
  </si>
  <si>
    <t>Curculin-like (mannose-binding) lectin domain containing protein.</t>
  </si>
  <si>
    <t>OsOFP19</t>
  </si>
  <si>
    <t>Os05g0324600</t>
  </si>
  <si>
    <t>LOC_Os05g25910</t>
  </si>
  <si>
    <t>Protein of unknown function DUF623, plant domain containing protein.</t>
  </si>
  <si>
    <t>Os06g0659800</t>
  </si>
  <si>
    <t>LOC_Os06g44930</t>
  </si>
  <si>
    <t>Os01g0753800</t>
  </si>
  <si>
    <t>LOC_Os01g55000</t>
  </si>
  <si>
    <t>Os03g0130700</t>
  </si>
  <si>
    <t>LOC_Os03g03860</t>
  </si>
  <si>
    <t>Protein of unknown function DUF265 family protein.</t>
  </si>
  <si>
    <t>1) Multiple locus_IDs represent multiple probes for the same gene.</t>
    <phoneticPr fontId="1"/>
  </si>
  <si>
    <t>2) Identifier of array spots in the rice 4x44K microarray RAP-DB (Agilent) platform.</t>
  </si>
  <si>
    <t>3) Overlapped genes between the 232 lateral root formation genes and the 927 lateral root development genes at R5.</t>
  </si>
  <si>
    <r>
      <t xml:space="preserve">4) Annotation from the PLANT TRANSCRIPTION FACTOR DATABASE (Pérez-Rodríguez </t>
    </r>
    <r>
      <rPr>
        <i/>
        <sz val="11"/>
        <rFont val="Arial"/>
        <family val="2"/>
      </rPr>
      <t>et al</t>
    </r>
    <r>
      <rPr>
        <sz val="11"/>
        <rFont val="Arial"/>
        <family val="2"/>
      </rPr>
      <t xml:space="preserve">., 2009). </t>
    </r>
  </si>
  <si>
    <r>
      <t xml:space="preserve">5) Annotation obtained from the RAP-DB (Rice Annotation Project, 2008), PLANT TRANSCRIPTION FACTOR DATABASE (Pérez-Rodríguez </t>
    </r>
    <r>
      <rPr>
        <i/>
        <sz val="11"/>
        <rFont val="Arial"/>
        <family val="2"/>
      </rPr>
      <t>et al</t>
    </r>
    <r>
      <rPr>
        <sz val="11"/>
        <rFont val="Arial"/>
        <family val="2"/>
      </rPr>
      <t xml:space="preserve">., 2009), and Cell Wall Navigator (Girke </t>
    </r>
    <r>
      <rPr>
        <i/>
        <sz val="11"/>
        <rFont val="Arial"/>
        <family val="2"/>
      </rPr>
      <t>et al</t>
    </r>
    <r>
      <rPr>
        <sz val="11"/>
        <rFont val="Arial"/>
        <family val="2"/>
      </rPr>
      <t>., 2004).</t>
    </r>
  </si>
  <si>
    <r>
      <t xml:space="preserve">6) Annotation from the Cell Wall Navigator (Girke </t>
    </r>
    <r>
      <rPr>
        <i/>
        <sz val="11"/>
        <rFont val="Arial"/>
        <family val="2"/>
      </rPr>
      <t>et al</t>
    </r>
    <r>
      <rPr>
        <sz val="11"/>
        <rFont val="Arial"/>
        <family val="2"/>
      </rPr>
      <t>., 2004).</t>
    </r>
  </si>
  <si>
    <t>7) Corresponding locus ID in the MSU Rice Genome Annotation (http://rice.plantbiology.msu.edu/cgi-bin/gbrowse/rice/).</t>
  </si>
  <si>
    <t>Supplementary Table 4 : List of DEG crossing with a list of genes related to LR initiation and development from CR (Supp. Table S5, Takehisa et al., 2012)</t>
  </si>
  <si>
    <t>OsXTH10</t>
  </si>
  <si>
    <t>coexpression cluster</t>
  </si>
  <si>
    <t>midnightblue</t>
  </si>
  <si>
    <t>orange</t>
  </si>
  <si>
    <t>skyblue</t>
  </si>
  <si>
    <t>yellow</t>
  </si>
  <si>
    <r>
      <t xml:space="preserve">Functional Category </t>
    </r>
    <r>
      <rPr>
        <b/>
        <vertAlign val="superscript"/>
        <sz val="9"/>
        <rFont val="Arial"/>
        <family val="2"/>
      </rPr>
      <t>5)</t>
    </r>
  </si>
  <si>
    <t>lightgreen</t>
  </si>
  <si>
    <t>blue</t>
  </si>
  <si>
    <t>sienna3</t>
  </si>
  <si>
    <t>FC</t>
  </si>
  <si>
    <t>Coexpression cluster</t>
  </si>
  <si>
    <t>S5 Table : List of differentially expressed genes crossing with a list of genes related to lateral root initiation and development from crown root (Supp. Table S5, Takehisa et al., 2012)</t>
  </si>
  <si>
    <t>MapMan ont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F400]h:mm:ss\ AM/PM"/>
  </numFmts>
  <fonts count="16" x14ac:knownFonts="1">
    <font>
      <sz val="11"/>
      <color theme="1"/>
      <name val="Calibri"/>
      <family val="2"/>
      <scheme val="minor"/>
    </font>
    <font>
      <sz val="9"/>
      <color theme="1"/>
      <name val="Helvetica"/>
    </font>
    <font>
      <b/>
      <sz val="9"/>
      <color theme="1"/>
      <name val="Helvetica"/>
    </font>
    <font>
      <sz val="9"/>
      <name val="Helvetica"/>
    </font>
    <font>
      <vertAlign val="superscript"/>
      <sz val="9"/>
      <name val="Helvetica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i/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9"/>
      <name val="Arial"/>
      <family val="2"/>
    </font>
    <font>
      <b/>
      <vertAlign val="superscript"/>
      <sz val="9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textRotation="90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5" fillId="0" borderId="0" xfId="0" applyFont="1"/>
    <xf numFmtId="0" fontId="6" fillId="0" borderId="0" xfId="0" applyFont="1"/>
    <xf numFmtId="164" fontId="3" fillId="0" borderId="1" xfId="0" applyNumberFormat="1" applyFont="1" applyFill="1" applyBorder="1" applyAlignment="1">
      <alignment horizontal="center" vertical="center" textRotation="90"/>
    </xf>
    <xf numFmtId="0" fontId="7" fillId="0" borderId="0" xfId="0" applyFont="1" applyFill="1" applyAlignment="1">
      <alignment vertical="center"/>
    </xf>
    <xf numFmtId="0" fontId="7" fillId="0" borderId="0" xfId="0" applyFont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wrapText="1"/>
    </xf>
    <xf numFmtId="0" fontId="11" fillId="0" borderId="0" xfId="0" applyFont="1"/>
    <xf numFmtId="0" fontId="10" fillId="0" borderId="0" xfId="0" applyFont="1" applyAlignment="1">
      <alignment horizontal="left"/>
    </xf>
    <xf numFmtId="0" fontId="13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 wrapText="1"/>
    </xf>
    <xf numFmtId="2" fontId="12" fillId="0" borderId="2" xfId="0" applyNumberFormat="1" applyFont="1" applyBorder="1" applyAlignment="1">
      <alignment horizontal="center" vertical="center"/>
    </xf>
    <xf numFmtId="0" fontId="12" fillId="0" borderId="2" xfId="0" applyFont="1" applyBorder="1" applyAlignment="1">
      <alignment horizontal="left" vertical="center"/>
    </xf>
    <xf numFmtId="0" fontId="14" fillId="0" borderId="1" xfId="0" applyFont="1" applyFill="1" applyBorder="1" applyAlignment="1">
      <alignment horizontal="center" vertical="center" textRotation="90"/>
    </xf>
    <xf numFmtId="164" fontId="14" fillId="0" borderId="1" xfId="0" applyNumberFormat="1" applyFont="1" applyFill="1" applyBorder="1" applyAlignment="1">
      <alignment horizontal="center" vertical="center" textRotation="90"/>
    </xf>
    <xf numFmtId="0" fontId="14" fillId="0" borderId="1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erem/Documents/Research/Soumission%20Rice/WGCNA/ConsensusModuleColors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sensusModuleColors2"/>
      <sheetName val="Sheet1"/>
    </sheetNames>
    <sheetDataSet>
      <sheetData sheetId="0">
        <row r="2">
          <cell r="B2" t="str">
            <v>Os01g0188400</v>
          </cell>
          <cell r="C2" t="str">
            <v>blue</v>
          </cell>
        </row>
        <row r="3">
          <cell r="B3" t="str">
            <v>Os01g0201600</v>
          </cell>
          <cell r="C3" t="str">
            <v>blue</v>
          </cell>
        </row>
        <row r="4">
          <cell r="B4" t="str">
            <v>Os01g0207500</v>
          </cell>
          <cell r="C4" t="str">
            <v>blue</v>
          </cell>
        </row>
        <row r="5">
          <cell r="B5" t="str">
            <v>Os01g0217100</v>
          </cell>
          <cell r="C5" t="str">
            <v>blue</v>
          </cell>
        </row>
        <row r="6">
          <cell r="B6" t="str">
            <v>Os01g0222900</v>
          </cell>
          <cell r="C6" t="str">
            <v>blue</v>
          </cell>
        </row>
        <row r="7">
          <cell r="B7" t="str">
            <v>Os01g0230800</v>
          </cell>
          <cell r="C7" t="str">
            <v>blue</v>
          </cell>
        </row>
        <row r="8">
          <cell r="B8" t="str">
            <v>Os01g0253300</v>
          </cell>
          <cell r="C8" t="str">
            <v>blue</v>
          </cell>
        </row>
        <row r="9">
          <cell r="B9" t="str">
            <v>Os01g0296200</v>
          </cell>
          <cell r="C9" t="str">
            <v>blue</v>
          </cell>
        </row>
        <row r="10">
          <cell r="B10" t="str">
            <v>Os01g0335600</v>
          </cell>
          <cell r="C10" t="str">
            <v>blue</v>
          </cell>
        </row>
        <row r="11">
          <cell r="B11" t="str">
            <v>Os01g0392400</v>
          </cell>
          <cell r="C11" t="str">
            <v>blue</v>
          </cell>
        </row>
        <row r="12">
          <cell r="B12" t="str">
            <v>Os01g0514000</v>
          </cell>
          <cell r="C12" t="str">
            <v>blue</v>
          </cell>
        </row>
        <row r="13">
          <cell r="B13" t="str">
            <v>Os01g0530100</v>
          </cell>
          <cell r="C13" t="str">
            <v>blue</v>
          </cell>
        </row>
        <row r="14">
          <cell r="B14" t="str">
            <v>Os01g0545100</v>
          </cell>
          <cell r="C14" t="str">
            <v>blue</v>
          </cell>
        </row>
        <row r="15">
          <cell r="B15" t="str">
            <v>Os01g0557200</v>
          </cell>
          <cell r="C15" t="str">
            <v>blue</v>
          </cell>
        </row>
        <row r="16">
          <cell r="B16" t="str">
            <v>Os01g0584100</v>
          </cell>
          <cell r="C16" t="str">
            <v>blue</v>
          </cell>
        </row>
        <row r="17">
          <cell r="B17" t="str">
            <v>Os01g0587300</v>
          </cell>
          <cell r="C17" t="str">
            <v>blue</v>
          </cell>
        </row>
        <row r="18">
          <cell r="B18" t="str">
            <v>Os01g0593500</v>
          </cell>
          <cell r="C18" t="str">
            <v>blue</v>
          </cell>
        </row>
        <row r="19">
          <cell r="B19" t="str">
            <v>Os01g0604000</v>
          </cell>
          <cell r="C19" t="str">
            <v>blue</v>
          </cell>
        </row>
        <row r="20">
          <cell r="B20" t="str">
            <v>Os01g0631400</v>
          </cell>
          <cell r="C20" t="str">
            <v>blue</v>
          </cell>
        </row>
        <row r="21">
          <cell r="B21" t="str">
            <v>Os01g0648500</v>
          </cell>
          <cell r="C21" t="str">
            <v>blue</v>
          </cell>
        </row>
        <row r="22">
          <cell r="B22" t="str">
            <v>Os01g0651500</v>
          </cell>
          <cell r="C22" t="str">
            <v>blue</v>
          </cell>
        </row>
        <row r="23">
          <cell r="B23" t="str">
            <v>Os01g0657000</v>
          </cell>
          <cell r="C23" t="str">
            <v>blue</v>
          </cell>
        </row>
        <row r="24">
          <cell r="B24" t="str">
            <v>Os01g0660700</v>
          </cell>
          <cell r="C24" t="str">
            <v>blue</v>
          </cell>
        </row>
        <row r="25">
          <cell r="B25" t="str">
            <v>Os01g0670500</v>
          </cell>
          <cell r="C25" t="str">
            <v>blue</v>
          </cell>
        </row>
        <row r="26">
          <cell r="B26" t="str">
            <v>Os01g0679600</v>
          </cell>
          <cell r="C26" t="str">
            <v>blue</v>
          </cell>
        </row>
        <row r="27">
          <cell r="B27" t="str">
            <v>Os01g0692200</v>
          </cell>
          <cell r="C27" t="str">
            <v>blue</v>
          </cell>
        </row>
        <row r="28">
          <cell r="B28" t="str">
            <v>Os01g0705400</v>
          </cell>
          <cell r="C28" t="str">
            <v>blue</v>
          </cell>
        </row>
        <row r="29">
          <cell r="B29" t="str">
            <v>Os01g0740700</v>
          </cell>
          <cell r="C29" t="str">
            <v>blue</v>
          </cell>
        </row>
        <row r="30">
          <cell r="B30" t="str">
            <v>Os01g0757200</v>
          </cell>
          <cell r="C30" t="str">
            <v>blue</v>
          </cell>
        </row>
        <row r="31">
          <cell r="B31" t="str">
            <v>Os01g0770400</v>
          </cell>
          <cell r="C31" t="str">
            <v>blue</v>
          </cell>
        </row>
        <row r="32">
          <cell r="B32" t="str">
            <v>Os01g0773800</v>
          </cell>
          <cell r="C32" t="str">
            <v>blue</v>
          </cell>
        </row>
        <row r="33">
          <cell r="B33" t="str">
            <v>Os01g0808900</v>
          </cell>
          <cell r="C33" t="str">
            <v>blue</v>
          </cell>
        </row>
        <row r="34">
          <cell r="B34" t="str">
            <v>Os01g0823400</v>
          </cell>
          <cell r="C34" t="str">
            <v>blue</v>
          </cell>
        </row>
        <row r="35">
          <cell r="B35" t="str">
            <v>Os01g0836600</v>
          </cell>
          <cell r="C35" t="str">
            <v>blue</v>
          </cell>
        </row>
        <row r="36">
          <cell r="B36" t="str">
            <v>Os01g0898600</v>
          </cell>
          <cell r="C36" t="str">
            <v>blue</v>
          </cell>
        </row>
        <row r="37">
          <cell r="B37" t="str">
            <v>Os01g0908100</v>
          </cell>
          <cell r="C37" t="str">
            <v>blue</v>
          </cell>
        </row>
        <row r="38">
          <cell r="B38" t="str">
            <v>Os01g0913700</v>
          </cell>
          <cell r="C38" t="str">
            <v>blue</v>
          </cell>
        </row>
        <row r="39">
          <cell r="B39" t="str">
            <v>Os01g0941400</v>
          </cell>
          <cell r="C39" t="str">
            <v>blue</v>
          </cell>
        </row>
        <row r="40">
          <cell r="B40" t="str">
            <v>Os01g0944900</v>
          </cell>
          <cell r="C40" t="str">
            <v>blue</v>
          </cell>
        </row>
        <row r="41">
          <cell r="B41" t="str">
            <v>Os01g0952900</v>
          </cell>
          <cell r="C41" t="str">
            <v>blue</v>
          </cell>
        </row>
        <row r="42">
          <cell r="B42" t="str">
            <v>Os01g0954000</v>
          </cell>
          <cell r="C42" t="str">
            <v>blue</v>
          </cell>
        </row>
        <row r="43">
          <cell r="B43" t="str">
            <v>Os01g0968700</v>
          </cell>
          <cell r="C43" t="str">
            <v>blue</v>
          </cell>
        </row>
        <row r="44">
          <cell r="B44" t="str">
            <v>Os01g0972300</v>
          </cell>
          <cell r="C44" t="str">
            <v>blue</v>
          </cell>
        </row>
        <row r="45">
          <cell r="B45" t="str">
            <v>Os01g0974200</v>
          </cell>
          <cell r="C45" t="str">
            <v>blue</v>
          </cell>
        </row>
        <row r="46">
          <cell r="B46" t="str">
            <v>Os02g0114050</v>
          </cell>
          <cell r="C46" t="str">
            <v>blue</v>
          </cell>
        </row>
        <row r="47">
          <cell r="B47" t="str">
            <v>Os02g0131300</v>
          </cell>
          <cell r="C47" t="str">
            <v>blue</v>
          </cell>
        </row>
        <row r="48">
          <cell r="B48" t="str">
            <v>Os02g0135000</v>
          </cell>
          <cell r="C48" t="str">
            <v>blue</v>
          </cell>
        </row>
        <row r="49">
          <cell r="B49" t="str">
            <v>Os02g0139450</v>
          </cell>
          <cell r="C49" t="str">
            <v>blue</v>
          </cell>
        </row>
        <row r="50">
          <cell r="B50" t="str">
            <v>Os02g0151300</v>
          </cell>
          <cell r="C50" t="str">
            <v>blue</v>
          </cell>
        </row>
        <row r="51">
          <cell r="B51" t="str">
            <v>Os02g0160000</v>
          </cell>
          <cell r="C51" t="str">
            <v>blue</v>
          </cell>
        </row>
        <row r="52">
          <cell r="B52" t="str">
            <v>Os02g0163901</v>
          </cell>
          <cell r="C52" t="str">
            <v>blue</v>
          </cell>
        </row>
        <row r="53">
          <cell r="B53" t="str">
            <v>Os02g0179200</v>
          </cell>
          <cell r="C53" t="str">
            <v>blue</v>
          </cell>
        </row>
        <row r="54">
          <cell r="B54" t="str">
            <v>Os02g0186333</v>
          </cell>
          <cell r="C54" t="str">
            <v>blue</v>
          </cell>
        </row>
        <row r="55">
          <cell r="B55" t="str">
            <v>Os02g0187000</v>
          </cell>
          <cell r="C55" t="str">
            <v>blue</v>
          </cell>
        </row>
        <row r="56">
          <cell r="B56" t="str">
            <v>Os02g0205000</v>
          </cell>
          <cell r="C56" t="str">
            <v>blue</v>
          </cell>
        </row>
        <row r="57">
          <cell r="B57" t="str">
            <v>Os02g0217900</v>
          </cell>
          <cell r="C57" t="str">
            <v>blue</v>
          </cell>
        </row>
        <row r="58">
          <cell r="B58" t="str">
            <v>Os02g0235200</v>
          </cell>
          <cell r="C58" t="str">
            <v>blue</v>
          </cell>
        </row>
        <row r="59">
          <cell r="B59" t="str">
            <v>Os02g0235600</v>
          </cell>
          <cell r="C59" t="str">
            <v>blue</v>
          </cell>
        </row>
        <row r="60">
          <cell r="B60" t="str">
            <v>Os02g0279800</v>
          </cell>
          <cell r="C60" t="str">
            <v>blue</v>
          </cell>
        </row>
        <row r="61">
          <cell r="B61" t="str">
            <v>Os02g0471100</v>
          </cell>
          <cell r="C61" t="str">
            <v>blue</v>
          </cell>
        </row>
        <row r="62">
          <cell r="B62" t="str">
            <v>Os02g0491600</v>
          </cell>
          <cell r="C62" t="str">
            <v>blue</v>
          </cell>
        </row>
        <row r="63">
          <cell r="B63" t="str">
            <v>Os02g0492500</v>
          </cell>
          <cell r="C63" t="str">
            <v>blue</v>
          </cell>
        </row>
        <row r="64">
          <cell r="B64" t="str">
            <v>Os02g0527700</v>
          </cell>
          <cell r="C64" t="str">
            <v>blue</v>
          </cell>
        </row>
        <row r="65">
          <cell r="B65" t="str">
            <v>Os02g0537200</v>
          </cell>
          <cell r="C65" t="str">
            <v>blue</v>
          </cell>
        </row>
        <row r="66">
          <cell r="B66" t="str">
            <v>Os02g0555900</v>
          </cell>
          <cell r="C66" t="str">
            <v>blue</v>
          </cell>
        </row>
        <row r="67">
          <cell r="B67" t="str">
            <v>Os02g0574700</v>
          </cell>
          <cell r="C67" t="str">
            <v>blue</v>
          </cell>
        </row>
        <row r="68">
          <cell r="B68" t="str">
            <v>Os02g0590000</v>
          </cell>
          <cell r="C68" t="str">
            <v>blue</v>
          </cell>
        </row>
        <row r="69">
          <cell r="B69" t="str">
            <v>Os02g0599500</v>
          </cell>
          <cell r="C69" t="str">
            <v>blue</v>
          </cell>
        </row>
        <row r="70">
          <cell r="B70" t="str">
            <v>Os02g0603000</v>
          </cell>
          <cell r="C70" t="str">
            <v>blue</v>
          </cell>
        </row>
        <row r="71">
          <cell r="B71" t="str">
            <v>Os02g0608600</v>
          </cell>
          <cell r="C71" t="str">
            <v>blue</v>
          </cell>
        </row>
        <row r="72">
          <cell r="B72" t="str">
            <v>Os02g0608801</v>
          </cell>
          <cell r="C72" t="str">
            <v>blue</v>
          </cell>
        </row>
        <row r="73">
          <cell r="B73" t="str">
            <v>Os02g0645600</v>
          </cell>
          <cell r="C73" t="str">
            <v>blue</v>
          </cell>
        </row>
        <row r="74">
          <cell r="B74" t="str">
            <v>Os02g0703900</v>
          </cell>
          <cell r="C74" t="str">
            <v>blue</v>
          </cell>
        </row>
        <row r="75">
          <cell r="B75" t="str">
            <v>Os02g0709000</v>
          </cell>
          <cell r="C75" t="str">
            <v>blue</v>
          </cell>
        </row>
        <row r="76">
          <cell r="B76" t="str">
            <v>Os02g0727700</v>
          </cell>
          <cell r="C76" t="str">
            <v>blue</v>
          </cell>
        </row>
        <row r="77">
          <cell r="B77" t="str">
            <v>Os02g0758200</v>
          </cell>
          <cell r="C77" t="str">
            <v>blue</v>
          </cell>
        </row>
        <row r="78">
          <cell r="B78" t="str">
            <v>Os02g0765900</v>
          </cell>
          <cell r="C78" t="str">
            <v>blue</v>
          </cell>
        </row>
        <row r="79">
          <cell r="B79" t="str">
            <v>Os02g0786300</v>
          </cell>
          <cell r="C79" t="str">
            <v>blue</v>
          </cell>
        </row>
        <row r="80">
          <cell r="B80" t="str">
            <v>Os02g0807300</v>
          </cell>
          <cell r="C80" t="str">
            <v>blue</v>
          </cell>
        </row>
        <row r="81">
          <cell r="B81" t="str">
            <v>Os02g0815600</v>
          </cell>
          <cell r="C81" t="str">
            <v>blue</v>
          </cell>
        </row>
        <row r="82">
          <cell r="B82" t="str">
            <v>Os02g0824100</v>
          </cell>
          <cell r="C82" t="str">
            <v>blue</v>
          </cell>
        </row>
        <row r="83">
          <cell r="B83" t="str">
            <v>Os03g0109600</v>
          </cell>
          <cell r="C83" t="str">
            <v>blue</v>
          </cell>
        </row>
        <row r="84">
          <cell r="B84" t="str">
            <v>Os03g0143600</v>
          </cell>
          <cell r="C84" t="str">
            <v>blue</v>
          </cell>
        </row>
        <row r="85">
          <cell r="B85" t="str">
            <v>Os03g0144300</v>
          </cell>
          <cell r="C85" t="str">
            <v>blue</v>
          </cell>
        </row>
        <row r="86">
          <cell r="B86" t="str">
            <v>Os03g0148700</v>
          </cell>
          <cell r="C86" t="str">
            <v>blue</v>
          </cell>
        </row>
        <row r="87">
          <cell r="B87" t="str">
            <v>Os03g0189300</v>
          </cell>
          <cell r="C87" t="str">
            <v>blue</v>
          </cell>
        </row>
        <row r="88">
          <cell r="B88" t="str">
            <v>Os03g0193700</v>
          </cell>
          <cell r="C88" t="str">
            <v>blue</v>
          </cell>
        </row>
        <row r="89">
          <cell r="B89" t="str">
            <v>Os03g0213300</v>
          </cell>
          <cell r="C89" t="str">
            <v>blue</v>
          </cell>
        </row>
        <row r="90">
          <cell r="B90" t="str">
            <v>Os03g0233200</v>
          </cell>
          <cell r="C90" t="str">
            <v>blue</v>
          </cell>
        </row>
        <row r="91">
          <cell r="B91" t="str">
            <v>Os03g0243800</v>
          </cell>
          <cell r="C91" t="str">
            <v>blue</v>
          </cell>
        </row>
        <row r="92">
          <cell r="B92" t="str">
            <v>Os03g0246900</v>
          </cell>
          <cell r="C92" t="str">
            <v>blue</v>
          </cell>
        </row>
        <row r="93">
          <cell r="B93" t="str">
            <v>Os03g0260000</v>
          </cell>
          <cell r="C93" t="str">
            <v>blue</v>
          </cell>
        </row>
        <row r="94">
          <cell r="B94" t="str">
            <v>Os03g0270800</v>
          </cell>
          <cell r="C94" t="str">
            <v>blue</v>
          </cell>
        </row>
        <row r="95">
          <cell r="B95" t="str">
            <v>Os03g0287800</v>
          </cell>
          <cell r="C95" t="str">
            <v>blue</v>
          </cell>
        </row>
        <row r="96">
          <cell r="B96" t="str">
            <v>Os03g0296200</v>
          </cell>
          <cell r="C96" t="str">
            <v>blue</v>
          </cell>
        </row>
        <row r="97">
          <cell r="B97" t="str">
            <v>Os03g0313800</v>
          </cell>
          <cell r="C97" t="str">
            <v>blue</v>
          </cell>
        </row>
        <row r="98">
          <cell r="B98" t="str">
            <v>Os03g0320400</v>
          </cell>
          <cell r="C98" t="str">
            <v>blue</v>
          </cell>
        </row>
        <row r="99">
          <cell r="B99" t="str">
            <v>Os03g0385350</v>
          </cell>
          <cell r="C99" t="str">
            <v>blue</v>
          </cell>
        </row>
        <row r="100">
          <cell r="B100" t="str">
            <v>Os03g0387800</v>
          </cell>
          <cell r="C100" t="str">
            <v>blue</v>
          </cell>
        </row>
        <row r="101">
          <cell r="B101" t="str">
            <v>Os03g0407100</v>
          </cell>
          <cell r="C101" t="str">
            <v>blue</v>
          </cell>
        </row>
        <row r="102">
          <cell r="B102" t="str">
            <v>Os03g0422600</v>
          </cell>
          <cell r="C102" t="str">
            <v>blue</v>
          </cell>
        </row>
        <row r="103">
          <cell r="B103" t="str">
            <v>Os03g0436766</v>
          </cell>
          <cell r="C103" t="str">
            <v>blue</v>
          </cell>
        </row>
        <row r="104">
          <cell r="B104" t="str">
            <v>Os03g0578900</v>
          </cell>
          <cell r="C104" t="str">
            <v>blue</v>
          </cell>
        </row>
        <row r="105">
          <cell r="B105" t="str">
            <v>Os03g0589100</v>
          </cell>
          <cell r="C105" t="str">
            <v>blue</v>
          </cell>
        </row>
        <row r="106">
          <cell r="B106" t="str">
            <v>Os03g0589300</v>
          </cell>
          <cell r="C106" t="str">
            <v>blue</v>
          </cell>
        </row>
        <row r="107">
          <cell r="B107" t="str">
            <v>Os03g0605300</v>
          </cell>
          <cell r="C107" t="str">
            <v>blue</v>
          </cell>
        </row>
        <row r="108">
          <cell r="B108" t="str">
            <v>Os03g0606600</v>
          </cell>
          <cell r="C108" t="str">
            <v>blue</v>
          </cell>
        </row>
        <row r="109">
          <cell r="B109" t="str">
            <v>Os03g0607800</v>
          </cell>
          <cell r="C109" t="str">
            <v>blue</v>
          </cell>
        </row>
        <row r="110">
          <cell r="B110" t="str">
            <v>Os03g0610400</v>
          </cell>
          <cell r="C110" t="str">
            <v>blue</v>
          </cell>
        </row>
        <row r="111">
          <cell r="B111" t="str">
            <v>Os03g0644250</v>
          </cell>
          <cell r="C111" t="str">
            <v>blue</v>
          </cell>
        </row>
        <row r="112">
          <cell r="B112" t="str">
            <v>Os03g0655100</v>
          </cell>
          <cell r="C112" t="str">
            <v>blue</v>
          </cell>
        </row>
        <row r="113">
          <cell r="B113" t="str">
            <v>Os03g0669800</v>
          </cell>
          <cell r="C113" t="str">
            <v>blue</v>
          </cell>
        </row>
        <row r="114">
          <cell r="B114" t="str">
            <v>Os03g0685800</v>
          </cell>
          <cell r="C114" t="str">
            <v>blue</v>
          </cell>
        </row>
        <row r="115">
          <cell r="B115" t="str">
            <v>Os03g0691400</v>
          </cell>
          <cell r="C115" t="str">
            <v>blue</v>
          </cell>
        </row>
        <row r="116">
          <cell r="B116" t="str">
            <v>Os03g0692500</v>
          </cell>
          <cell r="C116" t="str">
            <v>blue</v>
          </cell>
        </row>
        <row r="117">
          <cell r="B117" t="str">
            <v>Os03g0693900</v>
          </cell>
          <cell r="C117" t="str">
            <v>blue</v>
          </cell>
        </row>
        <row r="118">
          <cell r="B118" t="str">
            <v>Os03g0701100</v>
          </cell>
          <cell r="C118" t="str">
            <v>blue</v>
          </cell>
        </row>
        <row r="119">
          <cell r="B119" t="str">
            <v>Os03g0712900</v>
          </cell>
          <cell r="C119" t="str">
            <v>blue</v>
          </cell>
        </row>
        <row r="120">
          <cell r="B120" t="str">
            <v>Os03g0725050</v>
          </cell>
          <cell r="C120" t="str">
            <v>blue</v>
          </cell>
        </row>
        <row r="121">
          <cell r="B121" t="str">
            <v>Os03g0731050</v>
          </cell>
          <cell r="C121" t="str">
            <v>blue</v>
          </cell>
        </row>
        <row r="122">
          <cell r="B122" t="str">
            <v>Os03g0732700</v>
          </cell>
          <cell r="C122" t="str">
            <v>blue</v>
          </cell>
        </row>
        <row r="123">
          <cell r="B123" t="str">
            <v>Os03g0734500</v>
          </cell>
          <cell r="C123" t="str">
            <v>blue</v>
          </cell>
        </row>
        <row r="124">
          <cell r="B124" t="str">
            <v>Os03g0738300</v>
          </cell>
          <cell r="C124" t="str">
            <v>blue</v>
          </cell>
        </row>
        <row r="125">
          <cell r="B125" t="str">
            <v>Os03g0750100</v>
          </cell>
          <cell r="C125" t="str">
            <v>blue</v>
          </cell>
        </row>
        <row r="126">
          <cell r="B126" t="str">
            <v>Os03g0757100</v>
          </cell>
          <cell r="C126" t="str">
            <v>blue</v>
          </cell>
        </row>
        <row r="127">
          <cell r="B127" t="str">
            <v>Os03g0778400</v>
          </cell>
          <cell r="C127" t="str">
            <v>blue</v>
          </cell>
        </row>
        <row r="128">
          <cell r="B128" t="str">
            <v>Os03g0785200</v>
          </cell>
          <cell r="C128" t="str">
            <v>blue</v>
          </cell>
        </row>
        <row r="129">
          <cell r="B129" t="str">
            <v>Os03g0786800</v>
          </cell>
          <cell r="C129" t="str">
            <v>blue</v>
          </cell>
        </row>
        <row r="130">
          <cell r="B130" t="str">
            <v>Os03g0794400</v>
          </cell>
          <cell r="C130" t="str">
            <v>blue</v>
          </cell>
        </row>
        <row r="131">
          <cell r="B131" t="str">
            <v>Os03g0802800</v>
          </cell>
          <cell r="C131" t="str">
            <v>blue</v>
          </cell>
        </row>
        <row r="132">
          <cell r="B132" t="str">
            <v>Os03g0812200</v>
          </cell>
          <cell r="C132" t="str">
            <v>blue</v>
          </cell>
        </row>
        <row r="133">
          <cell r="B133" t="str">
            <v>Os04g0175500</v>
          </cell>
          <cell r="C133" t="str">
            <v>blue</v>
          </cell>
        </row>
        <row r="134">
          <cell r="B134" t="str">
            <v>Os04g0183801</v>
          </cell>
          <cell r="C134" t="str">
            <v>blue</v>
          </cell>
        </row>
        <row r="135">
          <cell r="B135" t="str">
            <v>Os04g0250200</v>
          </cell>
          <cell r="C135" t="str">
            <v>blue</v>
          </cell>
        </row>
        <row r="136">
          <cell r="B136" t="str">
            <v>Os04g0320200</v>
          </cell>
          <cell r="C136" t="str">
            <v>blue</v>
          </cell>
        </row>
        <row r="137">
          <cell r="B137" t="str">
            <v>Os04g0324000</v>
          </cell>
          <cell r="C137" t="str">
            <v>blue</v>
          </cell>
        </row>
        <row r="138">
          <cell r="B138" t="str">
            <v>Os04g0337700</v>
          </cell>
          <cell r="C138" t="str">
            <v>blue</v>
          </cell>
        </row>
        <row r="139">
          <cell r="B139" t="str">
            <v>Os04g0346000</v>
          </cell>
          <cell r="C139" t="str">
            <v>blue</v>
          </cell>
        </row>
        <row r="140">
          <cell r="B140" t="str">
            <v>Os04g0398400</v>
          </cell>
          <cell r="C140" t="str">
            <v>blue</v>
          </cell>
        </row>
        <row r="141">
          <cell r="B141" t="str">
            <v>Os04g0403901</v>
          </cell>
          <cell r="C141" t="str">
            <v>blue</v>
          </cell>
        </row>
        <row r="142">
          <cell r="B142" t="str">
            <v>Os04g0407750</v>
          </cell>
          <cell r="C142" t="str">
            <v>blue</v>
          </cell>
        </row>
        <row r="143">
          <cell r="B143" t="str">
            <v>Os04g0430200</v>
          </cell>
          <cell r="C143" t="str">
            <v>blue</v>
          </cell>
        </row>
        <row r="144">
          <cell r="B144" t="str">
            <v>Os04g0431800</v>
          </cell>
          <cell r="C144" t="str">
            <v>blue</v>
          </cell>
        </row>
        <row r="145">
          <cell r="B145" t="str">
            <v>Os04g0438101</v>
          </cell>
          <cell r="C145" t="str">
            <v>blue</v>
          </cell>
        </row>
        <row r="146">
          <cell r="B146" t="str">
            <v>Os04g0458000</v>
          </cell>
          <cell r="C146" t="str">
            <v>blue</v>
          </cell>
        </row>
        <row r="147">
          <cell r="B147" t="str">
            <v>Os04g0508300</v>
          </cell>
          <cell r="C147" t="str">
            <v>blue</v>
          </cell>
        </row>
        <row r="148">
          <cell r="B148" t="str">
            <v>Os04g0513000</v>
          </cell>
          <cell r="C148" t="str">
            <v>blue</v>
          </cell>
        </row>
        <row r="149">
          <cell r="B149" t="str">
            <v>Os04g0589500</v>
          </cell>
          <cell r="C149" t="str">
            <v>blue</v>
          </cell>
        </row>
        <row r="150">
          <cell r="B150" t="str">
            <v>Os04g0619000</v>
          </cell>
          <cell r="C150" t="str">
            <v>blue</v>
          </cell>
        </row>
        <row r="151">
          <cell r="B151" t="str">
            <v>Os04g0628800</v>
          </cell>
          <cell r="C151" t="str">
            <v>blue</v>
          </cell>
        </row>
        <row r="152">
          <cell r="B152" t="str">
            <v>Os04g0639000</v>
          </cell>
          <cell r="C152" t="str">
            <v>blue</v>
          </cell>
        </row>
        <row r="153">
          <cell r="B153" t="str">
            <v>Os04g0643500</v>
          </cell>
          <cell r="C153" t="str">
            <v>blue</v>
          </cell>
        </row>
        <row r="154">
          <cell r="B154" t="str">
            <v>Os04g0655400</v>
          </cell>
          <cell r="C154" t="str">
            <v>blue</v>
          </cell>
        </row>
        <row r="155">
          <cell r="B155" t="str">
            <v>Os04g0664600</v>
          </cell>
          <cell r="C155" t="str">
            <v>blue</v>
          </cell>
        </row>
        <row r="156">
          <cell r="B156" t="str">
            <v>Os04g0670700</v>
          </cell>
          <cell r="C156" t="str">
            <v>blue</v>
          </cell>
        </row>
        <row r="157">
          <cell r="B157" t="str">
            <v>Os04g0691400</v>
          </cell>
          <cell r="C157" t="str">
            <v>blue</v>
          </cell>
        </row>
        <row r="158">
          <cell r="B158" t="str">
            <v>Os05g0107201</v>
          </cell>
          <cell r="C158" t="str">
            <v>blue</v>
          </cell>
        </row>
        <row r="159">
          <cell r="B159" t="str">
            <v>Os05g0118900</v>
          </cell>
          <cell r="C159" t="str">
            <v>blue</v>
          </cell>
        </row>
        <row r="160">
          <cell r="B160" t="str">
            <v>Os05g0130500</v>
          </cell>
          <cell r="C160" t="str">
            <v>blue</v>
          </cell>
        </row>
        <row r="161">
          <cell r="B161" t="str">
            <v>Os05g0156000</v>
          </cell>
          <cell r="C161" t="str">
            <v>blue</v>
          </cell>
        </row>
        <row r="162">
          <cell r="B162" t="str">
            <v>Os05g0157600</v>
          </cell>
          <cell r="C162" t="str">
            <v>blue</v>
          </cell>
        </row>
        <row r="163">
          <cell r="B163" t="str">
            <v>Os05g0195400</v>
          </cell>
          <cell r="C163" t="str">
            <v>blue</v>
          </cell>
        </row>
        <row r="164">
          <cell r="B164" t="str">
            <v>Os05g0225800</v>
          </cell>
          <cell r="C164" t="str">
            <v>blue</v>
          </cell>
        </row>
        <row r="165">
          <cell r="B165" t="str">
            <v>Os05g0228900</v>
          </cell>
          <cell r="C165" t="str">
            <v>blue</v>
          </cell>
        </row>
        <row r="166">
          <cell r="B166" t="str">
            <v>Os05g0231600</v>
          </cell>
          <cell r="C166" t="str">
            <v>blue</v>
          </cell>
        </row>
        <row r="167">
          <cell r="B167" t="str">
            <v>Os05g0243300</v>
          </cell>
          <cell r="C167" t="str">
            <v>blue</v>
          </cell>
        </row>
        <row r="168">
          <cell r="B168" t="str">
            <v>Os05g0250300</v>
          </cell>
          <cell r="C168" t="str">
            <v>blue</v>
          </cell>
        </row>
        <row r="169">
          <cell r="B169" t="str">
            <v>Os05g0319000</v>
          </cell>
          <cell r="C169" t="str">
            <v>blue</v>
          </cell>
        </row>
        <row r="170">
          <cell r="B170" t="str">
            <v>Os05g0338933</v>
          </cell>
          <cell r="C170" t="str">
            <v>blue</v>
          </cell>
        </row>
        <row r="171">
          <cell r="B171" t="str">
            <v>Os05g0352700</v>
          </cell>
          <cell r="C171" t="str">
            <v>blue</v>
          </cell>
        </row>
        <row r="172">
          <cell r="B172" t="str">
            <v>Os05g0355300</v>
          </cell>
          <cell r="C172" t="str">
            <v>blue</v>
          </cell>
        </row>
        <row r="173">
          <cell r="B173" t="str">
            <v>Os05g0368000</v>
          </cell>
          <cell r="C173" t="str">
            <v>blue</v>
          </cell>
        </row>
        <row r="174">
          <cell r="B174" t="str">
            <v>Os05g0421100</v>
          </cell>
          <cell r="C174" t="str">
            <v>blue</v>
          </cell>
        </row>
        <row r="175">
          <cell r="B175" t="str">
            <v>Os05g0442400</v>
          </cell>
          <cell r="C175" t="str">
            <v>blue</v>
          </cell>
        </row>
        <row r="176">
          <cell r="B176" t="str">
            <v>Os05g0463600</v>
          </cell>
          <cell r="C176" t="str">
            <v>blue</v>
          </cell>
        </row>
        <row r="177">
          <cell r="B177" t="str">
            <v>Os05g0478000</v>
          </cell>
          <cell r="C177" t="str">
            <v>blue</v>
          </cell>
        </row>
        <row r="178">
          <cell r="B178" t="str">
            <v>Os05g0488500</v>
          </cell>
          <cell r="C178" t="str">
            <v>blue</v>
          </cell>
        </row>
        <row r="179">
          <cell r="B179" t="str">
            <v>Os05g0501400</v>
          </cell>
          <cell r="C179" t="str">
            <v>blue</v>
          </cell>
        </row>
        <row r="180">
          <cell r="B180" t="str">
            <v>Os05g0505900</v>
          </cell>
          <cell r="C180" t="str">
            <v>blue</v>
          </cell>
        </row>
        <row r="181">
          <cell r="B181" t="str">
            <v>Os05g0520300</v>
          </cell>
          <cell r="C181" t="str">
            <v>blue</v>
          </cell>
        </row>
        <row r="182">
          <cell r="B182" t="str">
            <v>Os05g0524100</v>
          </cell>
          <cell r="C182" t="str">
            <v>blue</v>
          </cell>
        </row>
        <row r="183">
          <cell r="B183" t="str">
            <v>Os05g0527600</v>
          </cell>
          <cell r="C183" t="str">
            <v>blue</v>
          </cell>
        </row>
        <row r="184">
          <cell r="B184" t="str">
            <v>Os05g0531000</v>
          </cell>
          <cell r="C184" t="str">
            <v>blue</v>
          </cell>
        </row>
        <row r="185">
          <cell r="B185" t="str">
            <v>Os06g0114900</v>
          </cell>
          <cell r="C185" t="str">
            <v>blue</v>
          </cell>
        </row>
        <row r="186">
          <cell r="B186" t="str">
            <v>Os06g0129300</v>
          </cell>
          <cell r="C186" t="str">
            <v>blue</v>
          </cell>
        </row>
        <row r="187">
          <cell r="B187" t="str">
            <v>Os06g0135000</v>
          </cell>
          <cell r="C187" t="str">
            <v>blue</v>
          </cell>
        </row>
        <row r="188">
          <cell r="B188" t="str">
            <v>Os06g0145000</v>
          </cell>
          <cell r="C188" t="str">
            <v>blue</v>
          </cell>
        </row>
        <row r="189">
          <cell r="B189" t="str">
            <v>Os06g0151100</v>
          </cell>
          <cell r="C189" t="str">
            <v>blue</v>
          </cell>
        </row>
        <row r="190">
          <cell r="B190" t="str">
            <v>Os06g0174800</v>
          </cell>
          <cell r="C190" t="str">
            <v>blue</v>
          </cell>
        </row>
        <row r="191">
          <cell r="B191" t="str">
            <v>Os06g0187200</v>
          </cell>
          <cell r="C191" t="str">
            <v>blue</v>
          </cell>
        </row>
        <row r="192">
          <cell r="B192" t="str">
            <v>Os06g0224600</v>
          </cell>
          <cell r="C192" t="str">
            <v>blue</v>
          </cell>
        </row>
        <row r="193">
          <cell r="B193" t="str">
            <v>Os06g0236900</v>
          </cell>
          <cell r="C193" t="str">
            <v>blue</v>
          </cell>
        </row>
        <row r="194">
          <cell r="B194" t="str">
            <v>Os06g0237600</v>
          </cell>
          <cell r="C194" t="str">
            <v>blue</v>
          </cell>
        </row>
        <row r="195">
          <cell r="B195" t="str">
            <v>Os06g0255400</v>
          </cell>
          <cell r="C195" t="str">
            <v>blue</v>
          </cell>
        </row>
        <row r="196">
          <cell r="B196" t="str">
            <v>Os06g0301300</v>
          </cell>
          <cell r="C196" t="str">
            <v>blue</v>
          </cell>
        </row>
        <row r="197">
          <cell r="B197" t="str">
            <v>Os06g0313260</v>
          </cell>
          <cell r="C197" t="str">
            <v>blue</v>
          </cell>
        </row>
        <row r="198">
          <cell r="B198" t="str">
            <v>Os06g0324000</v>
          </cell>
          <cell r="C198" t="str">
            <v>blue</v>
          </cell>
        </row>
        <row r="199">
          <cell r="B199" t="str">
            <v>Os06g0325200</v>
          </cell>
          <cell r="C199" t="str">
            <v>blue</v>
          </cell>
        </row>
        <row r="200">
          <cell r="B200" t="str">
            <v>Os06g0346400</v>
          </cell>
          <cell r="C200" t="str">
            <v>blue</v>
          </cell>
        </row>
        <row r="201">
          <cell r="B201" t="str">
            <v>Os06g0349700</v>
          </cell>
          <cell r="C201" t="str">
            <v>blue</v>
          </cell>
        </row>
        <row r="202">
          <cell r="B202" t="str">
            <v>Os06g0487300</v>
          </cell>
          <cell r="C202" t="str">
            <v>blue</v>
          </cell>
        </row>
        <row r="203">
          <cell r="B203" t="str">
            <v>Os06g0495500</v>
          </cell>
          <cell r="C203" t="str">
            <v>blue</v>
          </cell>
        </row>
        <row r="204">
          <cell r="B204" t="str">
            <v>Os06g0498000</v>
          </cell>
          <cell r="C204" t="str">
            <v>blue</v>
          </cell>
        </row>
        <row r="205">
          <cell r="B205" t="str">
            <v>Os06g0518100</v>
          </cell>
          <cell r="C205" t="str">
            <v>blue</v>
          </cell>
        </row>
        <row r="206">
          <cell r="B206" t="str">
            <v>Os06g0570632</v>
          </cell>
          <cell r="C206" t="str">
            <v>blue</v>
          </cell>
        </row>
        <row r="207">
          <cell r="B207" t="str">
            <v>Os06g0591400</v>
          </cell>
          <cell r="C207" t="str">
            <v>blue</v>
          </cell>
        </row>
        <row r="208">
          <cell r="B208" t="str">
            <v>Os06g0642500</v>
          </cell>
          <cell r="C208" t="str">
            <v>blue</v>
          </cell>
        </row>
        <row r="209">
          <cell r="B209" t="str">
            <v>Os06g0647600</v>
          </cell>
          <cell r="C209" t="str">
            <v>blue</v>
          </cell>
        </row>
        <row r="210">
          <cell r="B210" t="str">
            <v>Os06g0653300</v>
          </cell>
          <cell r="C210" t="str">
            <v>blue</v>
          </cell>
        </row>
        <row r="211">
          <cell r="B211" t="str">
            <v>Os06g0683950</v>
          </cell>
          <cell r="C211" t="str">
            <v>blue</v>
          </cell>
        </row>
        <row r="212">
          <cell r="B212" t="str">
            <v>Os06g0714100</v>
          </cell>
          <cell r="C212" t="str">
            <v>blue</v>
          </cell>
        </row>
        <row r="213">
          <cell r="B213" t="str">
            <v>Os06g0714500</v>
          </cell>
          <cell r="C213" t="str">
            <v>blue</v>
          </cell>
        </row>
        <row r="214">
          <cell r="B214" t="str">
            <v>Os07g0118250</v>
          </cell>
          <cell r="C214" t="str">
            <v>blue</v>
          </cell>
        </row>
        <row r="215">
          <cell r="B215" t="str">
            <v>Os07g0118900</v>
          </cell>
          <cell r="C215" t="str">
            <v>blue</v>
          </cell>
        </row>
        <row r="216">
          <cell r="B216" t="str">
            <v>Os07g0120400</v>
          </cell>
          <cell r="C216" t="str">
            <v>blue</v>
          </cell>
        </row>
        <row r="217">
          <cell r="B217" t="str">
            <v>Os07g0130800</v>
          </cell>
          <cell r="C217" t="str">
            <v>blue</v>
          </cell>
        </row>
        <row r="218">
          <cell r="B218" t="str">
            <v>Os07g0136400</v>
          </cell>
          <cell r="C218" t="str">
            <v>blue</v>
          </cell>
        </row>
        <row r="219">
          <cell r="B219" t="str">
            <v>Os07g0170000</v>
          </cell>
          <cell r="C219" t="str">
            <v>blue</v>
          </cell>
        </row>
        <row r="220">
          <cell r="B220" t="str">
            <v>Os07g0188200</v>
          </cell>
          <cell r="C220" t="str">
            <v>blue</v>
          </cell>
        </row>
        <row r="221">
          <cell r="B221" t="str">
            <v>Os07g0216700</v>
          </cell>
          <cell r="C221" t="str">
            <v>blue</v>
          </cell>
        </row>
        <row r="222">
          <cell r="B222" t="str">
            <v>Os07g0253000</v>
          </cell>
          <cell r="C222" t="str">
            <v>blue</v>
          </cell>
        </row>
        <row r="223">
          <cell r="B223" t="str">
            <v>Os07g0259480</v>
          </cell>
          <cell r="C223" t="str">
            <v>blue</v>
          </cell>
        </row>
        <row r="224">
          <cell r="B224" t="str">
            <v>Os07g0298700</v>
          </cell>
          <cell r="C224" t="str">
            <v>blue</v>
          </cell>
        </row>
        <row r="225">
          <cell r="B225" t="str">
            <v>Os07g0433200</v>
          </cell>
          <cell r="C225" t="str">
            <v>blue</v>
          </cell>
        </row>
        <row r="226">
          <cell r="B226" t="str">
            <v>Os07g0461900</v>
          </cell>
          <cell r="C226" t="str">
            <v>blue</v>
          </cell>
        </row>
        <row r="227">
          <cell r="B227" t="str">
            <v>Os07g0464200</v>
          </cell>
          <cell r="C227" t="str">
            <v>blue</v>
          </cell>
        </row>
        <row r="228">
          <cell r="B228" t="str">
            <v>Os07g0493400</v>
          </cell>
          <cell r="C228" t="str">
            <v>blue</v>
          </cell>
        </row>
        <row r="229">
          <cell r="B229" t="str">
            <v>Os07g0568800</v>
          </cell>
          <cell r="C229" t="str">
            <v>blue</v>
          </cell>
        </row>
        <row r="230">
          <cell r="B230" t="str">
            <v>Os07g0569800</v>
          </cell>
          <cell r="C230" t="str">
            <v>blue</v>
          </cell>
        </row>
        <row r="231">
          <cell r="B231" t="str">
            <v>Os07g0586600</v>
          </cell>
          <cell r="C231" t="str">
            <v>blue</v>
          </cell>
        </row>
        <row r="232">
          <cell r="B232" t="str">
            <v>Os07g0588700</v>
          </cell>
          <cell r="C232" t="str">
            <v>blue</v>
          </cell>
        </row>
        <row r="233">
          <cell r="B233" t="str">
            <v>Os07g0589400</v>
          </cell>
          <cell r="C233" t="str">
            <v>blue</v>
          </cell>
        </row>
        <row r="234">
          <cell r="B234" t="str">
            <v>Os07g0590000</v>
          </cell>
          <cell r="C234" t="str">
            <v>blue</v>
          </cell>
        </row>
        <row r="235">
          <cell r="B235" t="str">
            <v>Os07g0614000</v>
          </cell>
          <cell r="C235" t="str">
            <v>blue</v>
          </cell>
        </row>
        <row r="236">
          <cell r="B236" t="str">
            <v>Os07g0631200</v>
          </cell>
          <cell r="C236" t="str">
            <v>blue</v>
          </cell>
        </row>
        <row r="237">
          <cell r="B237" t="str">
            <v>Os07g0646300</v>
          </cell>
          <cell r="C237" t="str">
            <v>blue</v>
          </cell>
        </row>
        <row r="238">
          <cell r="B238" t="str">
            <v>Os07g0658600</v>
          </cell>
          <cell r="C238" t="str">
            <v>blue</v>
          </cell>
        </row>
        <row r="239">
          <cell r="B239" t="str">
            <v>Os08g0230450</v>
          </cell>
          <cell r="C239" t="str">
            <v>blue</v>
          </cell>
        </row>
        <row r="240">
          <cell r="B240" t="str">
            <v>Os08g0234200</v>
          </cell>
          <cell r="C240" t="str">
            <v>blue</v>
          </cell>
        </row>
        <row r="241">
          <cell r="B241" t="str">
            <v>Os08g0236800</v>
          </cell>
          <cell r="C241" t="str">
            <v>blue</v>
          </cell>
        </row>
        <row r="242">
          <cell r="B242" t="str">
            <v>Os08g0270466</v>
          </cell>
          <cell r="C242" t="str">
            <v>blue</v>
          </cell>
        </row>
        <row r="243">
          <cell r="B243" t="str">
            <v>Os08g0270900</v>
          </cell>
          <cell r="C243" t="str">
            <v>blue</v>
          </cell>
        </row>
        <row r="244">
          <cell r="B244" t="str">
            <v>Os08g0299900</v>
          </cell>
          <cell r="C244" t="str">
            <v>blue</v>
          </cell>
        </row>
        <row r="245">
          <cell r="B245" t="str">
            <v>Os08g0323000</v>
          </cell>
          <cell r="C245" t="str">
            <v>blue</v>
          </cell>
        </row>
        <row r="246">
          <cell r="B246" t="str">
            <v>Os08g0345100</v>
          </cell>
          <cell r="C246" t="str">
            <v>blue</v>
          </cell>
        </row>
        <row r="247">
          <cell r="B247" t="str">
            <v>Os08g0413100</v>
          </cell>
          <cell r="C247" t="str">
            <v>blue</v>
          </cell>
        </row>
        <row r="248">
          <cell r="B248" t="str">
            <v>Os08g0414000</v>
          </cell>
          <cell r="C248" t="str">
            <v>blue</v>
          </cell>
        </row>
        <row r="249">
          <cell r="B249" t="str">
            <v>Os08g0414900</v>
          </cell>
          <cell r="C249" t="str">
            <v>blue</v>
          </cell>
        </row>
        <row r="250">
          <cell r="B250" t="str">
            <v>Os08g0420700</v>
          </cell>
          <cell r="C250" t="str">
            <v>blue</v>
          </cell>
        </row>
        <row r="251">
          <cell r="B251" t="str">
            <v>Os08g0441100</v>
          </cell>
          <cell r="C251" t="str">
            <v>blue</v>
          </cell>
        </row>
        <row r="252">
          <cell r="B252" t="str">
            <v>Os08g0472000</v>
          </cell>
          <cell r="C252" t="str">
            <v>blue</v>
          </cell>
        </row>
        <row r="253">
          <cell r="B253" t="str">
            <v>Os08g0474100</v>
          </cell>
          <cell r="C253" t="str">
            <v>blue</v>
          </cell>
        </row>
        <row r="254">
          <cell r="B254" t="str">
            <v>Os08g0482700</v>
          </cell>
          <cell r="C254" t="str">
            <v>blue</v>
          </cell>
        </row>
        <row r="255">
          <cell r="B255" t="str">
            <v>Os08g0484100</v>
          </cell>
          <cell r="C255" t="str">
            <v>blue</v>
          </cell>
        </row>
        <row r="256">
          <cell r="B256" t="str">
            <v>Os08g0488700</v>
          </cell>
          <cell r="C256" t="str">
            <v>blue</v>
          </cell>
        </row>
        <row r="257">
          <cell r="B257" t="str">
            <v>Os08g0496400</v>
          </cell>
          <cell r="C257" t="str">
            <v>blue</v>
          </cell>
        </row>
        <row r="258">
          <cell r="B258" t="str">
            <v>Os08g0518050</v>
          </cell>
          <cell r="C258" t="str">
            <v>blue</v>
          </cell>
        </row>
        <row r="259">
          <cell r="B259" t="str">
            <v>Os08g0530100</v>
          </cell>
          <cell r="C259" t="str">
            <v>blue</v>
          </cell>
        </row>
        <row r="260">
          <cell r="B260" t="str">
            <v>Os08g0553450</v>
          </cell>
          <cell r="C260" t="str">
            <v>blue</v>
          </cell>
        </row>
        <row r="261">
          <cell r="B261" t="str">
            <v>Os09g0115850</v>
          </cell>
          <cell r="C261" t="str">
            <v>blue</v>
          </cell>
        </row>
        <row r="262">
          <cell r="B262" t="str">
            <v>Os09g0240200</v>
          </cell>
          <cell r="C262" t="str">
            <v>blue</v>
          </cell>
        </row>
        <row r="263">
          <cell r="B263" t="str">
            <v>Os09g0260300</v>
          </cell>
          <cell r="C263" t="str">
            <v>blue</v>
          </cell>
        </row>
        <row r="264">
          <cell r="B264" t="str">
            <v>Os09g0280600</v>
          </cell>
          <cell r="C264" t="str">
            <v>blue</v>
          </cell>
        </row>
        <row r="265">
          <cell r="B265" t="str">
            <v>Os09g0284400</v>
          </cell>
          <cell r="C265" t="str">
            <v>blue</v>
          </cell>
        </row>
        <row r="266">
          <cell r="B266" t="str">
            <v>Os09g0292400</v>
          </cell>
          <cell r="C266" t="str">
            <v>blue</v>
          </cell>
        </row>
        <row r="267">
          <cell r="B267" t="str">
            <v>Os09g0314900</v>
          </cell>
          <cell r="C267" t="str">
            <v>blue</v>
          </cell>
        </row>
        <row r="268">
          <cell r="B268" t="str">
            <v>Os09g0325140</v>
          </cell>
          <cell r="C268" t="str">
            <v>blue</v>
          </cell>
        </row>
        <row r="269">
          <cell r="B269" t="str">
            <v>Os09g0371000</v>
          </cell>
          <cell r="C269" t="str">
            <v>blue</v>
          </cell>
        </row>
        <row r="270">
          <cell r="B270" t="str">
            <v>Os09g0371700</v>
          </cell>
          <cell r="C270" t="str">
            <v>blue</v>
          </cell>
        </row>
        <row r="271">
          <cell r="B271" t="str">
            <v>Os09g0386600</v>
          </cell>
          <cell r="C271" t="str">
            <v>blue</v>
          </cell>
        </row>
        <row r="272">
          <cell r="B272" t="str">
            <v>Os09g0394500</v>
          </cell>
          <cell r="C272" t="str">
            <v>blue</v>
          </cell>
        </row>
        <row r="273">
          <cell r="B273" t="str">
            <v>Os09g0400400</v>
          </cell>
          <cell r="C273" t="str">
            <v>blue</v>
          </cell>
        </row>
        <row r="274">
          <cell r="B274" t="str">
            <v>Os09g0406200</v>
          </cell>
          <cell r="C274" t="str">
            <v>blue</v>
          </cell>
        </row>
        <row r="275">
          <cell r="B275" t="str">
            <v>Os09g0437100</v>
          </cell>
          <cell r="C275" t="str">
            <v>blue</v>
          </cell>
        </row>
        <row r="276">
          <cell r="B276" t="str">
            <v>Os09g0460500</v>
          </cell>
          <cell r="C276" t="str">
            <v>blue</v>
          </cell>
        </row>
        <row r="277">
          <cell r="B277" t="str">
            <v>Os09g0491660</v>
          </cell>
          <cell r="C277" t="str">
            <v>blue</v>
          </cell>
        </row>
        <row r="278">
          <cell r="B278" t="str">
            <v>Os09g0500000</v>
          </cell>
          <cell r="C278" t="str">
            <v>blue</v>
          </cell>
        </row>
        <row r="279">
          <cell r="B279" t="str">
            <v>Os09g0524300</v>
          </cell>
          <cell r="C279" t="str">
            <v>blue</v>
          </cell>
        </row>
        <row r="280">
          <cell r="B280" t="str">
            <v>Os09g0531600</v>
          </cell>
          <cell r="C280" t="str">
            <v>blue</v>
          </cell>
        </row>
        <row r="281">
          <cell r="B281" t="str">
            <v>Os09g0536300</v>
          </cell>
          <cell r="C281" t="str">
            <v>blue</v>
          </cell>
        </row>
        <row r="282">
          <cell r="B282" t="str">
            <v>Os09g0551100</v>
          </cell>
          <cell r="C282" t="str">
            <v>blue</v>
          </cell>
        </row>
        <row r="283">
          <cell r="B283" t="str">
            <v>Os09g0571200</v>
          </cell>
          <cell r="C283" t="str">
            <v>blue</v>
          </cell>
        </row>
        <row r="284">
          <cell r="B284" t="str">
            <v>Os10g0133600</v>
          </cell>
          <cell r="C284" t="str">
            <v>blue</v>
          </cell>
        </row>
        <row r="285">
          <cell r="B285" t="str">
            <v>Os10g0150300</v>
          </cell>
          <cell r="C285" t="str">
            <v>blue</v>
          </cell>
        </row>
        <row r="286">
          <cell r="B286" t="str">
            <v>Os10g0151100</v>
          </cell>
          <cell r="C286" t="str">
            <v>blue</v>
          </cell>
        </row>
        <row r="287">
          <cell r="B287" t="str">
            <v>Os10g0320400</v>
          </cell>
          <cell r="C287" t="str">
            <v>blue</v>
          </cell>
        </row>
        <row r="288">
          <cell r="B288" t="str">
            <v>Os10g0340800</v>
          </cell>
          <cell r="C288" t="str">
            <v>blue</v>
          </cell>
        </row>
        <row r="289">
          <cell r="B289" t="str">
            <v>Os10g0369300</v>
          </cell>
          <cell r="C289" t="str">
            <v>blue</v>
          </cell>
        </row>
        <row r="290">
          <cell r="B290" t="str">
            <v>Os10g0377000</v>
          </cell>
          <cell r="C290" t="str">
            <v>blue</v>
          </cell>
        </row>
        <row r="291">
          <cell r="B291" t="str">
            <v>Os10g0401100</v>
          </cell>
          <cell r="C291" t="str">
            <v>blue</v>
          </cell>
        </row>
        <row r="292">
          <cell r="B292" t="str">
            <v>Os10g0420801</v>
          </cell>
          <cell r="C292" t="str">
            <v>blue</v>
          </cell>
        </row>
        <row r="293">
          <cell r="B293" t="str">
            <v>Os10g0430950</v>
          </cell>
          <cell r="C293" t="str">
            <v>blue</v>
          </cell>
        </row>
        <row r="294">
          <cell r="B294" t="str">
            <v>Os10g0434800</v>
          </cell>
          <cell r="C294" t="str">
            <v>blue</v>
          </cell>
        </row>
        <row r="295">
          <cell r="B295" t="str">
            <v>Os10g0455800</v>
          </cell>
          <cell r="C295" t="str">
            <v>blue</v>
          </cell>
        </row>
        <row r="296">
          <cell r="B296" t="str">
            <v>Os10g0462500</v>
          </cell>
          <cell r="C296" t="str">
            <v>blue</v>
          </cell>
        </row>
        <row r="297">
          <cell r="B297" t="str">
            <v>Os10g0473200</v>
          </cell>
          <cell r="C297" t="str">
            <v>blue</v>
          </cell>
        </row>
        <row r="298">
          <cell r="B298" t="str">
            <v>Os10g0516900</v>
          </cell>
          <cell r="C298" t="str">
            <v>blue</v>
          </cell>
        </row>
        <row r="299">
          <cell r="B299" t="str">
            <v>Os10g0517800</v>
          </cell>
          <cell r="C299" t="str">
            <v>blue</v>
          </cell>
        </row>
        <row r="300">
          <cell r="B300" t="str">
            <v>Os10g0530600</v>
          </cell>
          <cell r="C300" t="str">
            <v>blue</v>
          </cell>
        </row>
        <row r="301">
          <cell r="B301" t="str">
            <v>Os11g0104150</v>
          </cell>
          <cell r="C301" t="str">
            <v>blue</v>
          </cell>
        </row>
        <row r="302">
          <cell r="B302" t="str">
            <v>Os11g0117700</v>
          </cell>
          <cell r="C302" t="str">
            <v>blue</v>
          </cell>
        </row>
        <row r="303">
          <cell r="B303" t="str">
            <v>Os11g0140900</v>
          </cell>
          <cell r="C303" t="str">
            <v>blue</v>
          </cell>
        </row>
        <row r="304">
          <cell r="B304" t="str">
            <v>Os11g0146300</v>
          </cell>
          <cell r="C304" t="str">
            <v>blue</v>
          </cell>
        </row>
        <row r="305">
          <cell r="B305" t="str">
            <v>Os11g0151100</v>
          </cell>
          <cell r="C305" t="str">
            <v>blue</v>
          </cell>
        </row>
        <row r="306">
          <cell r="B306" t="str">
            <v>Os11g0153500</v>
          </cell>
          <cell r="C306" t="str">
            <v>blue</v>
          </cell>
        </row>
        <row r="307">
          <cell r="B307" t="str">
            <v>Os11g0187800</v>
          </cell>
          <cell r="C307" t="str">
            <v>blue</v>
          </cell>
        </row>
        <row r="308">
          <cell r="B308" t="str">
            <v>Os11g0211700</v>
          </cell>
          <cell r="C308" t="str">
            <v>blue</v>
          </cell>
        </row>
        <row r="309">
          <cell r="B309" t="str">
            <v>Os11g0235200</v>
          </cell>
          <cell r="C309" t="str">
            <v>blue</v>
          </cell>
        </row>
        <row r="310">
          <cell r="B310" t="str">
            <v>Os11g0236100</v>
          </cell>
          <cell r="C310" t="str">
            <v>blue</v>
          </cell>
        </row>
        <row r="311">
          <cell r="B311" t="str">
            <v>Os11g0242200</v>
          </cell>
          <cell r="C311" t="str">
            <v>blue</v>
          </cell>
        </row>
        <row r="312">
          <cell r="B312" t="str">
            <v>Os11g0245900</v>
          </cell>
          <cell r="C312" t="str">
            <v>blue</v>
          </cell>
        </row>
        <row r="313">
          <cell r="B313" t="str">
            <v>Os11g0261900</v>
          </cell>
          <cell r="C313" t="str">
            <v>blue</v>
          </cell>
        </row>
        <row r="314">
          <cell r="B314" t="str">
            <v>Os11g0287000</v>
          </cell>
          <cell r="C314" t="str">
            <v>blue</v>
          </cell>
        </row>
        <row r="315">
          <cell r="B315" t="str">
            <v>Os11g0417266</v>
          </cell>
          <cell r="C315" t="str">
            <v>blue</v>
          </cell>
        </row>
        <row r="316">
          <cell r="B316" t="str">
            <v>Os11g0439100</v>
          </cell>
          <cell r="C316" t="str">
            <v>blue</v>
          </cell>
        </row>
        <row r="317">
          <cell r="B317" t="str">
            <v>Os11g0456000</v>
          </cell>
          <cell r="C317" t="str">
            <v>blue</v>
          </cell>
        </row>
        <row r="318">
          <cell r="B318" t="str">
            <v>Os11g0484500</v>
          </cell>
          <cell r="C318" t="str">
            <v>blue</v>
          </cell>
        </row>
        <row r="319">
          <cell r="B319" t="str">
            <v>Os11g0487700</v>
          </cell>
          <cell r="C319" t="str">
            <v>blue</v>
          </cell>
        </row>
        <row r="320">
          <cell r="B320" t="str">
            <v>Os11g0495950</v>
          </cell>
          <cell r="C320" t="str">
            <v>blue</v>
          </cell>
        </row>
        <row r="321">
          <cell r="B321" t="str">
            <v>Os11g0528600</v>
          </cell>
          <cell r="C321" t="str">
            <v>blue</v>
          </cell>
        </row>
        <row r="322">
          <cell r="B322" t="str">
            <v>Os11g0545700</v>
          </cell>
          <cell r="C322" t="str">
            <v>blue</v>
          </cell>
        </row>
        <row r="323">
          <cell r="B323" t="str">
            <v>Os11g0604500</v>
          </cell>
          <cell r="C323" t="str">
            <v>blue</v>
          </cell>
        </row>
        <row r="324">
          <cell r="B324" t="str">
            <v>Os11g0623800</v>
          </cell>
          <cell r="C324" t="str">
            <v>blue</v>
          </cell>
        </row>
        <row r="325">
          <cell r="B325" t="str">
            <v>Os12g0114000</v>
          </cell>
          <cell r="C325" t="str">
            <v>blue</v>
          </cell>
        </row>
        <row r="326">
          <cell r="B326" t="str">
            <v>Os12g0125000</v>
          </cell>
          <cell r="C326" t="str">
            <v>blue</v>
          </cell>
        </row>
        <row r="327">
          <cell r="B327" t="str">
            <v>Os12g0143750</v>
          </cell>
          <cell r="C327" t="str">
            <v>blue</v>
          </cell>
        </row>
        <row r="328">
          <cell r="B328" t="str">
            <v>Os12g0168100</v>
          </cell>
          <cell r="C328" t="str">
            <v>blue</v>
          </cell>
        </row>
        <row r="329">
          <cell r="B329" t="str">
            <v>Os12g0223100</v>
          </cell>
          <cell r="C329" t="str">
            <v>blue</v>
          </cell>
        </row>
        <row r="330">
          <cell r="B330" t="str">
            <v>Os12g0244800</v>
          </cell>
          <cell r="C330" t="str">
            <v>blue</v>
          </cell>
        </row>
        <row r="331">
          <cell r="B331" t="str">
            <v>Os12g0267100</v>
          </cell>
          <cell r="C331" t="str">
            <v>blue</v>
          </cell>
        </row>
        <row r="332">
          <cell r="B332" t="str">
            <v>Os12g0288550</v>
          </cell>
          <cell r="C332" t="str">
            <v>blue</v>
          </cell>
        </row>
        <row r="333">
          <cell r="B333" t="str">
            <v>Os12g0472300</v>
          </cell>
          <cell r="C333" t="str">
            <v>blue</v>
          </cell>
        </row>
        <row r="334">
          <cell r="B334" t="str">
            <v>Os12g0475800</v>
          </cell>
          <cell r="C334" t="str">
            <v>blue</v>
          </cell>
        </row>
        <row r="335">
          <cell r="B335" t="str">
            <v>Os12g0483500</v>
          </cell>
          <cell r="C335" t="str">
            <v>blue</v>
          </cell>
        </row>
        <row r="336">
          <cell r="B336" t="str">
            <v>Os12g0538600</v>
          </cell>
          <cell r="C336" t="str">
            <v>blue</v>
          </cell>
        </row>
        <row r="337">
          <cell r="B337" t="str">
            <v>Os12g0542200</v>
          </cell>
          <cell r="C337" t="str">
            <v>blue</v>
          </cell>
        </row>
        <row r="338">
          <cell r="B338" t="str">
            <v>Os12g0568000</v>
          </cell>
          <cell r="C338" t="str">
            <v>blue</v>
          </cell>
        </row>
        <row r="339">
          <cell r="B339" t="str">
            <v>Os12g0585200</v>
          </cell>
          <cell r="C339" t="str">
            <v>blue</v>
          </cell>
        </row>
        <row r="340">
          <cell r="B340" t="str">
            <v>Os12g0589700</v>
          </cell>
          <cell r="C340" t="str">
            <v>blue</v>
          </cell>
        </row>
        <row r="341">
          <cell r="B341" t="str">
            <v>Os12g0610100</v>
          </cell>
          <cell r="C341" t="str">
            <v>blue</v>
          </cell>
        </row>
        <row r="342">
          <cell r="B342" t="str">
            <v>Os12g0639400</v>
          </cell>
          <cell r="C342" t="str">
            <v>blue</v>
          </cell>
        </row>
        <row r="343">
          <cell r="B343" t="str">
            <v>Os01g0364900</v>
          </cell>
          <cell r="C343" t="str">
            <v>coral2</v>
          </cell>
        </row>
        <row r="344">
          <cell r="B344" t="str">
            <v>Os01g0817000</v>
          </cell>
          <cell r="C344" t="str">
            <v>coral2</v>
          </cell>
        </row>
        <row r="345">
          <cell r="B345" t="str">
            <v>Os02g0465000</v>
          </cell>
          <cell r="C345" t="str">
            <v>coral2</v>
          </cell>
        </row>
        <row r="346">
          <cell r="B346" t="str">
            <v>Os02g0567000</v>
          </cell>
          <cell r="C346" t="str">
            <v>coral2</v>
          </cell>
        </row>
        <row r="347">
          <cell r="B347" t="str">
            <v>Os02g0651100</v>
          </cell>
          <cell r="C347" t="str">
            <v>coral2</v>
          </cell>
        </row>
        <row r="348">
          <cell r="B348" t="str">
            <v>Os02g0796300</v>
          </cell>
          <cell r="C348" t="str">
            <v>coral2</v>
          </cell>
        </row>
        <row r="349">
          <cell r="B349" t="str">
            <v>Os03g0750200</v>
          </cell>
          <cell r="C349" t="str">
            <v>coral2</v>
          </cell>
        </row>
        <row r="350">
          <cell r="B350" t="str">
            <v>Os04g0166600</v>
          </cell>
          <cell r="C350" t="str">
            <v>coral2</v>
          </cell>
        </row>
        <row r="351">
          <cell r="B351" t="str">
            <v>Os05g0371200</v>
          </cell>
          <cell r="C351" t="str">
            <v>coral2</v>
          </cell>
        </row>
        <row r="352">
          <cell r="B352" t="str">
            <v>Os05g0584516</v>
          </cell>
          <cell r="C352" t="str">
            <v>coral2</v>
          </cell>
        </row>
        <row r="353">
          <cell r="B353" t="str">
            <v>Os06g0114400</v>
          </cell>
          <cell r="C353" t="str">
            <v>coral2</v>
          </cell>
        </row>
        <row r="354">
          <cell r="B354" t="str">
            <v>Os06g0191700</v>
          </cell>
          <cell r="C354" t="str">
            <v>coral2</v>
          </cell>
        </row>
        <row r="355">
          <cell r="B355" t="str">
            <v>Os07g0535200</v>
          </cell>
          <cell r="C355" t="str">
            <v>coral2</v>
          </cell>
        </row>
        <row r="356">
          <cell r="B356" t="str">
            <v>Os08g0171100</v>
          </cell>
          <cell r="C356" t="str">
            <v>coral2</v>
          </cell>
        </row>
        <row r="357">
          <cell r="B357" t="str">
            <v>Os08g0233900</v>
          </cell>
          <cell r="C357" t="str">
            <v>coral2</v>
          </cell>
        </row>
        <row r="358">
          <cell r="B358" t="str">
            <v>Os08g0439900</v>
          </cell>
          <cell r="C358" t="str">
            <v>coral2</v>
          </cell>
        </row>
        <row r="359">
          <cell r="B359" t="str">
            <v>Os09g0477200</v>
          </cell>
          <cell r="C359" t="str">
            <v>coral2</v>
          </cell>
        </row>
        <row r="360">
          <cell r="B360" t="str">
            <v>Os10g0516400</v>
          </cell>
          <cell r="C360" t="str">
            <v>coral2</v>
          </cell>
        </row>
        <row r="361">
          <cell r="B361" t="str">
            <v>Os10g0519700</v>
          </cell>
          <cell r="C361" t="str">
            <v>coral2</v>
          </cell>
        </row>
        <row r="362">
          <cell r="B362" t="str">
            <v>Os11g0103800</v>
          </cell>
          <cell r="C362" t="str">
            <v>coral2</v>
          </cell>
        </row>
        <row r="363">
          <cell r="B363" t="str">
            <v>Os11g0615200</v>
          </cell>
          <cell r="C363" t="str">
            <v>coral2</v>
          </cell>
        </row>
        <row r="364">
          <cell r="B364" t="str">
            <v>Os12g0145200</v>
          </cell>
          <cell r="C364" t="str">
            <v>coral2</v>
          </cell>
        </row>
        <row r="365">
          <cell r="B365" t="str">
            <v>Os12g0500800</v>
          </cell>
          <cell r="C365" t="str">
            <v>coral2</v>
          </cell>
        </row>
        <row r="366">
          <cell r="B366" t="str">
            <v>Os12g0569700</v>
          </cell>
          <cell r="C366" t="str">
            <v>coral2</v>
          </cell>
        </row>
        <row r="367">
          <cell r="B367" t="str">
            <v>Os12g0622200</v>
          </cell>
          <cell r="C367" t="str">
            <v>coral2</v>
          </cell>
        </row>
        <row r="368">
          <cell r="B368" t="str">
            <v>Os12g0638900</v>
          </cell>
          <cell r="C368" t="str">
            <v>coral2</v>
          </cell>
        </row>
        <row r="369">
          <cell r="B369" t="str">
            <v>Os01g0226300</v>
          </cell>
          <cell r="C369" t="str">
            <v>darkgrey</v>
          </cell>
        </row>
        <row r="370">
          <cell r="B370" t="str">
            <v>Os01g0257100</v>
          </cell>
          <cell r="C370" t="str">
            <v>darkgrey</v>
          </cell>
        </row>
        <row r="371">
          <cell r="B371" t="str">
            <v>Os01g0374900</v>
          </cell>
          <cell r="C371" t="str">
            <v>darkgrey</v>
          </cell>
        </row>
        <row r="372">
          <cell r="B372" t="str">
            <v>Os01g0621700</v>
          </cell>
          <cell r="C372" t="str">
            <v>darkgrey</v>
          </cell>
        </row>
        <row r="373">
          <cell r="B373" t="str">
            <v>Os01g0752300</v>
          </cell>
          <cell r="C373" t="str">
            <v>darkgrey</v>
          </cell>
        </row>
        <row r="374">
          <cell r="B374" t="str">
            <v>Os02g0103800</v>
          </cell>
          <cell r="C374" t="str">
            <v>darkgrey</v>
          </cell>
        </row>
        <row r="375">
          <cell r="B375" t="str">
            <v>Os02g0194950</v>
          </cell>
          <cell r="C375" t="str">
            <v>darkgrey</v>
          </cell>
        </row>
        <row r="376">
          <cell r="B376" t="str">
            <v>Os02g0717800</v>
          </cell>
          <cell r="C376" t="str">
            <v>darkgrey</v>
          </cell>
        </row>
        <row r="377">
          <cell r="B377" t="str">
            <v>Os02g0788300</v>
          </cell>
          <cell r="C377" t="str">
            <v>darkgrey</v>
          </cell>
        </row>
        <row r="378">
          <cell r="B378" t="str">
            <v>Os02g0828566</v>
          </cell>
          <cell r="C378" t="str">
            <v>darkgrey</v>
          </cell>
        </row>
        <row r="379">
          <cell r="B379" t="str">
            <v>Os03g0113900</v>
          </cell>
          <cell r="C379" t="str">
            <v>darkgrey</v>
          </cell>
        </row>
        <row r="380">
          <cell r="B380" t="str">
            <v>Os03g0154700</v>
          </cell>
          <cell r="C380" t="str">
            <v>darkgrey</v>
          </cell>
        </row>
        <row r="381">
          <cell r="B381" t="str">
            <v>Os03g0194400</v>
          </cell>
          <cell r="C381" t="str">
            <v>darkgrey</v>
          </cell>
        </row>
        <row r="382">
          <cell r="B382" t="str">
            <v>Os03g0219100</v>
          </cell>
          <cell r="C382" t="str">
            <v>darkgrey</v>
          </cell>
        </row>
        <row r="383">
          <cell r="B383" t="str">
            <v>Os03g0249400</v>
          </cell>
          <cell r="C383" t="str">
            <v>darkgrey</v>
          </cell>
        </row>
        <row r="384">
          <cell r="B384" t="str">
            <v>Os03g0276700</v>
          </cell>
          <cell r="C384" t="str">
            <v>darkgrey</v>
          </cell>
        </row>
        <row r="385">
          <cell r="B385" t="str">
            <v>Os03g0323100</v>
          </cell>
          <cell r="C385" t="str">
            <v>darkgrey</v>
          </cell>
        </row>
        <row r="386">
          <cell r="B386" t="str">
            <v>Os03g0657100</v>
          </cell>
          <cell r="C386" t="str">
            <v>darkgrey</v>
          </cell>
        </row>
        <row r="387">
          <cell r="B387" t="str">
            <v>Os03g0668900</v>
          </cell>
          <cell r="C387" t="str">
            <v>darkgrey</v>
          </cell>
        </row>
        <row r="388">
          <cell r="B388" t="str">
            <v>Os03g0828600</v>
          </cell>
          <cell r="C388" t="str">
            <v>darkgrey</v>
          </cell>
        </row>
        <row r="389">
          <cell r="B389" t="str">
            <v>Os03g0858700</v>
          </cell>
          <cell r="C389" t="str">
            <v>darkgrey</v>
          </cell>
        </row>
        <row r="390">
          <cell r="B390" t="str">
            <v>Os04g0390700</v>
          </cell>
          <cell r="C390" t="str">
            <v>darkgrey</v>
          </cell>
        </row>
        <row r="391">
          <cell r="B391" t="str">
            <v>Os04g0558700</v>
          </cell>
          <cell r="C391" t="str">
            <v>darkgrey</v>
          </cell>
        </row>
        <row r="392">
          <cell r="B392" t="str">
            <v>Os04g0678300</v>
          </cell>
          <cell r="C392" t="str">
            <v>darkgrey</v>
          </cell>
        </row>
        <row r="393">
          <cell r="B393" t="str">
            <v>Os05g0114700</v>
          </cell>
          <cell r="C393" t="str">
            <v>darkgrey</v>
          </cell>
        </row>
        <row r="394">
          <cell r="B394" t="str">
            <v>Os05g0493800</v>
          </cell>
          <cell r="C394" t="str">
            <v>darkgrey</v>
          </cell>
        </row>
        <row r="395">
          <cell r="B395" t="str">
            <v>Os05g0548100</v>
          </cell>
          <cell r="C395" t="str">
            <v>darkgrey</v>
          </cell>
        </row>
        <row r="396">
          <cell r="B396" t="str">
            <v>Os06g0105200</v>
          </cell>
          <cell r="C396" t="str">
            <v>darkgrey</v>
          </cell>
        </row>
        <row r="397">
          <cell r="B397" t="str">
            <v>Os06g0113800</v>
          </cell>
          <cell r="C397" t="str">
            <v>darkgrey</v>
          </cell>
        </row>
        <row r="398">
          <cell r="B398" t="str">
            <v>Os06g0127500</v>
          </cell>
          <cell r="C398" t="str">
            <v>darkgrey</v>
          </cell>
        </row>
        <row r="399">
          <cell r="B399" t="str">
            <v>Os06g0135340</v>
          </cell>
          <cell r="C399" t="str">
            <v>darkgrey</v>
          </cell>
        </row>
        <row r="400">
          <cell r="B400" t="str">
            <v>Os06g0152300</v>
          </cell>
          <cell r="C400" t="str">
            <v>darkgrey</v>
          </cell>
        </row>
        <row r="401">
          <cell r="B401" t="str">
            <v>Os06g0181566</v>
          </cell>
          <cell r="C401" t="str">
            <v>darkgrey</v>
          </cell>
        </row>
        <row r="402">
          <cell r="B402" t="str">
            <v>Os06g0264500</v>
          </cell>
          <cell r="C402" t="str">
            <v>darkgrey</v>
          </cell>
        </row>
        <row r="403">
          <cell r="B403" t="str">
            <v>Os06g0641200</v>
          </cell>
          <cell r="C403" t="str">
            <v>darkgrey</v>
          </cell>
        </row>
        <row r="404">
          <cell r="B404" t="str">
            <v>Os06g0707000</v>
          </cell>
          <cell r="C404" t="str">
            <v>darkgrey</v>
          </cell>
        </row>
        <row r="405">
          <cell r="B405" t="str">
            <v>Os06g0710900</v>
          </cell>
          <cell r="C405" t="str">
            <v>darkgrey</v>
          </cell>
        </row>
        <row r="406">
          <cell r="B406" t="str">
            <v>Os07g0224000</v>
          </cell>
          <cell r="C406" t="str">
            <v>darkgrey</v>
          </cell>
        </row>
        <row r="407">
          <cell r="B407" t="str">
            <v>Os07g0523500</v>
          </cell>
          <cell r="C407" t="str">
            <v>darkgrey</v>
          </cell>
        </row>
        <row r="408">
          <cell r="B408" t="str">
            <v>Os07g0660601</v>
          </cell>
          <cell r="C408" t="str">
            <v>darkgrey</v>
          </cell>
        </row>
        <row r="409">
          <cell r="B409" t="str">
            <v>Os08g0104600</v>
          </cell>
          <cell r="C409" t="str">
            <v>darkgrey</v>
          </cell>
        </row>
        <row r="410">
          <cell r="B410" t="str">
            <v>Os08g0250200</v>
          </cell>
          <cell r="C410" t="str">
            <v>darkgrey</v>
          </cell>
        </row>
        <row r="411">
          <cell r="B411" t="str">
            <v>Os09g0526500</v>
          </cell>
          <cell r="C411" t="str">
            <v>darkgrey</v>
          </cell>
        </row>
        <row r="412">
          <cell r="B412" t="str">
            <v>Os09g0568800</v>
          </cell>
          <cell r="C412" t="str">
            <v>darkgrey</v>
          </cell>
        </row>
        <row r="413">
          <cell r="B413" t="str">
            <v>Os10g0162400</v>
          </cell>
          <cell r="C413" t="str">
            <v>darkgrey</v>
          </cell>
        </row>
        <row r="414">
          <cell r="B414" t="str">
            <v>Os10g0564300</v>
          </cell>
          <cell r="C414" t="str">
            <v>darkgrey</v>
          </cell>
        </row>
        <row r="415">
          <cell r="B415" t="str">
            <v>Os10g0578200</v>
          </cell>
          <cell r="C415" t="str">
            <v>darkgrey</v>
          </cell>
        </row>
        <row r="416">
          <cell r="B416" t="str">
            <v>Os11g0178800</v>
          </cell>
          <cell r="C416" t="str">
            <v>darkgrey</v>
          </cell>
        </row>
        <row r="417">
          <cell r="B417" t="str">
            <v>Os11g0312782</v>
          </cell>
          <cell r="C417" t="str">
            <v>darkgrey</v>
          </cell>
        </row>
        <row r="418">
          <cell r="B418" t="str">
            <v>Os12g0106900</v>
          </cell>
          <cell r="C418" t="str">
            <v>darkgrey</v>
          </cell>
        </row>
        <row r="419">
          <cell r="B419" t="str">
            <v>Os12g0569100</v>
          </cell>
          <cell r="C419" t="str">
            <v>darkgrey</v>
          </cell>
        </row>
        <row r="420">
          <cell r="B420" t="str">
            <v>Os12g0581900</v>
          </cell>
          <cell r="C420" t="str">
            <v>darkgrey</v>
          </cell>
        </row>
        <row r="421">
          <cell r="B421" t="str">
            <v>Os12g0613500</v>
          </cell>
          <cell r="C421" t="str">
            <v>darkgrey</v>
          </cell>
        </row>
        <row r="422">
          <cell r="B422" t="str">
            <v>Os12g0615900</v>
          </cell>
          <cell r="C422" t="str">
            <v>darkgrey</v>
          </cell>
        </row>
        <row r="423">
          <cell r="B423" t="str">
            <v>Os01g0197400</v>
          </cell>
          <cell r="C423" t="str">
            <v>lightgreen</v>
          </cell>
        </row>
        <row r="424">
          <cell r="B424" t="str">
            <v>Os01g0559300</v>
          </cell>
          <cell r="C424" t="str">
            <v>lightgreen</v>
          </cell>
        </row>
        <row r="425">
          <cell r="B425" t="str">
            <v>Os01g0584800</v>
          </cell>
          <cell r="C425" t="str">
            <v>lightgreen</v>
          </cell>
        </row>
        <row r="426">
          <cell r="B426" t="str">
            <v>Os01g0625900</v>
          </cell>
          <cell r="C426" t="str">
            <v>lightgreen</v>
          </cell>
        </row>
        <row r="427">
          <cell r="B427" t="str">
            <v>Os01g0696500</v>
          </cell>
          <cell r="C427" t="str">
            <v>lightgreen</v>
          </cell>
        </row>
        <row r="428">
          <cell r="B428" t="str">
            <v>Os01g0718300</v>
          </cell>
          <cell r="C428" t="str">
            <v>lightgreen</v>
          </cell>
        </row>
        <row r="429">
          <cell r="B429" t="str">
            <v>Os01g0753800</v>
          </cell>
          <cell r="C429" t="str">
            <v>lightgreen</v>
          </cell>
        </row>
        <row r="430">
          <cell r="B430" t="str">
            <v>Os01g0960000</v>
          </cell>
          <cell r="C430" t="str">
            <v>lightgreen</v>
          </cell>
        </row>
        <row r="431">
          <cell r="B431" t="str">
            <v>Os02g0147300</v>
          </cell>
          <cell r="C431" t="str">
            <v>lightgreen</v>
          </cell>
        </row>
        <row r="432">
          <cell r="B432" t="str">
            <v>Os02g0219700</v>
          </cell>
          <cell r="C432" t="str">
            <v>lightgreen</v>
          </cell>
        </row>
        <row r="433">
          <cell r="B433" t="str">
            <v>Os02g0317500</v>
          </cell>
          <cell r="C433" t="str">
            <v>lightgreen</v>
          </cell>
        </row>
        <row r="434">
          <cell r="B434" t="str">
            <v>Os02g0559800</v>
          </cell>
          <cell r="C434" t="str">
            <v>lightgreen</v>
          </cell>
        </row>
        <row r="435">
          <cell r="B435" t="str">
            <v>Os02g0587600</v>
          </cell>
          <cell r="C435" t="str">
            <v>lightgreen</v>
          </cell>
        </row>
        <row r="436">
          <cell r="B436" t="str">
            <v>Os02g0656100</v>
          </cell>
          <cell r="C436" t="str">
            <v>lightgreen</v>
          </cell>
        </row>
        <row r="437">
          <cell r="B437" t="str">
            <v>Os02g0707200</v>
          </cell>
          <cell r="C437" t="str">
            <v>lightgreen</v>
          </cell>
        </row>
        <row r="438">
          <cell r="B438" t="str">
            <v>Os02g0714700</v>
          </cell>
          <cell r="C438" t="str">
            <v>lightgreen</v>
          </cell>
        </row>
        <row r="439">
          <cell r="B439" t="str">
            <v>Os02g0757700</v>
          </cell>
          <cell r="C439" t="str">
            <v>lightgreen</v>
          </cell>
        </row>
        <row r="440">
          <cell r="B440" t="str">
            <v>Os02g0816700</v>
          </cell>
          <cell r="C440" t="str">
            <v>lightgreen</v>
          </cell>
        </row>
        <row r="441">
          <cell r="B441" t="str">
            <v>Os03g0198600</v>
          </cell>
          <cell r="C441" t="str">
            <v>lightgreen</v>
          </cell>
        </row>
        <row r="442">
          <cell r="B442" t="str">
            <v>Os03g0234600</v>
          </cell>
          <cell r="C442" t="str">
            <v>lightgreen</v>
          </cell>
        </row>
        <row r="443">
          <cell r="B443" t="str">
            <v>Os03g0262400</v>
          </cell>
          <cell r="C443" t="str">
            <v>lightgreen</v>
          </cell>
        </row>
        <row r="444">
          <cell r="B444" t="str">
            <v>Os03g0264700</v>
          </cell>
          <cell r="C444" t="str">
            <v>lightgreen</v>
          </cell>
        </row>
        <row r="445">
          <cell r="B445" t="str">
            <v>Os03g0283100</v>
          </cell>
          <cell r="C445" t="str">
            <v>lightgreen</v>
          </cell>
        </row>
        <row r="446">
          <cell r="B446" t="str">
            <v>Os03g0412200</v>
          </cell>
          <cell r="C446" t="str">
            <v>lightgreen</v>
          </cell>
        </row>
        <row r="447">
          <cell r="B447" t="str">
            <v>Os03g0639200</v>
          </cell>
          <cell r="C447" t="str">
            <v>lightgreen</v>
          </cell>
        </row>
        <row r="448">
          <cell r="B448" t="str">
            <v>Os03g0731100</v>
          </cell>
          <cell r="C448" t="str">
            <v>lightgreen</v>
          </cell>
        </row>
        <row r="449">
          <cell r="B449" t="str">
            <v>Os03g0762100</v>
          </cell>
          <cell r="C449" t="str">
            <v>lightgreen</v>
          </cell>
        </row>
        <row r="450">
          <cell r="B450" t="str">
            <v>Os03g0847900</v>
          </cell>
          <cell r="C450" t="str">
            <v>lightgreen</v>
          </cell>
        </row>
        <row r="451">
          <cell r="B451" t="str">
            <v>Os03g0850300</v>
          </cell>
          <cell r="C451" t="str">
            <v>lightgreen</v>
          </cell>
        </row>
        <row r="452">
          <cell r="B452" t="str">
            <v>Os03g0856000</v>
          </cell>
          <cell r="C452" t="str">
            <v>lightgreen</v>
          </cell>
        </row>
        <row r="453">
          <cell r="B453" t="str">
            <v>Os04g0382900</v>
          </cell>
          <cell r="C453" t="str">
            <v>lightgreen</v>
          </cell>
        </row>
        <row r="454">
          <cell r="B454" t="str">
            <v>Os04g0454200</v>
          </cell>
          <cell r="C454" t="str">
            <v>lightgreen</v>
          </cell>
        </row>
        <row r="455">
          <cell r="B455" t="str">
            <v>Os04g0625100</v>
          </cell>
          <cell r="C455" t="str">
            <v>lightgreen</v>
          </cell>
        </row>
        <row r="456">
          <cell r="B456" t="str">
            <v>Os04g0683700</v>
          </cell>
          <cell r="C456" t="str">
            <v>lightgreen</v>
          </cell>
        </row>
        <row r="457">
          <cell r="B457" t="str">
            <v>Os05g0299000</v>
          </cell>
          <cell r="C457" t="str">
            <v>lightgreen</v>
          </cell>
        </row>
        <row r="458">
          <cell r="B458" t="str">
            <v>Os05g0517800</v>
          </cell>
          <cell r="C458" t="str">
            <v>lightgreen</v>
          </cell>
        </row>
        <row r="459">
          <cell r="B459" t="str">
            <v>Os05g0588300</v>
          </cell>
          <cell r="C459" t="str">
            <v>lightgreen</v>
          </cell>
        </row>
        <row r="460">
          <cell r="B460" t="str">
            <v>Os05g0593300</v>
          </cell>
          <cell r="C460" t="str">
            <v>lightgreen</v>
          </cell>
        </row>
        <row r="461">
          <cell r="B461" t="str">
            <v>Os06g0109500</v>
          </cell>
          <cell r="C461" t="str">
            <v>lightgreen</v>
          </cell>
        </row>
        <row r="462">
          <cell r="B462" t="str">
            <v>Os06g0132400</v>
          </cell>
          <cell r="C462" t="str">
            <v>lightgreen</v>
          </cell>
        </row>
        <row r="463">
          <cell r="B463" t="str">
            <v>Os06g0176700</v>
          </cell>
          <cell r="C463" t="str">
            <v>lightgreen</v>
          </cell>
        </row>
        <row r="464">
          <cell r="B464" t="str">
            <v>Os06g0209300</v>
          </cell>
          <cell r="C464" t="str">
            <v>lightgreen</v>
          </cell>
        </row>
        <row r="465">
          <cell r="B465" t="str">
            <v>Os06g0717100</v>
          </cell>
          <cell r="C465" t="str">
            <v>lightgreen</v>
          </cell>
        </row>
        <row r="466">
          <cell r="B466" t="str">
            <v>Os07g0511500</v>
          </cell>
          <cell r="C466" t="str">
            <v>lightgreen</v>
          </cell>
        </row>
        <row r="467">
          <cell r="B467" t="str">
            <v>Os07g0648300</v>
          </cell>
          <cell r="C467" t="str">
            <v>lightgreen</v>
          </cell>
        </row>
        <row r="468">
          <cell r="B468" t="str">
            <v>Os07g0675400</v>
          </cell>
          <cell r="C468" t="str">
            <v>lightgreen</v>
          </cell>
        </row>
        <row r="469">
          <cell r="B469" t="str">
            <v>Os08g0345300</v>
          </cell>
          <cell r="C469" t="str">
            <v>lightgreen</v>
          </cell>
        </row>
        <row r="470">
          <cell r="B470" t="str">
            <v>Os08g0375800</v>
          </cell>
          <cell r="C470" t="str">
            <v>lightgreen</v>
          </cell>
        </row>
        <row r="471">
          <cell r="B471" t="str">
            <v>Os09g0110500</v>
          </cell>
          <cell r="C471" t="str">
            <v>lightgreen</v>
          </cell>
        </row>
        <row r="472">
          <cell r="B472" t="str">
            <v>Os09g0451400</v>
          </cell>
          <cell r="C472" t="str">
            <v>lightgreen</v>
          </cell>
        </row>
        <row r="473">
          <cell r="B473" t="str">
            <v>Os09g0514600</v>
          </cell>
          <cell r="C473" t="str">
            <v>lightgreen</v>
          </cell>
        </row>
        <row r="474">
          <cell r="B474" t="str">
            <v>Os09g0526200</v>
          </cell>
          <cell r="C474" t="str">
            <v>lightgreen</v>
          </cell>
        </row>
        <row r="475">
          <cell r="B475" t="str">
            <v>Os09g0530600</v>
          </cell>
          <cell r="C475" t="str">
            <v>lightgreen</v>
          </cell>
        </row>
        <row r="476">
          <cell r="B476" t="str">
            <v>Os10g0506100</v>
          </cell>
          <cell r="C476" t="str">
            <v>lightgreen</v>
          </cell>
        </row>
        <row r="477">
          <cell r="B477" t="str">
            <v>Os11g0112150</v>
          </cell>
          <cell r="C477" t="str">
            <v>lightgreen</v>
          </cell>
        </row>
        <row r="478">
          <cell r="B478" t="str">
            <v>Os11g0150800</v>
          </cell>
          <cell r="C478" t="str">
            <v>lightgreen</v>
          </cell>
        </row>
        <row r="479">
          <cell r="B479" t="str">
            <v>Os11g0249900</v>
          </cell>
          <cell r="C479" t="str">
            <v>lightgreen</v>
          </cell>
        </row>
        <row r="480">
          <cell r="B480" t="str">
            <v>Os11g0448700</v>
          </cell>
          <cell r="C480" t="str">
            <v>lightgreen</v>
          </cell>
        </row>
        <row r="481">
          <cell r="B481" t="str">
            <v>Os12g0577800</v>
          </cell>
          <cell r="C481" t="str">
            <v>lightgreen</v>
          </cell>
        </row>
        <row r="482">
          <cell r="B482" t="str">
            <v>Os12g0586100</v>
          </cell>
          <cell r="C482" t="str">
            <v>lightgreen</v>
          </cell>
        </row>
        <row r="483">
          <cell r="B483" t="str">
            <v>Os12g0605300</v>
          </cell>
          <cell r="C483" t="str">
            <v>lightgreen</v>
          </cell>
        </row>
        <row r="484">
          <cell r="B484" t="str">
            <v>Os01g0102900</v>
          </cell>
          <cell r="C484" t="str">
            <v>midnightblue</v>
          </cell>
        </row>
        <row r="485">
          <cell r="B485" t="str">
            <v>Os01g0103800</v>
          </cell>
          <cell r="C485" t="str">
            <v>midnightblue</v>
          </cell>
        </row>
        <row r="486">
          <cell r="B486" t="str">
            <v>Os01g0106800</v>
          </cell>
          <cell r="C486" t="str">
            <v>midnightblue</v>
          </cell>
        </row>
        <row r="487">
          <cell r="B487" t="str">
            <v>Os01g0116100</v>
          </cell>
          <cell r="C487" t="str">
            <v>midnightblue</v>
          </cell>
        </row>
        <row r="488">
          <cell r="B488" t="str">
            <v>Os01g0130900</v>
          </cell>
          <cell r="C488" t="str">
            <v>midnightblue</v>
          </cell>
        </row>
        <row r="489">
          <cell r="B489" t="str">
            <v>Os01g0135900</v>
          </cell>
          <cell r="C489" t="str">
            <v>midnightblue</v>
          </cell>
        </row>
        <row r="490">
          <cell r="B490" t="str">
            <v>Os01g0143300</v>
          </cell>
          <cell r="C490" t="str">
            <v>midnightblue</v>
          </cell>
        </row>
        <row r="491">
          <cell r="B491" t="str">
            <v>Os01g0148700</v>
          </cell>
          <cell r="C491" t="str">
            <v>midnightblue</v>
          </cell>
        </row>
        <row r="492">
          <cell r="B492" t="str">
            <v>Os01g0149400</v>
          </cell>
          <cell r="C492" t="str">
            <v>midnightblue</v>
          </cell>
        </row>
        <row r="493">
          <cell r="B493" t="str">
            <v>Os01g0153100</v>
          </cell>
          <cell r="C493" t="str">
            <v>midnightblue</v>
          </cell>
        </row>
        <row r="494">
          <cell r="B494" t="str">
            <v>Os01g0164400</v>
          </cell>
          <cell r="C494" t="str">
            <v>midnightblue</v>
          </cell>
        </row>
        <row r="495">
          <cell r="B495" t="str">
            <v>Os01g0165200</v>
          </cell>
          <cell r="C495" t="str">
            <v>midnightblue</v>
          </cell>
        </row>
        <row r="496">
          <cell r="B496" t="str">
            <v>Os01g0168100</v>
          </cell>
          <cell r="C496" t="str">
            <v>midnightblue</v>
          </cell>
        </row>
        <row r="497">
          <cell r="B497" t="str">
            <v>Os01g0173100</v>
          </cell>
          <cell r="C497" t="str">
            <v>midnightblue</v>
          </cell>
        </row>
        <row r="498">
          <cell r="B498" t="str">
            <v>Os01g0179600</v>
          </cell>
          <cell r="C498" t="str">
            <v>midnightblue</v>
          </cell>
        </row>
        <row r="499">
          <cell r="B499" t="str">
            <v>Os01g0180700</v>
          </cell>
          <cell r="C499" t="str">
            <v>midnightblue</v>
          </cell>
        </row>
        <row r="500">
          <cell r="B500" t="str">
            <v>Os01g0190300</v>
          </cell>
          <cell r="C500" t="str">
            <v>midnightblue</v>
          </cell>
        </row>
        <row r="501">
          <cell r="B501" t="str">
            <v>Os01g0194200</v>
          </cell>
          <cell r="C501" t="str">
            <v>midnightblue</v>
          </cell>
        </row>
        <row r="502">
          <cell r="B502" t="str">
            <v>Os01g0198100</v>
          </cell>
          <cell r="C502" t="str">
            <v>midnightblue</v>
          </cell>
        </row>
        <row r="503">
          <cell r="B503" t="str">
            <v>Os01g0200500</v>
          </cell>
          <cell r="C503" t="str">
            <v>midnightblue</v>
          </cell>
        </row>
        <row r="504">
          <cell r="B504" t="str">
            <v>Os01g0210300</v>
          </cell>
          <cell r="C504" t="str">
            <v>midnightblue</v>
          </cell>
        </row>
        <row r="505">
          <cell r="B505" t="str">
            <v>Os01g0220500</v>
          </cell>
          <cell r="C505" t="str">
            <v>midnightblue</v>
          </cell>
        </row>
        <row r="506">
          <cell r="B506" t="str">
            <v>Os01g0233100</v>
          </cell>
          <cell r="C506" t="str">
            <v>midnightblue</v>
          </cell>
        </row>
        <row r="507">
          <cell r="B507" t="str">
            <v>Os01g0233500</v>
          </cell>
          <cell r="C507" t="str">
            <v>midnightblue</v>
          </cell>
        </row>
        <row r="508">
          <cell r="B508" t="str">
            <v>Os01g0235800</v>
          </cell>
          <cell r="C508" t="str">
            <v>midnightblue</v>
          </cell>
        </row>
        <row r="509">
          <cell r="B509" t="str">
            <v>Os01g0238600</v>
          </cell>
          <cell r="C509" t="str">
            <v>midnightblue</v>
          </cell>
        </row>
        <row r="510">
          <cell r="B510" t="str">
            <v>Os01g0242200</v>
          </cell>
          <cell r="C510" t="str">
            <v>midnightblue</v>
          </cell>
        </row>
        <row r="511">
          <cell r="B511" t="str">
            <v>Os01g0243100</v>
          </cell>
          <cell r="C511" t="str">
            <v>midnightblue</v>
          </cell>
        </row>
        <row r="512">
          <cell r="B512" t="str">
            <v>Os01g0252100</v>
          </cell>
          <cell r="C512" t="str">
            <v>midnightblue</v>
          </cell>
        </row>
        <row r="513">
          <cell r="B513" t="str">
            <v>Os01g0253600</v>
          </cell>
          <cell r="C513" t="str">
            <v>midnightblue</v>
          </cell>
        </row>
        <row r="514">
          <cell r="B514" t="str">
            <v>Os01g0256400</v>
          </cell>
          <cell r="C514" t="str">
            <v>midnightblue</v>
          </cell>
        </row>
        <row r="515">
          <cell r="B515" t="str">
            <v>Os01g0265000</v>
          </cell>
          <cell r="C515" t="str">
            <v>midnightblue</v>
          </cell>
        </row>
        <row r="516">
          <cell r="B516" t="str">
            <v>Os01g0273100</v>
          </cell>
          <cell r="C516" t="str">
            <v>midnightblue</v>
          </cell>
        </row>
        <row r="517">
          <cell r="B517" t="str">
            <v>Os01g0295900</v>
          </cell>
          <cell r="C517" t="str">
            <v>midnightblue</v>
          </cell>
        </row>
        <row r="518">
          <cell r="B518" t="str">
            <v>Os01g0302800</v>
          </cell>
          <cell r="C518" t="str">
            <v>midnightblue</v>
          </cell>
        </row>
        <row r="519">
          <cell r="B519" t="str">
            <v>Os01g0304000</v>
          </cell>
          <cell r="C519" t="str">
            <v>midnightblue</v>
          </cell>
        </row>
        <row r="520">
          <cell r="B520" t="str">
            <v>Os01g0306100</v>
          </cell>
          <cell r="C520" t="str">
            <v>midnightblue</v>
          </cell>
        </row>
        <row r="521">
          <cell r="B521" t="str">
            <v>Os01g0317800</v>
          </cell>
          <cell r="C521" t="str">
            <v>midnightblue</v>
          </cell>
        </row>
        <row r="522">
          <cell r="B522" t="str">
            <v>Os01g0343300</v>
          </cell>
          <cell r="C522" t="str">
            <v>midnightblue</v>
          </cell>
        </row>
        <row r="523">
          <cell r="B523" t="str">
            <v>Os01g0351200</v>
          </cell>
          <cell r="C523" t="str">
            <v>midnightblue</v>
          </cell>
        </row>
        <row r="524">
          <cell r="B524" t="str">
            <v>Os01g0384800</v>
          </cell>
          <cell r="C524" t="str">
            <v>midnightblue</v>
          </cell>
        </row>
        <row r="525">
          <cell r="B525" t="str">
            <v>Os01g0385400</v>
          </cell>
          <cell r="C525" t="str">
            <v>midnightblue</v>
          </cell>
        </row>
        <row r="526">
          <cell r="B526" t="str">
            <v>Os01g0502700</v>
          </cell>
          <cell r="C526" t="str">
            <v>midnightblue</v>
          </cell>
        </row>
        <row r="527">
          <cell r="B527" t="str">
            <v>Os01g0511000</v>
          </cell>
          <cell r="C527" t="str">
            <v>midnightblue</v>
          </cell>
        </row>
        <row r="528">
          <cell r="B528" t="str">
            <v>Os01g0524500</v>
          </cell>
          <cell r="C528" t="str">
            <v>midnightblue</v>
          </cell>
        </row>
        <row r="529">
          <cell r="B529" t="str">
            <v>Os01g0530366</v>
          </cell>
          <cell r="C529" t="str">
            <v>midnightblue</v>
          </cell>
        </row>
        <row r="530">
          <cell r="B530" t="str">
            <v>Os01g0532900</v>
          </cell>
          <cell r="C530" t="str">
            <v>midnightblue</v>
          </cell>
        </row>
        <row r="531">
          <cell r="B531" t="str">
            <v>Os01g0549700</v>
          </cell>
          <cell r="C531" t="str">
            <v>midnightblue</v>
          </cell>
        </row>
        <row r="532">
          <cell r="B532" t="str">
            <v>Os01g0566000</v>
          </cell>
          <cell r="C532" t="str">
            <v>midnightblue</v>
          </cell>
        </row>
        <row r="533">
          <cell r="B533" t="str">
            <v>Os01g0589800</v>
          </cell>
          <cell r="C533" t="str">
            <v>midnightblue</v>
          </cell>
        </row>
        <row r="534">
          <cell r="B534" t="str">
            <v>Os01g0590900</v>
          </cell>
          <cell r="C534" t="str">
            <v>midnightblue</v>
          </cell>
        </row>
        <row r="535">
          <cell r="B535" t="str">
            <v>Os01g0600300</v>
          </cell>
          <cell r="C535" t="str">
            <v>midnightblue</v>
          </cell>
        </row>
        <row r="536">
          <cell r="B536" t="str">
            <v>Os01g0605300</v>
          </cell>
          <cell r="C536" t="str">
            <v>midnightblue</v>
          </cell>
        </row>
        <row r="537">
          <cell r="B537" t="str">
            <v>Os01g0605500</v>
          </cell>
          <cell r="C537" t="str">
            <v>midnightblue</v>
          </cell>
        </row>
        <row r="538">
          <cell r="B538" t="str">
            <v>Os01g0610400</v>
          </cell>
          <cell r="C538" t="str">
            <v>midnightblue</v>
          </cell>
        </row>
        <row r="539">
          <cell r="B539" t="str">
            <v>Os01g0610600</v>
          </cell>
          <cell r="C539" t="str">
            <v>midnightblue</v>
          </cell>
        </row>
        <row r="540">
          <cell r="B540" t="str">
            <v>Os01g0642900</v>
          </cell>
          <cell r="C540" t="str">
            <v>midnightblue</v>
          </cell>
        </row>
        <row r="541">
          <cell r="B541" t="str">
            <v>Os01g0663300</v>
          </cell>
          <cell r="C541" t="str">
            <v>midnightblue</v>
          </cell>
        </row>
        <row r="542">
          <cell r="B542" t="str">
            <v>Os01g0667600</v>
          </cell>
          <cell r="C542" t="str">
            <v>midnightblue</v>
          </cell>
        </row>
        <row r="543">
          <cell r="B543" t="str">
            <v>Os01g0672800</v>
          </cell>
          <cell r="C543" t="str">
            <v>midnightblue</v>
          </cell>
        </row>
        <row r="544">
          <cell r="B544" t="str">
            <v>Os01g0674000</v>
          </cell>
          <cell r="C544" t="str">
            <v>midnightblue</v>
          </cell>
        </row>
        <row r="545">
          <cell r="B545" t="str">
            <v>Os01g0678700</v>
          </cell>
          <cell r="C545" t="str">
            <v>midnightblue</v>
          </cell>
        </row>
        <row r="546">
          <cell r="B546" t="str">
            <v>Os01g0685900</v>
          </cell>
          <cell r="C546" t="str">
            <v>midnightblue</v>
          </cell>
        </row>
        <row r="547">
          <cell r="B547" t="str">
            <v>Os01g0698000</v>
          </cell>
          <cell r="C547" t="str">
            <v>midnightblue</v>
          </cell>
        </row>
        <row r="548">
          <cell r="B548" t="str">
            <v>Os01g0705500</v>
          </cell>
          <cell r="C548" t="str">
            <v>midnightblue</v>
          </cell>
        </row>
        <row r="549">
          <cell r="B549" t="str">
            <v>Os01g0708700</v>
          </cell>
          <cell r="C549" t="str">
            <v>midnightblue</v>
          </cell>
        </row>
        <row r="550">
          <cell r="B550" t="str">
            <v>Os01g0728200</v>
          </cell>
          <cell r="C550" t="str">
            <v>midnightblue</v>
          </cell>
        </row>
        <row r="551">
          <cell r="B551" t="str">
            <v>Os01g0737300</v>
          </cell>
          <cell r="C551" t="str">
            <v>midnightblue</v>
          </cell>
        </row>
        <row r="552">
          <cell r="B552" t="str">
            <v>Os01g0738000</v>
          </cell>
          <cell r="C552" t="str">
            <v>midnightblue</v>
          </cell>
        </row>
        <row r="553">
          <cell r="B553" t="str">
            <v>Os01g0746700</v>
          </cell>
          <cell r="C553" t="str">
            <v>midnightblue</v>
          </cell>
        </row>
        <row r="554">
          <cell r="B554" t="str">
            <v>Os01g0756300</v>
          </cell>
          <cell r="C554" t="str">
            <v>midnightblue</v>
          </cell>
        </row>
        <row r="555">
          <cell r="B555" t="str">
            <v>Os01g0757500</v>
          </cell>
          <cell r="C555" t="str">
            <v>midnightblue</v>
          </cell>
        </row>
        <row r="556">
          <cell r="B556" t="str">
            <v>Os01g0781200</v>
          </cell>
          <cell r="C556" t="str">
            <v>midnightblue</v>
          </cell>
        </row>
        <row r="557">
          <cell r="B557" t="str">
            <v>Os01g0786500</v>
          </cell>
          <cell r="C557" t="str">
            <v>midnightblue</v>
          </cell>
        </row>
        <row r="558">
          <cell r="B558" t="str">
            <v>Os01g0793200</v>
          </cell>
          <cell r="C558" t="str">
            <v>midnightblue</v>
          </cell>
        </row>
        <row r="559">
          <cell r="B559" t="str">
            <v>Os01g0797900</v>
          </cell>
          <cell r="C559" t="str">
            <v>midnightblue</v>
          </cell>
        </row>
        <row r="560">
          <cell r="B560" t="str">
            <v>Os01g0802000</v>
          </cell>
          <cell r="C560" t="str">
            <v>midnightblue</v>
          </cell>
        </row>
        <row r="561">
          <cell r="B561" t="str">
            <v>Os01g0805600</v>
          </cell>
          <cell r="C561" t="str">
            <v>midnightblue</v>
          </cell>
        </row>
        <row r="562">
          <cell r="B562" t="str">
            <v>Os01g0839500</v>
          </cell>
          <cell r="C562" t="str">
            <v>midnightblue</v>
          </cell>
        </row>
        <row r="563">
          <cell r="B563" t="str">
            <v>Os01g0839900</v>
          </cell>
          <cell r="C563" t="str">
            <v>midnightblue</v>
          </cell>
        </row>
        <row r="564">
          <cell r="B564" t="str">
            <v>Os01g0841200</v>
          </cell>
          <cell r="C564" t="str">
            <v>midnightblue</v>
          </cell>
        </row>
        <row r="565">
          <cell r="B565" t="str">
            <v>Os01g0844200</v>
          </cell>
          <cell r="C565" t="str">
            <v>midnightblue</v>
          </cell>
        </row>
        <row r="566">
          <cell r="B566" t="str">
            <v>Os01g0857000</v>
          </cell>
          <cell r="C566" t="str">
            <v>midnightblue</v>
          </cell>
        </row>
        <row r="567">
          <cell r="B567" t="str">
            <v>Os01g0860300</v>
          </cell>
          <cell r="C567" t="str">
            <v>midnightblue</v>
          </cell>
        </row>
        <row r="568">
          <cell r="B568" t="str">
            <v>Os01g0866700</v>
          </cell>
          <cell r="C568" t="str">
            <v>midnightblue</v>
          </cell>
        </row>
        <row r="569">
          <cell r="B569" t="str">
            <v>Os01g0869900</v>
          </cell>
          <cell r="C569" t="str">
            <v>midnightblue</v>
          </cell>
        </row>
        <row r="570">
          <cell r="B570" t="str">
            <v>Os01g0888200</v>
          </cell>
          <cell r="C570" t="str">
            <v>midnightblue</v>
          </cell>
        </row>
        <row r="571">
          <cell r="B571" t="str">
            <v>Os01g0899800</v>
          </cell>
          <cell r="C571" t="str">
            <v>midnightblue</v>
          </cell>
        </row>
        <row r="572">
          <cell r="B572" t="str">
            <v>Os01g0920300</v>
          </cell>
          <cell r="C572" t="str">
            <v>midnightblue</v>
          </cell>
        </row>
        <row r="573">
          <cell r="B573" t="str">
            <v>Os01g0922600</v>
          </cell>
          <cell r="C573" t="str">
            <v>midnightblue</v>
          </cell>
        </row>
        <row r="574">
          <cell r="B574" t="str">
            <v>Os01g0924900</v>
          </cell>
          <cell r="C574" t="str">
            <v>midnightblue</v>
          </cell>
        </row>
        <row r="575">
          <cell r="B575" t="str">
            <v>Os01g0931200</v>
          </cell>
          <cell r="C575" t="str">
            <v>midnightblue</v>
          </cell>
        </row>
        <row r="576">
          <cell r="B576" t="str">
            <v>Os01g0943000</v>
          </cell>
          <cell r="C576" t="str">
            <v>midnightblue</v>
          </cell>
        </row>
        <row r="577">
          <cell r="B577" t="str">
            <v>Os01g0963800</v>
          </cell>
          <cell r="C577" t="str">
            <v>midnightblue</v>
          </cell>
        </row>
        <row r="578">
          <cell r="B578" t="str">
            <v>Os01g0971100</v>
          </cell>
          <cell r="C578" t="str">
            <v>midnightblue</v>
          </cell>
        </row>
        <row r="579">
          <cell r="B579" t="str">
            <v>Os01g0976800</v>
          </cell>
          <cell r="C579" t="str">
            <v>midnightblue</v>
          </cell>
        </row>
        <row r="580">
          <cell r="B580" t="str">
            <v>Os02g0113800</v>
          </cell>
          <cell r="C580" t="str">
            <v>midnightblue</v>
          </cell>
        </row>
        <row r="581">
          <cell r="B581" t="str">
            <v>Os02g0115700</v>
          </cell>
          <cell r="C581" t="str">
            <v>midnightblue</v>
          </cell>
        </row>
        <row r="582">
          <cell r="B582" t="str">
            <v>Os02g0126700</v>
          </cell>
          <cell r="C582" t="str">
            <v>midnightblue</v>
          </cell>
        </row>
        <row r="583">
          <cell r="B583" t="str">
            <v>Os02g0130000</v>
          </cell>
          <cell r="C583" t="str">
            <v>midnightblue</v>
          </cell>
        </row>
        <row r="584">
          <cell r="B584" t="str">
            <v>Os02g0132500</v>
          </cell>
          <cell r="C584" t="str">
            <v>midnightblue</v>
          </cell>
        </row>
        <row r="585">
          <cell r="B585" t="str">
            <v>Os02g0139300</v>
          </cell>
          <cell r="C585" t="str">
            <v>midnightblue</v>
          </cell>
        </row>
        <row r="586">
          <cell r="B586" t="str">
            <v>Os02g0158100</v>
          </cell>
          <cell r="C586" t="str">
            <v>midnightblue</v>
          </cell>
        </row>
        <row r="587">
          <cell r="B587" t="str">
            <v>Os02g0177600</v>
          </cell>
          <cell r="C587" t="str">
            <v>midnightblue</v>
          </cell>
        </row>
        <row r="588">
          <cell r="B588" t="str">
            <v>Os02g0179300</v>
          </cell>
          <cell r="C588" t="str">
            <v>midnightblue</v>
          </cell>
        </row>
        <row r="589">
          <cell r="B589" t="str">
            <v>Os02g0182500</v>
          </cell>
          <cell r="C589" t="str">
            <v>midnightblue</v>
          </cell>
        </row>
        <row r="590">
          <cell r="B590" t="str">
            <v>Os02g0194200</v>
          </cell>
          <cell r="C590" t="str">
            <v>midnightblue</v>
          </cell>
        </row>
        <row r="591">
          <cell r="B591" t="str">
            <v>Os02g0194400</v>
          </cell>
          <cell r="C591" t="str">
            <v>midnightblue</v>
          </cell>
        </row>
        <row r="592">
          <cell r="B592" t="str">
            <v>Os02g0195600</v>
          </cell>
          <cell r="C592" t="str">
            <v>midnightblue</v>
          </cell>
        </row>
        <row r="593">
          <cell r="B593" t="str">
            <v>Os02g0200800</v>
          </cell>
          <cell r="C593" t="str">
            <v>midnightblue</v>
          </cell>
        </row>
        <row r="594">
          <cell r="B594" t="str">
            <v>Os02g0202300</v>
          </cell>
          <cell r="C594" t="str">
            <v>midnightblue</v>
          </cell>
        </row>
        <row r="595">
          <cell r="B595" t="str">
            <v>Os02g0203700</v>
          </cell>
          <cell r="C595" t="str">
            <v>midnightblue</v>
          </cell>
        </row>
        <row r="596">
          <cell r="B596" t="str">
            <v>Os02g0219900</v>
          </cell>
          <cell r="C596" t="str">
            <v>midnightblue</v>
          </cell>
        </row>
        <row r="597">
          <cell r="B597" t="str">
            <v>Os02g0228900</v>
          </cell>
          <cell r="C597" t="str">
            <v>midnightblue</v>
          </cell>
        </row>
        <row r="598">
          <cell r="B598" t="str">
            <v>Os02g0244300</v>
          </cell>
          <cell r="C598" t="str">
            <v>midnightblue</v>
          </cell>
        </row>
        <row r="599">
          <cell r="B599" t="str">
            <v>Os02g0250300</v>
          </cell>
          <cell r="C599" t="str">
            <v>midnightblue</v>
          </cell>
        </row>
        <row r="600">
          <cell r="B600" t="str">
            <v>Os02g0258200</v>
          </cell>
          <cell r="C600" t="str">
            <v>midnightblue</v>
          </cell>
        </row>
        <row r="601">
          <cell r="B601" t="str">
            <v>Os02g0265700</v>
          </cell>
          <cell r="C601" t="str">
            <v>midnightblue</v>
          </cell>
        </row>
        <row r="602">
          <cell r="B602" t="str">
            <v>Os02g0266100</v>
          </cell>
          <cell r="C602" t="str">
            <v>midnightblue</v>
          </cell>
        </row>
        <row r="603">
          <cell r="B603" t="str">
            <v>Os02g0271900</v>
          </cell>
          <cell r="C603" t="str">
            <v>midnightblue</v>
          </cell>
        </row>
        <row r="604">
          <cell r="B604" t="str">
            <v>Os02g0282600</v>
          </cell>
          <cell r="C604" t="str">
            <v>midnightblue</v>
          </cell>
        </row>
        <row r="605">
          <cell r="B605" t="str">
            <v>Os02g0287000</v>
          </cell>
          <cell r="C605" t="str">
            <v>midnightblue</v>
          </cell>
        </row>
        <row r="606">
          <cell r="B606" t="str">
            <v>Os02g0288200</v>
          </cell>
          <cell r="C606" t="str">
            <v>midnightblue</v>
          </cell>
        </row>
        <row r="607">
          <cell r="B607" t="str">
            <v>Os02g0289700</v>
          </cell>
          <cell r="C607" t="str">
            <v>midnightblue</v>
          </cell>
        </row>
        <row r="608">
          <cell r="B608" t="str">
            <v>Os02g0291000</v>
          </cell>
          <cell r="C608" t="str">
            <v>midnightblue</v>
          </cell>
        </row>
        <row r="609">
          <cell r="B609" t="str">
            <v>Os02g0302900</v>
          </cell>
          <cell r="C609" t="str">
            <v>midnightblue</v>
          </cell>
        </row>
        <row r="610">
          <cell r="B610" t="str">
            <v>Os02g0303200</v>
          </cell>
          <cell r="C610" t="str">
            <v>midnightblue</v>
          </cell>
        </row>
        <row r="611">
          <cell r="B611" t="str">
            <v>Os02g0313450</v>
          </cell>
          <cell r="C611" t="str">
            <v>midnightblue</v>
          </cell>
        </row>
        <row r="612">
          <cell r="B612" t="str">
            <v>Os02g0317800</v>
          </cell>
          <cell r="C612" t="str">
            <v>midnightblue</v>
          </cell>
        </row>
        <row r="613">
          <cell r="B613" t="str">
            <v>Os02g0325100</v>
          </cell>
          <cell r="C613" t="str">
            <v>midnightblue</v>
          </cell>
        </row>
        <row r="614">
          <cell r="B614" t="str">
            <v>Os02g0451900</v>
          </cell>
          <cell r="C614" t="str">
            <v>midnightblue</v>
          </cell>
        </row>
        <row r="615">
          <cell r="B615" t="str">
            <v>Os02g0489800</v>
          </cell>
          <cell r="C615" t="str">
            <v>midnightblue</v>
          </cell>
        </row>
        <row r="616">
          <cell r="B616" t="str">
            <v>Os02g0491800</v>
          </cell>
          <cell r="C616" t="str">
            <v>midnightblue</v>
          </cell>
        </row>
        <row r="617">
          <cell r="B617" t="str">
            <v>Os02g0495900</v>
          </cell>
          <cell r="C617" t="str">
            <v>midnightblue</v>
          </cell>
        </row>
        <row r="618">
          <cell r="B618" t="str">
            <v>Os02g0498000</v>
          </cell>
          <cell r="C618" t="str">
            <v>midnightblue</v>
          </cell>
        </row>
        <row r="619">
          <cell r="B619" t="str">
            <v>Os02g0508100</v>
          </cell>
          <cell r="C619" t="str">
            <v>midnightblue</v>
          </cell>
        </row>
        <row r="620">
          <cell r="B620" t="str">
            <v>Os02g0510100</v>
          </cell>
          <cell r="C620" t="str">
            <v>midnightblue</v>
          </cell>
        </row>
        <row r="621">
          <cell r="B621" t="str">
            <v>Os02g0512400</v>
          </cell>
          <cell r="C621" t="str">
            <v>midnightblue</v>
          </cell>
        </row>
        <row r="622">
          <cell r="B622" t="str">
            <v>Os02g0518100</v>
          </cell>
          <cell r="C622" t="str">
            <v>midnightblue</v>
          </cell>
        </row>
        <row r="623">
          <cell r="B623" t="str">
            <v>Os02g0525600</v>
          </cell>
          <cell r="C623" t="str">
            <v>midnightblue</v>
          </cell>
        </row>
        <row r="624">
          <cell r="B624" t="str">
            <v>Os02g0528500</v>
          </cell>
          <cell r="C624" t="str">
            <v>midnightblue</v>
          </cell>
        </row>
        <row r="625">
          <cell r="B625" t="str">
            <v>Os02g0529700</v>
          </cell>
          <cell r="C625" t="str">
            <v>midnightblue</v>
          </cell>
        </row>
        <row r="626">
          <cell r="B626" t="str">
            <v>Os02g0533800</v>
          </cell>
          <cell r="C626" t="str">
            <v>midnightblue</v>
          </cell>
        </row>
        <row r="627">
          <cell r="B627" t="str">
            <v>Os02g0542700</v>
          </cell>
          <cell r="C627" t="str">
            <v>midnightblue</v>
          </cell>
        </row>
        <row r="628">
          <cell r="B628" t="str">
            <v>Os02g0550300</v>
          </cell>
          <cell r="C628" t="str">
            <v>midnightblue</v>
          </cell>
        </row>
        <row r="629">
          <cell r="B629" t="str">
            <v>Os02g0551400</v>
          </cell>
          <cell r="C629" t="str">
            <v>midnightblue</v>
          </cell>
        </row>
        <row r="630">
          <cell r="B630" t="str">
            <v>Os02g0553600</v>
          </cell>
          <cell r="C630" t="str">
            <v>midnightblue</v>
          </cell>
        </row>
        <row r="631">
          <cell r="B631" t="str">
            <v>Os02g0565000</v>
          </cell>
          <cell r="C631" t="str">
            <v>midnightblue</v>
          </cell>
        </row>
        <row r="632">
          <cell r="B632" t="str">
            <v>Os02g0578000</v>
          </cell>
          <cell r="C632" t="str">
            <v>midnightblue</v>
          </cell>
        </row>
        <row r="633">
          <cell r="B633" t="str">
            <v>Os02g0580400</v>
          </cell>
          <cell r="C633" t="str">
            <v>midnightblue</v>
          </cell>
        </row>
        <row r="634">
          <cell r="B634" t="str">
            <v>Os02g0593600</v>
          </cell>
          <cell r="C634" t="str">
            <v>midnightblue</v>
          </cell>
        </row>
        <row r="635">
          <cell r="B635" t="str">
            <v>Os02g0594900</v>
          </cell>
          <cell r="C635" t="str">
            <v>midnightblue</v>
          </cell>
        </row>
        <row r="636">
          <cell r="B636" t="str">
            <v>Os02g0611200</v>
          </cell>
          <cell r="C636" t="str">
            <v>midnightblue</v>
          </cell>
        </row>
        <row r="637">
          <cell r="B637" t="str">
            <v>Os02g0613900</v>
          </cell>
          <cell r="C637" t="str">
            <v>midnightblue</v>
          </cell>
        </row>
        <row r="638">
          <cell r="B638" t="str">
            <v>Os02g0614300</v>
          </cell>
          <cell r="C638" t="str">
            <v>midnightblue</v>
          </cell>
        </row>
        <row r="639">
          <cell r="B639" t="str">
            <v>Os02g0618000</v>
          </cell>
          <cell r="C639" t="str">
            <v>midnightblue</v>
          </cell>
        </row>
        <row r="640">
          <cell r="B640" t="str">
            <v>Os02g0620200</v>
          </cell>
          <cell r="C640" t="str">
            <v>midnightblue</v>
          </cell>
        </row>
        <row r="641">
          <cell r="B641" t="str">
            <v>Os02g0621600</v>
          </cell>
          <cell r="C641" t="str">
            <v>midnightblue</v>
          </cell>
        </row>
        <row r="642">
          <cell r="B642" t="str">
            <v>Os02g0638200</v>
          </cell>
          <cell r="C642" t="str">
            <v>midnightblue</v>
          </cell>
        </row>
        <row r="643">
          <cell r="B643" t="str">
            <v>Os02g0658033</v>
          </cell>
          <cell r="C643" t="str">
            <v>midnightblue</v>
          </cell>
        </row>
        <row r="644">
          <cell r="B644" t="str">
            <v>Os02g0658300</v>
          </cell>
          <cell r="C644" t="str">
            <v>midnightblue</v>
          </cell>
        </row>
        <row r="645">
          <cell r="B645" t="str">
            <v>Os02g0669700</v>
          </cell>
          <cell r="C645" t="str">
            <v>midnightblue</v>
          </cell>
        </row>
        <row r="646">
          <cell r="B646" t="str">
            <v>Os02g0672400</v>
          </cell>
          <cell r="C646" t="str">
            <v>midnightblue</v>
          </cell>
        </row>
        <row r="647">
          <cell r="B647" t="str">
            <v>Os02g0679500</v>
          </cell>
          <cell r="C647" t="str">
            <v>midnightblue</v>
          </cell>
        </row>
        <row r="648">
          <cell r="B648" t="str">
            <v>Os02g0688800</v>
          </cell>
          <cell r="C648" t="str">
            <v>midnightblue</v>
          </cell>
        </row>
        <row r="649">
          <cell r="B649" t="str">
            <v>Os02g0699500</v>
          </cell>
          <cell r="C649" t="str">
            <v>midnightblue</v>
          </cell>
        </row>
        <row r="650">
          <cell r="B650" t="str">
            <v>Os02g0708000</v>
          </cell>
          <cell r="C650" t="str">
            <v>midnightblue</v>
          </cell>
        </row>
        <row r="651">
          <cell r="B651" t="str">
            <v>Os02g0708300</v>
          </cell>
          <cell r="C651" t="str">
            <v>midnightblue</v>
          </cell>
        </row>
        <row r="652">
          <cell r="B652" t="str">
            <v>Os02g0713400</v>
          </cell>
          <cell r="C652" t="str">
            <v>midnightblue</v>
          </cell>
        </row>
        <row r="653">
          <cell r="B653" t="str">
            <v>Os02g0724600</v>
          </cell>
          <cell r="C653" t="str">
            <v>midnightblue</v>
          </cell>
        </row>
        <row r="654">
          <cell r="B654" t="str">
            <v>Os02g0744200</v>
          </cell>
          <cell r="C654" t="str">
            <v>midnightblue</v>
          </cell>
        </row>
        <row r="655">
          <cell r="B655" t="str">
            <v>Os02g0745300</v>
          </cell>
          <cell r="C655" t="str">
            <v>midnightblue</v>
          </cell>
        </row>
        <row r="656">
          <cell r="B656" t="str">
            <v>Os02g0750100</v>
          </cell>
          <cell r="C656" t="str">
            <v>midnightblue</v>
          </cell>
        </row>
        <row r="657">
          <cell r="B657" t="str">
            <v>Os02g0751600</v>
          </cell>
          <cell r="C657" t="str">
            <v>midnightblue</v>
          </cell>
        </row>
        <row r="658">
          <cell r="B658" t="str">
            <v>Os02g0752800</v>
          </cell>
          <cell r="C658" t="str">
            <v>midnightblue</v>
          </cell>
        </row>
        <row r="659">
          <cell r="B659" t="str">
            <v>Os02g0753000</v>
          </cell>
          <cell r="C659" t="str">
            <v>midnightblue</v>
          </cell>
        </row>
        <row r="660">
          <cell r="B660" t="str">
            <v>Os02g0761500</v>
          </cell>
          <cell r="C660" t="str">
            <v>midnightblue</v>
          </cell>
        </row>
        <row r="661">
          <cell r="B661" t="str">
            <v>Os02g0762200</v>
          </cell>
          <cell r="C661" t="str">
            <v>midnightblue</v>
          </cell>
        </row>
        <row r="662">
          <cell r="B662" t="str">
            <v>Os02g0777700</v>
          </cell>
          <cell r="C662" t="str">
            <v>midnightblue</v>
          </cell>
        </row>
        <row r="663">
          <cell r="B663" t="str">
            <v>Os02g0793900</v>
          </cell>
          <cell r="C663" t="str">
            <v>midnightblue</v>
          </cell>
        </row>
        <row r="664">
          <cell r="B664" t="str">
            <v>Os02g0797200</v>
          </cell>
          <cell r="C664" t="str">
            <v>midnightblue</v>
          </cell>
        </row>
        <row r="665">
          <cell r="B665" t="str">
            <v>Os02g0800100</v>
          </cell>
          <cell r="C665" t="str">
            <v>midnightblue</v>
          </cell>
        </row>
        <row r="666">
          <cell r="B666" t="str">
            <v>Os02g0805200</v>
          </cell>
          <cell r="C666" t="str">
            <v>midnightblue</v>
          </cell>
        </row>
        <row r="667">
          <cell r="B667" t="str">
            <v>Os02g0809900</v>
          </cell>
          <cell r="C667" t="str">
            <v>midnightblue</v>
          </cell>
        </row>
        <row r="668">
          <cell r="B668" t="str">
            <v>Os02g0814700</v>
          </cell>
          <cell r="C668" t="str">
            <v>midnightblue</v>
          </cell>
        </row>
        <row r="669">
          <cell r="B669" t="str">
            <v>Os02g0816000</v>
          </cell>
          <cell r="C669" t="str">
            <v>midnightblue</v>
          </cell>
        </row>
        <row r="670">
          <cell r="B670" t="str">
            <v>Os02g0820000</v>
          </cell>
          <cell r="C670" t="str">
            <v>midnightblue</v>
          </cell>
        </row>
        <row r="671">
          <cell r="B671" t="str">
            <v>Os02g0824300</v>
          </cell>
          <cell r="C671" t="str">
            <v>midnightblue</v>
          </cell>
        </row>
        <row r="672">
          <cell r="B672" t="str">
            <v>Os02g0829100</v>
          </cell>
          <cell r="C672" t="str">
            <v>midnightblue</v>
          </cell>
        </row>
        <row r="673">
          <cell r="B673" t="str">
            <v>Os02g0829800</v>
          </cell>
          <cell r="C673" t="str">
            <v>midnightblue</v>
          </cell>
        </row>
        <row r="674">
          <cell r="B674" t="str">
            <v>Os02g0831200</v>
          </cell>
          <cell r="C674" t="str">
            <v>midnightblue</v>
          </cell>
        </row>
        <row r="675">
          <cell r="B675" t="str">
            <v>Os02g0832200</v>
          </cell>
          <cell r="C675" t="str">
            <v>midnightblue</v>
          </cell>
        </row>
        <row r="676">
          <cell r="B676" t="str">
            <v>Os03g0102200</v>
          </cell>
          <cell r="C676" t="str">
            <v>midnightblue</v>
          </cell>
        </row>
        <row r="677">
          <cell r="B677" t="str">
            <v>Os03g0104400</v>
          </cell>
          <cell r="C677" t="str">
            <v>midnightblue</v>
          </cell>
        </row>
        <row r="678">
          <cell r="B678" t="str">
            <v>Os03g0105600</v>
          </cell>
          <cell r="C678" t="str">
            <v>midnightblue</v>
          </cell>
        </row>
        <row r="679">
          <cell r="B679" t="str">
            <v>Os03g0108700</v>
          </cell>
          <cell r="C679" t="str">
            <v>midnightblue</v>
          </cell>
        </row>
        <row r="680">
          <cell r="B680" t="str">
            <v>Os03g0116600</v>
          </cell>
          <cell r="C680" t="str">
            <v>midnightblue</v>
          </cell>
        </row>
        <row r="681">
          <cell r="B681" t="str">
            <v>Os03g0116900</v>
          </cell>
          <cell r="C681" t="str">
            <v>midnightblue</v>
          </cell>
        </row>
        <row r="682">
          <cell r="B682" t="str">
            <v>Os03g0119900</v>
          </cell>
          <cell r="C682" t="str">
            <v>midnightblue</v>
          </cell>
        </row>
        <row r="683">
          <cell r="B683" t="str">
            <v>Os03g0128400</v>
          </cell>
          <cell r="C683" t="str">
            <v>midnightblue</v>
          </cell>
        </row>
        <row r="684">
          <cell r="B684" t="str">
            <v>Os03g0130700</v>
          </cell>
          <cell r="C684" t="str">
            <v>midnightblue</v>
          </cell>
        </row>
        <row r="685">
          <cell r="B685" t="str">
            <v>Os03g0130800</v>
          </cell>
          <cell r="C685" t="str">
            <v>midnightblue</v>
          </cell>
        </row>
        <row r="686">
          <cell r="B686" t="str">
            <v>Os03g0135100</v>
          </cell>
          <cell r="C686" t="str">
            <v>midnightblue</v>
          </cell>
        </row>
        <row r="687">
          <cell r="B687" t="str">
            <v>Os03g0135200</v>
          </cell>
          <cell r="C687" t="str">
            <v>midnightblue</v>
          </cell>
        </row>
        <row r="688">
          <cell r="B688" t="str">
            <v>Os03g0137800</v>
          </cell>
          <cell r="C688" t="str">
            <v>midnightblue</v>
          </cell>
        </row>
        <row r="689">
          <cell r="B689" t="str">
            <v>Os03g0138500</v>
          </cell>
          <cell r="C689" t="str">
            <v>midnightblue</v>
          </cell>
        </row>
        <row r="690">
          <cell r="B690" t="str">
            <v>Os03g0140500</v>
          </cell>
          <cell r="C690" t="str">
            <v>midnightblue</v>
          </cell>
        </row>
        <row r="691">
          <cell r="B691" t="str">
            <v>Os03g0146300</v>
          </cell>
          <cell r="C691" t="str">
            <v>midnightblue</v>
          </cell>
        </row>
        <row r="692">
          <cell r="B692" t="str">
            <v>Os03g0149200</v>
          </cell>
          <cell r="C692" t="str">
            <v>midnightblue</v>
          </cell>
        </row>
        <row r="693">
          <cell r="B693" t="str">
            <v>Os03g0151600</v>
          </cell>
          <cell r="C693" t="str">
            <v>midnightblue</v>
          </cell>
        </row>
        <row r="694">
          <cell r="B694" t="str">
            <v>Os03g0159900</v>
          </cell>
          <cell r="C694" t="str">
            <v>midnightblue</v>
          </cell>
        </row>
        <row r="695">
          <cell r="B695" t="str">
            <v>Os03g0162200</v>
          </cell>
          <cell r="C695" t="str">
            <v>midnightblue</v>
          </cell>
        </row>
        <row r="696">
          <cell r="B696" t="str">
            <v>Os03g0165000</v>
          </cell>
          <cell r="C696" t="str">
            <v>midnightblue</v>
          </cell>
        </row>
        <row r="697">
          <cell r="B697" t="str">
            <v>Os03g0205700</v>
          </cell>
          <cell r="C697" t="str">
            <v>midnightblue</v>
          </cell>
        </row>
        <row r="698">
          <cell r="B698" t="str">
            <v>Os03g0207900</v>
          </cell>
          <cell r="C698" t="str">
            <v>midnightblue</v>
          </cell>
        </row>
        <row r="699">
          <cell r="B699" t="str">
            <v>Os03g0214600</v>
          </cell>
          <cell r="C699" t="str">
            <v>midnightblue</v>
          </cell>
        </row>
        <row r="700">
          <cell r="B700" t="str">
            <v>Os03g0217900</v>
          </cell>
          <cell r="C700" t="str">
            <v>midnightblue</v>
          </cell>
        </row>
        <row r="701">
          <cell r="B701" t="str">
            <v>Os03g0240600</v>
          </cell>
          <cell r="C701" t="str">
            <v>midnightblue</v>
          </cell>
        </row>
        <row r="702">
          <cell r="B702" t="str">
            <v>Os03g0255000</v>
          </cell>
          <cell r="C702" t="str">
            <v>midnightblue</v>
          </cell>
        </row>
        <row r="703">
          <cell r="B703" t="str">
            <v>Os03g0257000</v>
          </cell>
          <cell r="C703" t="str">
            <v>midnightblue</v>
          </cell>
        </row>
        <row r="704">
          <cell r="B704" t="str">
            <v>Os03g0260432</v>
          </cell>
          <cell r="C704" t="str">
            <v>midnightblue</v>
          </cell>
        </row>
        <row r="705">
          <cell r="B705" t="str">
            <v>Os03g0288800</v>
          </cell>
          <cell r="C705" t="str">
            <v>midnightblue</v>
          </cell>
        </row>
        <row r="706">
          <cell r="B706" t="str">
            <v>Os03g0292800</v>
          </cell>
          <cell r="C706" t="str">
            <v>midnightblue</v>
          </cell>
        </row>
        <row r="707">
          <cell r="B707" t="str">
            <v>Os03g0294600</v>
          </cell>
          <cell r="C707" t="str">
            <v>midnightblue</v>
          </cell>
        </row>
        <row r="708">
          <cell r="B708" t="str">
            <v>Os03g0295300</v>
          </cell>
          <cell r="C708" t="str">
            <v>midnightblue</v>
          </cell>
        </row>
        <row r="709">
          <cell r="B709" t="str">
            <v>Os03g0295500</v>
          </cell>
          <cell r="C709" t="str">
            <v>midnightblue</v>
          </cell>
        </row>
        <row r="710">
          <cell r="B710" t="str">
            <v>Os03g0295800</v>
          </cell>
          <cell r="C710" t="str">
            <v>midnightblue</v>
          </cell>
        </row>
        <row r="711">
          <cell r="B711" t="str">
            <v>Os03g0298900</v>
          </cell>
          <cell r="C711" t="str">
            <v>midnightblue</v>
          </cell>
        </row>
        <row r="712">
          <cell r="B712" t="str">
            <v>Os03g0301200</v>
          </cell>
          <cell r="C712" t="str">
            <v>midnightblue</v>
          </cell>
        </row>
        <row r="713">
          <cell r="B713" t="str">
            <v>Os03g0308100</v>
          </cell>
          <cell r="C713" t="str">
            <v>midnightblue</v>
          </cell>
        </row>
        <row r="714">
          <cell r="B714" t="str">
            <v>Os03g0335500</v>
          </cell>
          <cell r="C714" t="str">
            <v>midnightblue</v>
          </cell>
        </row>
        <row r="715">
          <cell r="B715" t="str">
            <v>Os03g0337800</v>
          </cell>
          <cell r="C715" t="str">
            <v>midnightblue</v>
          </cell>
        </row>
        <row r="716">
          <cell r="B716" t="str">
            <v>Os03g0339700</v>
          </cell>
          <cell r="C716" t="str">
            <v>midnightblue</v>
          </cell>
        </row>
        <row r="717">
          <cell r="B717" t="str">
            <v>Os03g0339900</v>
          </cell>
          <cell r="C717" t="str">
            <v>midnightblue</v>
          </cell>
        </row>
        <row r="718">
          <cell r="B718" t="str">
            <v>Os03g0340600</v>
          </cell>
          <cell r="C718" t="str">
            <v>midnightblue</v>
          </cell>
        </row>
        <row r="719">
          <cell r="B719" t="str">
            <v>Os03g0355800</v>
          </cell>
          <cell r="C719" t="str">
            <v>midnightblue</v>
          </cell>
        </row>
        <row r="720">
          <cell r="B720" t="str">
            <v>Os03g0368300</v>
          </cell>
          <cell r="C720" t="str">
            <v>midnightblue</v>
          </cell>
        </row>
        <row r="721">
          <cell r="B721" t="str">
            <v>Os03g0370500</v>
          </cell>
          <cell r="C721" t="str">
            <v>midnightblue</v>
          </cell>
        </row>
        <row r="722">
          <cell r="B722" t="str">
            <v>Os03g0385301</v>
          </cell>
          <cell r="C722" t="str">
            <v>midnightblue</v>
          </cell>
        </row>
        <row r="723">
          <cell r="B723" t="str">
            <v>Os03g0392400</v>
          </cell>
          <cell r="C723" t="str">
            <v>midnightblue</v>
          </cell>
        </row>
        <row r="724">
          <cell r="B724" t="str">
            <v>Os03g0405500</v>
          </cell>
          <cell r="C724" t="str">
            <v>midnightblue</v>
          </cell>
        </row>
        <row r="725">
          <cell r="B725" t="str">
            <v>Os03g0411300</v>
          </cell>
          <cell r="C725" t="str">
            <v>midnightblue</v>
          </cell>
        </row>
        <row r="726">
          <cell r="B726" t="str">
            <v>Os03g0416300</v>
          </cell>
          <cell r="C726" t="str">
            <v>midnightblue</v>
          </cell>
        </row>
        <row r="727">
          <cell r="B727" t="str">
            <v>Os03g0566800</v>
          </cell>
          <cell r="C727" t="str">
            <v>midnightblue</v>
          </cell>
        </row>
        <row r="728">
          <cell r="B728" t="str">
            <v>Os03g0576700</v>
          </cell>
          <cell r="C728" t="str">
            <v>midnightblue</v>
          </cell>
        </row>
        <row r="729">
          <cell r="B729" t="str">
            <v>Os03g0579300</v>
          </cell>
          <cell r="C729" t="str">
            <v>midnightblue</v>
          </cell>
        </row>
        <row r="730">
          <cell r="B730" t="str">
            <v>Os03g0591300</v>
          </cell>
          <cell r="C730" t="str">
            <v>midnightblue</v>
          </cell>
        </row>
        <row r="731">
          <cell r="B731" t="str">
            <v>Os03g0607600</v>
          </cell>
          <cell r="C731" t="str">
            <v>midnightblue</v>
          </cell>
        </row>
        <row r="732">
          <cell r="B732" t="str">
            <v>Os03g0634400</v>
          </cell>
          <cell r="C732" t="str">
            <v>midnightblue</v>
          </cell>
        </row>
        <row r="733">
          <cell r="B733" t="str">
            <v>Os03g0655600</v>
          </cell>
          <cell r="C733" t="str">
            <v>midnightblue</v>
          </cell>
        </row>
        <row r="734">
          <cell r="B734" t="str">
            <v>Os03g0664700</v>
          </cell>
          <cell r="C734" t="str">
            <v>midnightblue</v>
          </cell>
        </row>
        <row r="735">
          <cell r="B735" t="str">
            <v>Os03g0669100</v>
          </cell>
          <cell r="C735" t="str">
            <v>midnightblue</v>
          </cell>
        </row>
        <row r="736">
          <cell r="B736" t="str">
            <v>Os03g0672400</v>
          </cell>
          <cell r="C736" t="str">
            <v>midnightblue</v>
          </cell>
        </row>
        <row r="737">
          <cell r="B737" t="str">
            <v>Os03g0681300</v>
          </cell>
          <cell r="C737" t="str">
            <v>midnightblue</v>
          </cell>
        </row>
        <row r="738">
          <cell r="B738" t="str">
            <v>Os03g0694700</v>
          </cell>
          <cell r="C738" t="str">
            <v>midnightblue</v>
          </cell>
        </row>
        <row r="739">
          <cell r="B739" t="str">
            <v>Os03g0701550</v>
          </cell>
          <cell r="C739" t="str">
            <v>midnightblue</v>
          </cell>
        </row>
        <row r="740">
          <cell r="B740" t="str">
            <v>Os03g0704400</v>
          </cell>
          <cell r="C740" t="str">
            <v>midnightblue</v>
          </cell>
        </row>
        <row r="741">
          <cell r="B741" t="str">
            <v>Os03g0717600</v>
          </cell>
          <cell r="C741" t="str">
            <v>midnightblue</v>
          </cell>
        </row>
        <row r="742">
          <cell r="B742" t="str">
            <v>Os03g0724600</v>
          </cell>
          <cell r="C742" t="str">
            <v>midnightblue</v>
          </cell>
        </row>
        <row r="743">
          <cell r="B743" t="str">
            <v>Os03g0725400</v>
          </cell>
          <cell r="C743" t="str">
            <v>midnightblue</v>
          </cell>
        </row>
        <row r="744">
          <cell r="B744" t="str">
            <v>Os03g0728500</v>
          </cell>
          <cell r="C744" t="str">
            <v>midnightblue</v>
          </cell>
        </row>
        <row r="745">
          <cell r="B745" t="str">
            <v>Os03g0742800</v>
          </cell>
          <cell r="C745" t="str">
            <v>midnightblue</v>
          </cell>
        </row>
        <row r="746">
          <cell r="B746" t="str">
            <v>Os03g0743400</v>
          </cell>
          <cell r="C746" t="str">
            <v>midnightblue</v>
          </cell>
        </row>
        <row r="747">
          <cell r="B747" t="str">
            <v>Os03g0756300</v>
          </cell>
          <cell r="C747" t="str">
            <v>midnightblue</v>
          </cell>
        </row>
        <row r="748">
          <cell r="B748" t="str">
            <v>Os03g0757900</v>
          </cell>
          <cell r="C748" t="str">
            <v>midnightblue</v>
          </cell>
        </row>
        <row r="749">
          <cell r="B749" t="str">
            <v>Os03g0759700</v>
          </cell>
          <cell r="C749" t="str">
            <v>midnightblue</v>
          </cell>
        </row>
        <row r="750">
          <cell r="B750" t="str">
            <v>Os03g0761000</v>
          </cell>
          <cell r="C750" t="str">
            <v>midnightblue</v>
          </cell>
        </row>
        <row r="751">
          <cell r="B751" t="str">
            <v>Os03g0762850</v>
          </cell>
          <cell r="C751" t="str">
            <v>midnightblue</v>
          </cell>
        </row>
        <row r="752">
          <cell r="B752" t="str">
            <v>Os03g0780200</v>
          </cell>
          <cell r="C752" t="str">
            <v>midnightblue</v>
          </cell>
        </row>
        <row r="753">
          <cell r="B753" t="str">
            <v>Os03g0789600</v>
          </cell>
          <cell r="C753" t="str">
            <v>midnightblue</v>
          </cell>
        </row>
        <row r="754">
          <cell r="B754" t="str">
            <v>Os03g0791500</v>
          </cell>
          <cell r="C754" t="str">
            <v>midnightblue</v>
          </cell>
        </row>
        <row r="755">
          <cell r="B755" t="str">
            <v>Os03g0792600</v>
          </cell>
          <cell r="C755" t="str">
            <v>midnightblue</v>
          </cell>
        </row>
        <row r="756">
          <cell r="B756" t="str">
            <v>Os03g0798600</v>
          </cell>
          <cell r="C756" t="str">
            <v>midnightblue</v>
          </cell>
        </row>
        <row r="757">
          <cell r="B757" t="str">
            <v>Os03g0803900</v>
          </cell>
          <cell r="C757" t="str">
            <v>midnightblue</v>
          </cell>
        </row>
        <row r="758">
          <cell r="B758" t="str">
            <v>Os03g0807100</v>
          </cell>
          <cell r="C758" t="str">
            <v>midnightblue</v>
          </cell>
        </row>
        <row r="759">
          <cell r="B759" t="str">
            <v>Os03g0811700</v>
          </cell>
          <cell r="C759" t="str">
            <v>midnightblue</v>
          </cell>
        </row>
        <row r="760">
          <cell r="B760" t="str">
            <v>Os03g0812000</v>
          </cell>
          <cell r="C760" t="str">
            <v>midnightblue</v>
          </cell>
        </row>
        <row r="761">
          <cell r="B761" t="str">
            <v>Os03g0815800</v>
          </cell>
          <cell r="C761" t="str">
            <v>midnightblue</v>
          </cell>
        </row>
        <row r="762">
          <cell r="B762" t="str">
            <v>Os03g0831200</v>
          </cell>
          <cell r="C762" t="str">
            <v>midnightblue</v>
          </cell>
        </row>
        <row r="763">
          <cell r="B763" t="str">
            <v>Os03g0831700</v>
          </cell>
          <cell r="C763" t="str">
            <v>midnightblue</v>
          </cell>
        </row>
        <row r="764">
          <cell r="B764" t="str">
            <v>Os03g0850100</v>
          </cell>
          <cell r="C764" t="str">
            <v>midnightblue</v>
          </cell>
        </row>
        <row r="765">
          <cell r="B765" t="str">
            <v>Os03g0854200</v>
          </cell>
          <cell r="C765" t="str">
            <v>midnightblue</v>
          </cell>
        </row>
        <row r="766">
          <cell r="B766" t="str">
            <v>Os03g0857500</v>
          </cell>
          <cell r="C766" t="str">
            <v>midnightblue</v>
          </cell>
        </row>
        <row r="767">
          <cell r="B767" t="str">
            <v>Os03g0859300</v>
          </cell>
          <cell r="C767" t="str">
            <v>midnightblue</v>
          </cell>
        </row>
        <row r="768">
          <cell r="B768" t="str">
            <v>Os04g0117200</v>
          </cell>
          <cell r="C768" t="str">
            <v>midnightblue</v>
          </cell>
        </row>
        <row r="769">
          <cell r="B769" t="str">
            <v>Os04g0118500</v>
          </cell>
          <cell r="C769" t="str">
            <v>midnightblue</v>
          </cell>
        </row>
        <row r="770">
          <cell r="B770" t="str">
            <v>Os04g0129600</v>
          </cell>
          <cell r="C770" t="str">
            <v>midnightblue</v>
          </cell>
        </row>
        <row r="771">
          <cell r="B771" t="str">
            <v>Os04g0151800</v>
          </cell>
          <cell r="C771" t="str">
            <v>midnightblue</v>
          </cell>
        </row>
        <row r="772">
          <cell r="B772" t="str">
            <v>Os04g0165300</v>
          </cell>
          <cell r="C772" t="str">
            <v>midnightblue</v>
          </cell>
        </row>
        <row r="773">
          <cell r="B773" t="str">
            <v>Os04g0169500</v>
          </cell>
          <cell r="C773" t="str">
            <v>midnightblue</v>
          </cell>
        </row>
        <row r="774">
          <cell r="B774" t="str">
            <v>Os04g0185100</v>
          </cell>
          <cell r="C774" t="str">
            <v>midnightblue</v>
          </cell>
        </row>
        <row r="775">
          <cell r="B775" t="str">
            <v>Os04g0208800</v>
          </cell>
          <cell r="C775" t="str">
            <v>midnightblue</v>
          </cell>
        </row>
        <row r="776">
          <cell r="B776" t="str">
            <v>Os04g0238700</v>
          </cell>
          <cell r="C776" t="str">
            <v>midnightblue</v>
          </cell>
        </row>
        <row r="777">
          <cell r="B777" t="str">
            <v>Os04g0244800</v>
          </cell>
          <cell r="C777" t="str">
            <v>midnightblue</v>
          </cell>
        </row>
        <row r="778">
          <cell r="B778" t="str">
            <v>Os04g0259150</v>
          </cell>
          <cell r="C778" t="str">
            <v>midnightblue</v>
          </cell>
        </row>
        <row r="779">
          <cell r="B779" t="str">
            <v>Os04g0346800</v>
          </cell>
          <cell r="C779" t="str">
            <v>midnightblue</v>
          </cell>
        </row>
        <row r="780">
          <cell r="B780" t="str">
            <v>Os04g0350300</v>
          </cell>
          <cell r="C780" t="str">
            <v>midnightblue</v>
          </cell>
        </row>
        <row r="781">
          <cell r="B781" t="str">
            <v>Os04g0359100</v>
          </cell>
          <cell r="C781" t="str">
            <v>midnightblue</v>
          </cell>
        </row>
        <row r="782">
          <cell r="B782" t="str">
            <v>Os04g0375900</v>
          </cell>
          <cell r="C782" t="str">
            <v>midnightblue</v>
          </cell>
        </row>
        <row r="783">
          <cell r="B783" t="str">
            <v>Os04g0376000</v>
          </cell>
          <cell r="C783" t="str">
            <v>midnightblue</v>
          </cell>
        </row>
        <row r="784">
          <cell r="B784" t="str">
            <v>Os04g0381100</v>
          </cell>
          <cell r="C784" t="str">
            <v>midnightblue</v>
          </cell>
        </row>
        <row r="785">
          <cell r="B785" t="str">
            <v>Os04g0382100</v>
          </cell>
          <cell r="C785" t="str">
            <v>midnightblue</v>
          </cell>
        </row>
        <row r="786">
          <cell r="B786" t="str">
            <v>Os04g0385900</v>
          </cell>
          <cell r="C786" t="str">
            <v>midnightblue</v>
          </cell>
        </row>
        <row r="787">
          <cell r="B787" t="str">
            <v>Os04g0386900</v>
          </cell>
          <cell r="C787" t="str">
            <v>midnightblue</v>
          </cell>
        </row>
        <row r="788">
          <cell r="B788" t="str">
            <v>Os04g0387400</v>
          </cell>
          <cell r="C788" t="str">
            <v>midnightblue</v>
          </cell>
        </row>
        <row r="789">
          <cell r="B789" t="str">
            <v>Os04g0412800</v>
          </cell>
          <cell r="C789" t="str">
            <v>midnightblue</v>
          </cell>
        </row>
        <row r="790">
          <cell r="B790" t="str">
            <v>Os04g0416000</v>
          </cell>
          <cell r="C790" t="str">
            <v>midnightblue</v>
          </cell>
        </row>
        <row r="791">
          <cell r="B791" t="str">
            <v>Os04g0419700</v>
          </cell>
          <cell r="C791" t="str">
            <v>midnightblue</v>
          </cell>
        </row>
        <row r="792">
          <cell r="B792" t="str">
            <v>Os04g0421700</v>
          </cell>
          <cell r="C792" t="str">
            <v>midnightblue</v>
          </cell>
        </row>
        <row r="793">
          <cell r="B793" t="str">
            <v>Os04g0428950</v>
          </cell>
          <cell r="C793" t="str">
            <v>midnightblue</v>
          </cell>
        </row>
        <row r="794">
          <cell r="B794" t="str">
            <v>Os04g0437300</v>
          </cell>
          <cell r="C794" t="str">
            <v>midnightblue</v>
          </cell>
        </row>
        <row r="795">
          <cell r="B795" t="str">
            <v>Os04g0450400</v>
          </cell>
          <cell r="C795" t="str">
            <v>midnightblue</v>
          </cell>
        </row>
        <row r="796">
          <cell r="B796" t="str">
            <v>Os04g0455600</v>
          </cell>
          <cell r="C796" t="str">
            <v>midnightblue</v>
          </cell>
        </row>
        <row r="797">
          <cell r="B797" t="str">
            <v>Os04g0458400</v>
          </cell>
          <cell r="C797" t="str">
            <v>midnightblue</v>
          </cell>
        </row>
        <row r="798">
          <cell r="B798" t="str">
            <v>Os04g0465700</v>
          </cell>
          <cell r="C798" t="str">
            <v>midnightblue</v>
          </cell>
        </row>
        <row r="799">
          <cell r="B799" t="str">
            <v>Os04g0469800</v>
          </cell>
          <cell r="C799" t="str">
            <v>midnightblue</v>
          </cell>
        </row>
        <row r="800">
          <cell r="B800" t="str">
            <v>Os04g0480100</v>
          </cell>
          <cell r="C800" t="str">
            <v>midnightblue</v>
          </cell>
        </row>
        <row r="801">
          <cell r="B801" t="str">
            <v>Os04g0481500</v>
          </cell>
          <cell r="C801" t="str">
            <v>midnightblue</v>
          </cell>
        </row>
        <row r="802">
          <cell r="B802" t="str">
            <v>Os04g0482300</v>
          </cell>
          <cell r="C802" t="str">
            <v>midnightblue</v>
          </cell>
        </row>
        <row r="803">
          <cell r="B803" t="str">
            <v>Os04g0483000</v>
          </cell>
          <cell r="C803" t="str">
            <v>midnightblue</v>
          </cell>
        </row>
        <row r="804">
          <cell r="B804" t="str">
            <v>Os04g0487300</v>
          </cell>
          <cell r="C804" t="str">
            <v>midnightblue</v>
          </cell>
        </row>
        <row r="805">
          <cell r="B805" t="str">
            <v>Os04g0490300</v>
          </cell>
          <cell r="C805" t="str">
            <v>midnightblue</v>
          </cell>
        </row>
        <row r="806">
          <cell r="B806" t="str">
            <v>Os04g0496300</v>
          </cell>
          <cell r="C806" t="str">
            <v>midnightblue</v>
          </cell>
        </row>
        <row r="807">
          <cell r="B807" t="str">
            <v>Os04g0496400</v>
          </cell>
          <cell r="C807" t="str">
            <v>midnightblue</v>
          </cell>
        </row>
        <row r="808">
          <cell r="B808" t="str">
            <v>Os04g0501600</v>
          </cell>
          <cell r="C808" t="str">
            <v>midnightblue</v>
          </cell>
        </row>
        <row r="809">
          <cell r="B809" t="str">
            <v>Os04g0525600</v>
          </cell>
          <cell r="C809" t="str">
            <v>midnightblue</v>
          </cell>
        </row>
        <row r="810">
          <cell r="B810" t="str">
            <v>Os04g0528600</v>
          </cell>
          <cell r="C810" t="str">
            <v>midnightblue</v>
          </cell>
        </row>
        <row r="811">
          <cell r="B811" t="str">
            <v>Os04g0530500</v>
          </cell>
          <cell r="C811" t="str">
            <v>midnightblue</v>
          </cell>
        </row>
        <row r="812">
          <cell r="B812" t="str">
            <v>Os04g0546800</v>
          </cell>
          <cell r="C812" t="str">
            <v>midnightblue</v>
          </cell>
        </row>
        <row r="813">
          <cell r="B813" t="str">
            <v>Os04g0551600</v>
          </cell>
          <cell r="C813" t="str">
            <v>midnightblue</v>
          </cell>
        </row>
        <row r="814">
          <cell r="B814" t="str">
            <v>Os04g0553300</v>
          </cell>
          <cell r="C814" t="str">
            <v>midnightblue</v>
          </cell>
        </row>
        <row r="815">
          <cell r="B815" t="str">
            <v>Os04g0559700</v>
          </cell>
          <cell r="C815" t="str">
            <v>midnightblue</v>
          </cell>
        </row>
        <row r="816">
          <cell r="B816" t="str">
            <v>Os04g0563700</v>
          </cell>
          <cell r="C816" t="str">
            <v>midnightblue</v>
          </cell>
        </row>
        <row r="817">
          <cell r="B817" t="str">
            <v>Os04g0564600</v>
          </cell>
          <cell r="C817" t="str">
            <v>midnightblue</v>
          </cell>
        </row>
        <row r="818">
          <cell r="B818" t="str">
            <v>Os04g0574200</v>
          </cell>
          <cell r="C818" t="str">
            <v>midnightblue</v>
          </cell>
        </row>
        <row r="819">
          <cell r="B819" t="str">
            <v>Os04g0576900</v>
          </cell>
          <cell r="C819" t="str">
            <v>midnightblue</v>
          </cell>
        </row>
        <row r="820">
          <cell r="B820" t="str">
            <v>Os04g0578800</v>
          </cell>
          <cell r="C820" t="str">
            <v>midnightblue</v>
          </cell>
        </row>
        <row r="821">
          <cell r="B821" t="str">
            <v>Os04g0583200</v>
          </cell>
          <cell r="C821" t="str">
            <v>midnightblue</v>
          </cell>
        </row>
        <row r="822">
          <cell r="B822" t="str">
            <v>Os04g0583600</v>
          </cell>
          <cell r="C822" t="str">
            <v>midnightblue</v>
          </cell>
        </row>
        <row r="823">
          <cell r="B823" t="str">
            <v>Os04g0583700</v>
          </cell>
          <cell r="C823" t="str">
            <v>midnightblue</v>
          </cell>
        </row>
        <row r="824">
          <cell r="B824" t="str">
            <v>Os04g0590200</v>
          </cell>
          <cell r="C824" t="str">
            <v>midnightblue</v>
          </cell>
        </row>
        <row r="825">
          <cell r="B825" t="str">
            <v>Os04g0604200</v>
          </cell>
          <cell r="C825" t="str">
            <v>midnightblue</v>
          </cell>
        </row>
        <row r="826">
          <cell r="B826" t="str">
            <v>Os04g0620200</v>
          </cell>
          <cell r="C826" t="str">
            <v>midnightblue</v>
          </cell>
        </row>
        <row r="827">
          <cell r="B827" t="str">
            <v>Os04g0623800</v>
          </cell>
          <cell r="C827" t="str">
            <v>midnightblue</v>
          </cell>
        </row>
        <row r="828">
          <cell r="B828" t="str">
            <v>Os04g0642000</v>
          </cell>
          <cell r="C828" t="str">
            <v>midnightblue</v>
          </cell>
        </row>
        <row r="829">
          <cell r="B829" t="str">
            <v>Os04g0648600</v>
          </cell>
          <cell r="C829" t="str">
            <v>midnightblue</v>
          </cell>
        </row>
        <row r="830">
          <cell r="B830" t="str">
            <v>Os04g0649001</v>
          </cell>
          <cell r="C830" t="str">
            <v>midnightblue</v>
          </cell>
        </row>
        <row r="831">
          <cell r="B831" t="str">
            <v>Os04g0649700</v>
          </cell>
          <cell r="C831" t="str">
            <v>midnightblue</v>
          </cell>
        </row>
        <row r="832">
          <cell r="B832" t="str">
            <v>Os04g0653000</v>
          </cell>
          <cell r="C832" t="str">
            <v>midnightblue</v>
          </cell>
        </row>
        <row r="833">
          <cell r="B833" t="str">
            <v>Os04g0658600</v>
          </cell>
          <cell r="C833" t="str">
            <v>midnightblue</v>
          </cell>
        </row>
        <row r="834">
          <cell r="B834" t="str">
            <v>Os04g0674300</v>
          </cell>
          <cell r="C834" t="str">
            <v>midnightblue</v>
          </cell>
        </row>
        <row r="835">
          <cell r="B835" t="str">
            <v>Os04g0679100</v>
          </cell>
          <cell r="C835" t="str">
            <v>midnightblue</v>
          </cell>
        </row>
        <row r="836">
          <cell r="B836" t="str">
            <v>Os04g0680300</v>
          </cell>
          <cell r="C836" t="str">
            <v>midnightblue</v>
          </cell>
        </row>
        <row r="837">
          <cell r="B837" t="str">
            <v>Os04g0686000</v>
          </cell>
          <cell r="C837" t="str">
            <v>midnightblue</v>
          </cell>
        </row>
        <row r="838">
          <cell r="B838" t="str">
            <v>Os04g0686800</v>
          </cell>
          <cell r="C838" t="str">
            <v>midnightblue</v>
          </cell>
        </row>
        <row r="839">
          <cell r="B839" t="str">
            <v>Os04g0690100</v>
          </cell>
          <cell r="C839" t="str">
            <v>midnightblue</v>
          </cell>
        </row>
        <row r="840">
          <cell r="B840" t="str">
            <v>Os04g0692700</v>
          </cell>
          <cell r="C840" t="str">
            <v>midnightblue</v>
          </cell>
        </row>
        <row r="841">
          <cell r="B841" t="str">
            <v>Os05g0102500</v>
          </cell>
          <cell r="C841" t="str">
            <v>midnightblue</v>
          </cell>
        </row>
        <row r="842">
          <cell r="B842" t="str">
            <v>Os05g0105800</v>
          </cell>
          <cell r="C842" t="str">
            <v>midnightblue</v>
          </cell>
        </row>
        <row r="843">
          <cell r="B843" t="str">
            <v>Os05g0113900</v>
          </cell>
          <cell r="C843" t="str">
            <v>midnightblue</v>
          </cell>
        </row>
        <row r="844">
          <cell r="B844" t="str">
            <v>Os05g0118800</v>
          </cell>
          <cell r="C844" t="str">
            <v>midnightblue</v>
          </cell>
        </row>
        <row r="845">
          <cell r="B845" t="str">
            <v>Os05g0122600</v>
          </cell>
          <cell r="C845" t="str">
            <v>midnightblue</v>
          </cell>
        </row>
        <row r="846">
          <cell r="B846" t="str">
            <v>Os05g0150900</v>
          </cell>
          <cell r="C846" t="str">
            <v>midnightblue</v>
          </cell>
        </row>
        <row r="847">
          <cell r="B847" t="str">
            <v>Os05g0154800</v>
          </cell>
          <cell r="C847" t="str">
            <v>midnightblue</v>
          </cell>
        </row>
        <row r="848">
          <cell r="B848" t="str">
            <v>Os05g0154900</v>
          </cell>
          <cell r="C848" t="str">
            <v>midnightblue</v>
          </cell>
        </row>
        <row r="849">
          <cell r="B849" t="str">
            <v>Os05g0158600</v>
          </cell>
          <cell r="C849" t="str">
            <v>midnightblue</v>
          </cell>
        </row>
        <row r="850">
          <cell r="B850" t="str">
            <v>Os05g0160200</v>
          </cell>
          <cell r="C850" t="str">
            <v>midnightblue</v>
          </cell>
        </row>
        <row r="851">
          <cell r="B851" t="str">
            <v>Os05g0167600</v>
          </cell>
          <cell r="C851" t="str">
            <v>midnightblue</v>
          </cell>
        </row>
        <row r="852">
          <cell r="B852" t="str">
            <v>Os05g0170800</v>
          </cell>
          <cell r="C852" t="str">
            <v>midnightblue</v>
          </cell>
        </row>
        <row r="853">
          <cell r="B853" t="str">
            <v>Os05g0177000</v>
          </cell>
          <cell r="C853" t="str">
            <v>midnightblue</v>
          </cell>
        </row>
        <row r="854">
          <cell r="B854" t="str">
            <v>Os05g0177100</v>
          </cell>
          <cell r="C854" t="str">
            <v>midnightblue</v>
          </cell>
        </row>
        <row r="855">
          <cell r="B855" t="str">
            <v>Os05g0181000</v>
          </cell>
          <cell r="C855" t="str">
            <v>midnightblue</v>
          </cell>
        </row>
        <row r="856">
          <cell r="B856" t="str">
            <v>Os05g0194600</v>
          </cell>
          <cell r="C856" t="str">
            <v>midnightblue</v>
          </cell>
        </row>
        <row r="857">
          <cell r="B857" t="str">
            <v>Os05g0205100</v>
          </cell>
          <cell r="C857" t="str">
            <v>midnightblue</v>
          </cell>
        </row>
        <row r="858">
          <cell r="B858" t="str">
            <v>Os05g0226900</v>
          </cell>
          <cell r="C858" t="str">
            <v>midnightblue</v>
          </cell>
        </row>
        <row r="859">
          <cell r="B859" t="str">
            <v>Os05g0232700</v>
          </cell>
          <cell r="C859" t="str">
            <v>midnightblue</v>
          </cell>
        </row>
        <row r="860">
          <cell r="B860" t="str">
            <v>Os05g0301600</v>
          </cell>
          <cell r="C860" t="str">
            <v>midnightblue</v>
          </cell>
        </row>
        <row r="861">
          <cell r="B861" t="str">
            <v>Os05g0307400</v>
          </cell>
          <cell r="C861" t="str">
            <v>midnightblue</v>
          </cell>
        </row>
        <row r="862">
          <cell r="B862" t="str">
            <v>Os05g0317700</v>
          </cell>
          <cell r="C862" t="str">
            <v>midnightblue</v>
          </cell>
        </row>
        <row r="863">
          <cell r="B863" t="str">
            <v>Os05g0328000</v>
          </cell>
          <cell r="C863" t="str">
            <v>midnightblue</v>
          </cell>
        </row>
        <row r="864">
          <cell r="B864" t="str">
            <v>Os05g0350500</v>
          </cell>
          <cell r="C864" t="str">
            <v>midnightblue</v>
          </cell>
        </row>
        <row r="865">
          <cell r="B865" t="str">
            <v>Os05g0353400</v>
          </cell>
          <cell r="C865" t="str">
            <v>midnightblue</v>
          </cell>
        </row>
        <row r="866">
          <cell r="B866" t="str">
            <v>Os05g0364300</v>
          </cell>
          <cell r="C866" t="str">
            <v>midnightblue</v>
          </cell>
        </row>
        <row r="867">
          <cell r="B867" t="str">
            <v>Os05g0365500</v>
          </cell>
          <cell r="C867" t="str">
            <v>midnightblue</v>
          </cell>
        </row>
        <row r="868">
          <cell r="B868" t="str">
            <v>Os05g0368300</v>
          </cell>
          <cell r="C868" t="str">
            <v>midnightblue</v>
          </cell>
        </row>
        <row r="869">
          <cell r="B869" t="str">
            <v>Os05g0370000</v>
          </cell>
          <cell r="C869" t="str">
            <v>midnightblue</v>
          </cell>
        </row>
        <row r="870">
          <cell r="B870" t="str">
            <v>Os05g0373700</v>
          </cell>
          <cell r="C870" t="str">
            <v>midnightblue</v>
          </cell>
        </row>
        <row r="871">
          <cell r="B871" t="str">
            <v>Os05g0389300</v>
          </cell>
          <cell r="C871" t="str">
            <v>midnightblue</v>
          </cell>
        </row>
        <row r="872">
          <cell r="B872" t="str">
            <v>Os05g0392400</v>
          </cell>
          <cell r="C872" t="str">
            <v>midnightblue</v>
          </cell>
        </row>
        <row r="873">
          <cell r="B873" t="str">
            <v>Os05g0394200</v>
          </cell>
          <cell r="C873" t="str">
            <v>midnightblue</v>
          </cell>
        </row>
        <row r="874">
          <cell r="B874" t="str">
            <v>Os05g0403400</v>
          </cell>
          <cell r="C874" t="str">
            <v>midnightblue</v>
          </cell>
        </row>
        <row r="875">
          <cell r="B875" t="str">
            <v>Os05g0413000</v>
          </cell>
          <cell r="C875" t="str">
            <v>midnightblue</v>
          </cell>
        </row>
        <row r="876">
          <cell r="B876" t="str">
            <v>Os05g0427900</v>
          </cell>
          <cell r="C876" t="str">
            <v>midnightblue</v>
          </cell>
        </row>
        <row r="877">
          <cell r="B877" t="str">
            <v>Os05g0438700</v>
          </cell>
          <cell r="C877" t="str">
            <v>midnightblue</v>
          </cell>
        </row>
        <row r="878">
          <cell r="B878" t="str">
            <v>Os05g0445500</v>
          </cell>
          <cell r="C878" t="str">
            <v>midnightblue</v>
          </cell>
        </row>
        <row r="879">
          <cell r="B879" t="str">
            <v>Os05g0447700</v>
          </cell>
          <cell r="C879" t="str">
            <v>midnightblue</v>
          </cell>
        </row>
        <row r="880">
          <cell r="B880" t="str">
            <v>Os05g0453300</v>
          </cell>
          <cell r="C880" t="str">
            <v>midnightblue</v>
          </cell>
        </row>
        <row r="881">
          <cell r="B881" t="str">
            <v>Os05g0466600</v>
          </cell>
          <cell r="C881" t="str">
            <v>midnightblue</v>
          </cell>
        </row>
        <row r="882">
          <cell r="B882" t="str">
            <v>Os05g0482700</v>
          </cell>
          <cell r="C882" t="str">
            <v>midnightblue</v>
          </cell>
        </row>
        <row r="883">
          <cell r="B883" t="str">
            <v>Os05g0486700</v>
          </cell>
          <cell r="C883" t="str">
            <v>midnightblue</v>
          </cell>
        </row>
        <row r="884">
          <cell r="B884" t="str">
            <v>Os05g0490100</v>
          </cell>
          <cell r="C884" t="str">
            <v>midnightblue</v>
          </cell>
        </row>
        <row r="885">
          <cell r="B885" t="str">
            <v>Os05g0490700</v>
          </cell>
          <cell r="C885" t="str">
            <v>midnightblue</v>
          </cell>
        </row>
        <row r="886">
          <cell r="B886" t="str">
            <v>Os05g0494000</v>
          </cell>
          <cell r="C886" t="str">
            <v>midnightblue</v>
          </cell>
        </row>
        <row r="887">
          <cell r="B887" t="str">
            <v>Os05g0494800</v>
          </cell>
          <cell r="C887" t="str">
            <v>midnightblue</v>
          </cell>
        </row>
        <row r="888">
          <cell r="B888" t="str">
            <v>Os05g0497100</v>
          </cell>
          <cell r="C888" t="str">
            <v>midnightblue</v>
          </cell>
        </row>
        <row r="889">
          <cell r="B889" t="str">
            <v>Os05g0501700</v>
          </cell>
          <cell r="C889" t="str">
            <v>midnightblue</v>
          </cell>
        </row>
        <row r="890">
          <cell r="B890" t="str">
            <v>Os05g0507000</v>
          </cell>
          <cell r="C890" t="str">
            <v>midnightblue</v>
          </cell>
        </row>
        <row r="891">
          <cell r="B891" t="str">
            <v>Os05g0512600</v>
          </cell>
          <cell r="C891" t="str">
            <v>midnightblue</v>
          </cell>
        </row>
        <row r="892">
          <cell r="B892" t="str">
            <v>Os05g0534000</v>
          </cell>
          <cell r="C892" t="str">
            <v>midnightblue</v>
          </cell>
        </row>
        <row r="893">
          <cell r="B893" t="str">
            <v>Os05g0540100</v>
          </cell>
          <cell r="C893" t="str">
            <v>midnightblue</v>
          </cell>
        </row>
        <row r="894">
          <cell r="B894" t="str">
            <v>Os05g0546800</v>
          </cell>
          <cell r="C894" t="str">
            <v>midnightblue</v>
          </cell>
        </row>
        <row r="895">
          <cell r="B895" t="str">
            <v>Os05g0556900</v>
          </cell>
          <cell r="C895" t="str">
            <v>midnightblue</v>
          </cell>
        </row>
        <row r="896">
          <cell r="B896" t="str">
            <v>Os05g0574300</v>
          </cell>
          <cell r="C896" t="str">
            <v>midnightblue</v>
          </cell>
        </row>
        <row r="897">
          <cell r="B897" t="str">
            <v>Os05g0578900</v>
          </cell>
          <cell r="C897" t="str">
            <v>midnightblue</v>
          </cell>
        </row>
        <row r="898">
          <cell r="B898" t="str">
            <v>Os05g0589600</v>
          </cell>
          <cell r="C898" t="str">
            <v>midnightblue</v>
          </cell>
        </row>
        <row r="899">
          <cell r="B899" t="str">
            <v>Os05g0593200</v>
          </cell>
          <cell r="C899" t="str">
            <v>midnightblue</v>
          </cell>
        </row>
        <row r="900">
          <cell r="B900" t="str">
            <v>Os06g0104300</v>
          </cell>
          <cell r="C900" t="str">
            <v>midnightblue</v>
          </cell>
        </row>
        <row r="901">
          <cell r="B901" t="str">
            <v>Os06g0104400</v>
          </cell>
          <cell r="C901" t="str">
            <v>midnightblue</v>
          </cell>
        </row>
        <row r="902">
          <cell r="B902" t="str">
            <v>Os06g0115700</v>
          </cell>
          <cell r="C902" t="str">
            <v>midnightblue</v>
          </cell>
        </row>
        <row r="903">
          <cell r="B903" t="str">
            <v>Os06g0126000</v>
          </cell>
          <cell r="C903" t="str">
            <v>midnightblue</v>
          </cell>
        </row>
        <row r="904">
          <cell r="B904" t="str">
            <v>Os06g0134700</v>
          </cell>
          <cell r="C904" t="str">
            <v>midnightblue</v>
          </cell>
        </row>
        <row r="905">
          <cell r="B905" t="str">
            <v>Os06g0137300</v>
          </cell>
          <cell r="C905" t="str">
            <v>midnightblue</v>
          </cell>
        </row>
        <row r="906">
          <cell r="B906" t="str">
            <v>Os06g0159501</v>
          </cell>
          <cell r="C906" t="str">
            <v>midnightblue</v>
          </cell>
        </row>
        <row r="907">
          <cell r="B907" t="str">
            <v>Os06g0160100</v>
          </cell>
          <cell r="C907" t="str">
            <v>midnightblue</v>
          </cell>
        </row>
        <row r="908">
          <cell r="B908" t="str">
            <v>Os06g0167600</v>
          </cell>
          <cell r="C908" t="str">
            <v>midnightblue</v>
          </cell>
        </row>
        <row r="909">
          <cell r="B909" t="str">
            <v>Os06g0168700</v>
          </cell>
          <cell r="C909" t="str">
            <v>midnightblue</v>
          </cell>
        </row>
        <row r="910">
          <cell r="B910" t="str">
            <v>Os06g0187900</v>
          </cell>
          <cell r="C910" t="str">
            <v>midnightblue</v>
          </cell>
        </row>
        <row r="911">
          <cell r="B911" t="str">
            <v>Os06g0193300</v>
          </cell>
          <cell r="C911" t="str">
            <v>midnightblue</v>
          </cell>
        </row>
        <row r="912">
          <cell r="B912" t="str">
            <v>Os06g0206100</v>
          </cell>
          <cell r="C912" t="str">
            <v>midnightblue</v>
          </cell>
        </row>
        <row r="913">
          <cell r="B913" t="str">
            <v>Os06g0208800</v>
          </cell>
          <cell r="C913" t="str">
            <v>midnightblue</v>
          </cell>
        </row>
        <row r="914">
          <cell r="B914" t="str">
            <v>Os06g0218200</v>
          </cell>
          <cell r="C914" t="str">
            <v>midnightblue</v>
          </cell>
        </row>
        <row r="915">
          <cell r="B915" t="str">
            <v>Os06g0219800</v>
          </cell>
          <cell r="C915" t="str">
            <v>midnightblue</v>
          </cell>
        </row>
        <row r="916">
          <cell r="B916" t="str">
            <v>Os06g0237000</v>
          </cell>
          <cell r="C916" t="str">
            <v>midnightblue</v>
          </cell>
        </row>
        <row r="917">
          <cell r="B917" t="str">
            <v>Os06g0252300</v>
          </cell>
          <cell r="C917" t="str">
            <v>midnightblue</v>
          </cell>
        </row>
        <row r="918">
          <cell r="B918" t="str">
            <v>Os06g0256900</v>
          </cell>
          <cell r="C918" t="str">
            <v>midnightblue</v>
          </cell>
        </row>
        <row r="919">
          <cell r="B919" t="str">
            <v>Os06g0257450</v>
          </cell>
          <cell r="C919" t="str">
            <v>midnightblue</v>
          </cell>
        </row>
        <row r="920">
          <cell r="B920" t="str">
            <v>Os06g0298500</v>
          </cell>
          <cell r="C920" t="str">
            <v>midnightblue</v>
          </cell>
        </row>
        <row r="921">
          <cell r="B921" t="str">
            <v>Os06g0310300</v>
          </cell>
          <cell r="C921" t="str">
            <v>midnightblue</v>
          </cell>
        </row>
        <row r="922">
          <cell r="B922" t="str">
            <v>Os06g0326900</v>
          </cell>
          <cell r="C922" t="str">
            <v>midnightblue</v>
          </cell>
        </row>
        <row r="923">
          <cell r="B923" t="str">
            <v>Os06g0334300</v>
          </cell>
          <cell r="C923" t="str">
            <v>midnightblue</v>
          </cell>
        </row>
        <row r="924">
          <cell r="B924" t="str">
            <v>Os06g0336200</v>
          </cell>
          <cell r="C924" t="str">
            <v>midnightblue</v>
          </cell>
        </row>
        <row r="925">
          <cell r="B925" t="str">
            <v>Os06g0352900</v>
          </cell>
          <cell r="C925" t="str">
            <v>midnightblue</v>
          </cell>
        </row>
        <row r="926">
          <cell r="B926" t="str">
            <v>Os06g0500000</v>
          </cell>
          <cell r="C926" t="str">
            <v>midnightblue</v>
          </cell>
        </row>
        <row r="927">
          <cell r="B927" t="str">
            <v>Os06g0526800</v>
          </cell>
          <cell r="C927" t="str">
            <v>midnightblue</v>
          </cell>
        </row>
        <row r="928">
          <cell r="B928" t="str">
            <v>Os06g0529800</v>
          </cell>
          <cell r="C928" t="str">
            <v>midnightblue</v>
          </cell>
        </row>
        <row r="929">
          <cell r="B929" t="str">
            <v>Os06g0544100</v>
          </cell>
          <cell r="C929" t="str">
            <v>midnightblue</v>
          </cell>
        </row>
        <row r="930">
          <cell r="B930" t="str">
            <v>Os06g0555400</v>
          </cell>
          <cell r="C930" t="str">
            <v>midnightblue</v>
          </cell>
        </row>
        <row r="931">
          <cell r="B931" t="str">
            <v>Os06g0589500</v>
          </cell>
          <cell r="C931" t="str">
            <v>midnightblue</v>
          </cell>
        </row>
        <row r="932">
          <cell r="B932" t="str">
            <v>Os06g0589800</v>
          </cell>
          <cell r="C932" t="str">
            <v>midnightblue</v>
          </cell>
        </row>
        <row r="933">
          <cell r="B933" t="str">
            <v>Os06g0597000</v>
          </cell>
          <cell r="C933" t="str">
            <v>midnightblue</v>
          </cell>
        </row>
        <row r="934">
          <cell r="B934" t="str">
            <v>Os06g0598100</v>
          </cell>
          <cell r="C934" t="str">
            <v>midnightblue</v>
          </cell>
        </row>
        <row r="935">
          <cell r="B935" t="str">
            <v>Os06g0601100</v>
          </cell>
          <cell r="C935" t="str">
            <v>midnightblue</v>
          </cell>
        </row>
        <row r="936">
          <cell r="B936" t="str">
            <v>Os06g0633300</v>
          </cell>
          <cell r="C936" t="str">
            <v>midnightblue</v>
          </cell>
        </row>
        <row r="937">
          <cell r="B937" t="str">
            <v>Os06g0633500</v>
          </cell>
          <cell r="C937" t="str">
            <v>midnightblue</v>
          </cell>
        </row>
        <row r="938">
          <cell r="B938" t="str">
            <v>Os06g0641800</v>
          </cell>
          <cell r="C938" t="str">
            <v>midnightblue</v>
          </cell>
        </row>
        <row r="939">
          <cell r="B939" t="str">
            <v>Os06g0643100</v>
          </cell>
          <cell r="C939" t="str">
            <v>midnightblue</v>
          </cell>
        </row>
        <row r="940">
          <cell r="B940" t="str">
            <v>Os06g0646400</v>
          </cell>
          <cell r="C940" t="str">
            <v>midnightblue</v>
          </cell>
        </row>
        <row r="941">
          <cell r="B941" t="str">
            <v>Os06g0650100</v>
          </cell>
          <cell r="C941" t="str">
            <v>midnightblue</v>
          </cell>
        </row>
        <row r="942">
          <cell r="B942" t="str">
            <v>Os06g0653100</v>
          </cell>
          <cell r="C942" t="str">
            <v>midnightblue</v>
          </cell>
        </row>
        <row r="943">
          <cell r="B943" t="str">
            <v>Os06g0666800</v>
          </cell>
          <cell r="C943" t="str">
            <v>midnightblue</v>
          </cell>
        </row>
        <row r="944">
          <cell r="B944" t="str">
            <v>Os06g0670100</v>
          </cell>
          <cell r="C944" t="str">
            <v>midnightblue</v>
          </cell>
        </row>
        <row r="945">
          <cell r="B945" t="str">
            <v>Os06g0673500</v>
          </cell>
          <cell r="C945" t="str">
            <v>midnightblue</v>
          </cell>
        </row>
        <row r="946">
          <cell r="B946" t="str">
            <v>Os06g0693300</v>
          </cell>
          <cell r="C946" t="str">
            <v>midnightblue</v>
          </cell>
        </row>
        <row r="947">
          <cell r="B947" t="str">
            <v>Os06g0694500</v>
          </cell>
          <cell r="C947" t="str">
            <v>midnightblue</v>
          </cell>
        </row>
        <row r="948">
          <cell r="B948" t="str">
            <v>Os06g0697400</v>
          </cell>
          <cell r="C948" t="str">
            <v>midnightblue</v>
          </cell>
        </row>
        <row r="949">
          <cell r="B949" t="str">
            <v>Os06g0703900</v>
          </cell>
          <cell r="C949" t="str">
            <v>midnightblue</v>
          </cell>
        </row>
        <row r="950">
          <cell r="B950" t="str">
            <v>Os06g0728766</v>
          </cell>
          <cell r="C950" t="str">
            <v>midnightblue</v>
          </cell>
        </row>
        <row r="951">
          <cell r="B951" t="str">
            <v>Os06g0728800</v>
          </cell>
          <cell r="C951" t="str">
            <v>midnightblue</v>
          </cell>
        </row>
        <row r="952">
          <cell r="B952" t="str">
            <v>Os06g0730800</v>
          </cell>
          <cell r="C952" t="str">
            <v>midnightblue</v>
          </cell>
        </row>
        <row r="953">
          <cell r="B953" t="str">
            <v>Os07g0103600</v>
          </cell>
          <cell r="C953" t="str">
            <v>midnightblue</v>
          </cell>
        </row>
        <row r="954">
          <cell r="B954" t="str">
            <v>Os07g0109700</v>
          </cell>
          <cell r="C954" t="str">
            <v>midnightblue</v>
          </cell>
        </row>
        <row r="955">
          <cell r="B955" t="str">
            <v>Os07g0110000</v>
          </cell>
          <cell r="C955" t="str">
            <v>midnightblue</v>
          </cell>
        </row>
        <row r="956">
          <cell r="B956" t="str">
            <v>Os07g0110100</v>
          </cell>
          <cell r="C956" t="str">
            <v>midnightblue</v>
          </cell>
        </row>
        <row r="957">
          <cell r="B957" t="str">
            <v>Os07g0112800</v>
          </cell>
          <cell r="C957" t="str">
            <v>midnightblue</v>
          </cell>
        </row>
        <row r="958">
          <cell r="B958" t="str">
            <v>Os07g0123500</v>
          </cell>
          <cell r="C958" t="str">
            <v>midnightblue</v>
          </cell>
        </row>
        <row r="959">
          <cell r="B959" t="str">
            <v>Os07g0142200</v>
          </cell>
          <cell r="C959" t="str">
            <v>midnightblue</v>
          </cell>
        </row>
        <row r="960">
          <cell r="B960" t="str">
            <v>Os07g0145400</v>
          </cell>
          <cell r="C960" t="str">
            <v>midnightblue</v>
          </cell>
        </row>
        <row r="961">
          <cell r="B961" t="str">
            <v>Os07g0168300</v>
          </cell>
          <cell r="C961" t="str">
            <v>midnightblue</v>
          </cell>
        </row>
        <row r="962">
          <cell r="B962" t="str">
            <v>Os07g0202450</v>
          </cell>
          <cell r="C962" t="str">
            <v>midnightblue</v>
          </cell>
        </row>
        <row r="963">
          <cell r="B963" t="str">
            <v>Os07g0237700</v>
          </cell>
          <cell r="C963" t="str">
            <v>midnightblue</v>
          </cell>
        </row>
        <row r="964">
          <cell r="B964" t="str">
            <v>Os07g0239500</v>
          </cell>
          <cell r="C964" t="str">
            <v>midnightblue</v>
          </cell>
        </row>
        <row r="965">
          <cell r="B965" t="str">
            <v>Os07g0256200</v>
          </cell>
          <cell r="C965" t="str">
            <v>midnightblue</v>
          </cell>
        </row>
        <row r="966">
          <cell r="B966" t="str">
            <v>Os07g0258800</v>
          </cell>
          <cell r="C966" t="str">
            <v>midnightblue</v>
          </cell>
        </row>
        <row r="967">
          <cell r="B967" t="str">
            <v>Os07g0407700</v>
          </cell>
          <cell r="C967" t="str">
            <v>midnightblue</v>
          </cell>
        </row>
        <row r="968">
          <cell r="B968" t="str">
            <v>Os07g0450000</v>
          </cell>
          <cell r="C968" t="str">
            <v>midnightblue</v>
          </cell>
        </row>
        <row r="969">
          <cell r="B969" t="str">
            <v>Os07g0452700</v>
          </cell>
          <cell r="C969" t="str">
            <v>midnightblue</v>
          </cell>
        </row>
        <row r="970">
          <cell r="B970" t="str">
            <v>Os07g0471900</v>
          </cell>
          <cell r="C970" t="str">
            <v>midnightblue</v>
          </cell>
        </row>
        <row r="971">
          <cell r="B971" t="str">
            <v>Os07g0474300</v>
          </cell>
          <cell r="C971" t="str">
            <v>midnightblue</v>
          </cell>
        </row>
        <row r="972">
          <cell r="B972" t="str">
            <v>Os07g0485600</v>
          </cell>
          <cell r="C972" t="str">
            <v>midnightblue</v>
          </cell>
        </row>
        <row r="973">
          <cell r="B973" t="str">
            <v>Os07g0499800</v>
          </cell>
          <cell r="C973" t="str">
            <v>midnightblue</v>
          </cell>
        </row>
        <row r="974">
          <cell r="B974" t="str">
            <v>Os07g0529600</v>
          </cell>
          <cell r="C974" t="str">
            <v>midnightblue</v>
          </cell>
        </row>
        <row r="975">
          <cell r="B975" t="str">
            <v>Os07g0548900</v>
          </cell>
          <cell r="C975" t="str">
            <v>midnightblue</v>
          </cell>
        </row>
        <row r="976">
          <cell r="B976" t="str">
            <v>Os07g0549900</v>
          </cell>
          <cell r="C976" t="str">
            <v>midnightblue</v>
          </cell>
        </row>
        <row r="977">
          <cell r="B977" t="str">
            <v>Os07g0556000</v>
          </cell>
          <cell r="C977" t="str">
            <v>midnightblue</v>
          </cell>
        </row>
        <row r="978">
          <cell r="B978" t="str">
            <v>Os07g0565500</v>
          </cell>
          <cell r="C978" t="str">
            <v>midnightblue</v>
          </cell>
        </row>
        <row r="979">
          <cell r="B979" t="str">
            <v>Os07g0568000</v>
          </cell>
          <cell r="C979" t="str">
            <v>midnightblue</v>
          </cell>
        </row>
        <row r="980">
          <cell r="B980" t="str">
            <v>Os07g0586900</v>
          </cell>
          <cell r="C980" t="str">
            <v>midnightblue</v>
          </cell>
        </row>
        <row r="981">
          <cell r="B981" t="str">
            <v>Os07g0593400</v>
          </cell>
          <cell r="C981" t="str">
            <v>midnightblue</v>
          </cell>
        </row>
        <row r="982">
          <cell r="B982" t="str">
            <v>Os07g0594400</v>
          </cell>
          <cell r="C982" t="str">
            <v>midnightblue</v>
          </cell>
        </row>
        <row r="983">
          <cell r="B983" t="str">
            <v>Os07g0596900</v>
          </cell>
          <cell r="C983" t="str">
            <v>midnightblue</v>
          </cell>
        </row>
        <row r="984">
          <cell r="B984" t="str">
            <v>Os07g0600700</v>
          </cell>
          <cell r="C984" t="str">
            <v>midnightblue</v>
          </cell>
        </row>
        <row r="985">
          <cell r="B985" t="str">
            <v>Os07g0608100</v>
          </cell>
          <cell r="C985" t="str">
            <v>midnightblue</v>
          </cell>
        </row>
        <row r="986">
          <cell r="B986" t="str">
            <v>Os07g0608400</v>
          </cell>
          <cell r="C986" t="str">
            <v>midnightblue</v>
          </cell>
        </row>
        <row r="987">
          <cell r="B987" t="str">
            <v>Os07g0608700</v>
          </cell>
          <cell r="C987" t="str">
            <v>midnightblue</v>
          </cell>
        </row>
        <row r="988">
          <cell r="B988" t="str">
            <v>Os07g0615800</v>
          </cell>
          <cell r="C988" t="str">
            <v>midnightblue</v>
          </cell>
        </row>
        <row r="989">
          <cell r="B989" t="str">
            <v>Os07g0638100</v>
          </cell>
          <cell r="C989" t="str">
            <v>midnightblue</v>
          </cell>
        </row>
        <row r="990">
          <cell r="B990" t="str">
            <v>Os07g0639800</v>
          </cell>
          <cell r="C990" t="str">
            <v>midnightblue</v>
          </cell>
        </row>
        <row r="991">
          <cell r="B991" t="str">
            <v>Os07g0659800</v>
          </cell>
          <cell r="C991" t="str">
            <v>midnightblue</v>
          </cell>
        </row>
        <row r="992">
          <cell r="B992" t="str">
            <v>Os07g0662700</v>
          </cell>
          <cell r="C992" t="str">
            <v>midnightblue</v>
          </cell>
        </row>
        <row r="993">
          <cell r="B993" t="str">
            <v>Os07g0674300</v>
          </cell>
          <cell r="C993" t="str">
            <v>midnightblue</v>
          </cell>
        </row>
        <row r="994">
          <cell r="B994" t="str">
            <v>Os07g0685400</v>
          </cell>
          <cell r="C994" t="str">
            <v>midnightblue</v>
          </cell>
        </row>
        <row r="995">
          <cell r="B995" t="str">
            <v>Os07g0686100</v>
          </cell>
          <cell r="C995" t="str">
            <v>midnightblue</v>
          </cell>
        </row>
        <row r="996">
          <cell r="B996" t="str">
            <v>Os08g0117300</v>
          </cell>
          <cell r="C996" t="str">
            <v>midnightblue</v>
          </cell>
        </row>
        <row r="997">
          <cell r="B997" t="str">
            <v>Os08g0118000</v>
          </cell>
          <cell r="C997" t="str">
            <v>midnightblue</v>
          </cell>
        </row>
        <row r="998">
          <cell r="B998" t="str">
            <v>Os08g0157400</v>
          </cell>
          <cell r="C998" t="str">
            <v>midnightblue</v>
          </cell>
        </row>
        <row r="999">
          <cell r="B999" t="str">
            <v>Os08g0160300</v>
          </cell>
          <cell r="C999" t="str">
            <v>midnightblue</v>
          </cell>
        </row>
        <row r="1000">
          <cell r="B1000" t="str">
            <v>Os08g0162100</v>
          </cell>
          <cell r="C1000" t="str">
            <v>midnightblue</v>
          </cell>
        </row>
        <row r="1001">
          <cell r="B1001" t="str">
            <v>Os08g0190700</v>
          </cell>
          <cell r="C1001" t="str">
            <v>midnightblue</v>
          </cell>
        </row>
        <row r="1002">
          <cell r="B1002" t="str">
            <v>Os08g0190800</v>
          </cell>
          <cell r="C1002" t="str">
            <v>midnightblue</v>
          </cell>
        </row>
        <row r="1003">
          <cell r="B1003" t="str">
            <v>Os08g0204632</v>
          </cell>
          <cell r="C1003" t="str">
            <v>midnightblue</v>
          </cell>
        </row>
        <row r="1004">
          <cell r="B1004" t="str">
            <v>Os08g0250000</v>
          </cell>
          <cell r="C1004" t="str">
            <v>midnightblue</v>
          </cell>
        </row>
        <row r="1005">
          <cell r="B1005" t="str">
            <v>Os08g0263400</v>
          </cell>
          <cell r="C1005" t="str">
            <v>midnightblue</v>
          </cell>
        </row>
        <row r="1006">
          <cell r="B1006" t="str">
            <v>Os08g0269700</v>
          </cell>
          <cell r="C1006" t="str">
            <v>midnightblue</v>
          </cell>
        </row>
        <row r="1007">
          <cell r="B1007" t="str">
            <v>Os08g0288050</v>
          </cell>
          <cell r="C1007" t="str">
            <v>midnightblue</v>
          </cell>
        </row>
        <row r="1008">
          <cell r="B1008" t="str">
            <v>Os08g0292900</v>
          </cell>
          <cell r="C1008" t="str">
            <v>midnightblue</v>
          </cell>
        </row>
        <row r="1009">
          <cell r="B1009" t="str">
            <v>Os08g0299200</v>
          </cell>
          <cell r="C1009" t="str">
            <v>midnightblue</v>
          </cell>
        </row>
        <row r="1010">
          <cell r="B1010" t="str">
            <v>Os08g0327100</v>
          </cell>
          <cell r="C1010" t="str">
            <v>midnightblue</v>
          </cell>
        </row>
        <row r="1011">
          <cell r="B1011" t="str">
            <v>Os08g0390200</v>
          </cell>
          <cell r="C1011" t="str">
            <v>midnightblue</v>
          </cell>
        </row>
        <row r="1012">
          <cell r="B1012" t="str">
            <v>Os08g0427700</v>
          </cell>
          <cell r="C1012" t="str">
            <v>midnightblue</v>
          </cell>
        </row>
        <row r="1013">
          <cell r="B1013" t="str">
            <v>Os08g0428800</v>
          </cell>
          <cell r="C1013" t="str">
            <v>midnightblue</v>
          </cell>
        </row>
        <row r="1014">
          <cell r="B1014" t="str">
            <v>Os08g0447500</v>
          </cell>
          <cell r="C1014" t="str">
            <v>midnightblue</v>
          </cell>
        </row>
        <row r="1015">
          <cell r="B1015" t="str">
            <v>Os08g0454700</v>
          </cell>
          <cell r="C1015" t="str">
            <v>midnightblue</v>
          </cell>
        </row>
        <row r="1016">
          <cell r="B1016" t="str">
            <v>Os08g0465000</v>
          </cell>
          <cell r="C1016" t="str">
            <v>midnightblue</v>
          </cell>
        </row>
        <row r="1017">
          <cell r="B1017" t="str">
            <v>Os08g0468400</v>
          </cell>
          <cell r="C1017" t="str">
            <v>midnightblue</v>
          </cell>
        </row>
        <row r="1018">
          <cell r="B1018" t="str">
            <v>Os08g0477800</v>
          </cell>
          <cell r="C1018" t="str">
            <v>midnightblue</v>
          </cell>
        </row>
        <row r="1019">
          <cell r="B1019" t="str">
            <v>Os08g0478700</v>
          </cell>
          <cell r="C1019" t="str">
            <v>midnightblue</v>
          </cell>
        </row>
        <row r="1020">
          <cell r="B1020" t="str">
            <v>Os08g0484700</v>
          </cell>
          <cell r="C1020" t="str">
            <v>midnightblue</v>
          </cell>
        </row>
        <row r="1021">
          <cell r="B1021" t="str">
            <v>Os08g0490300</v>
          </cell>
          <cell r="C1021" t="str">
            <v>midnightblue</v>
          </cell>
        </row>
        <row r="1022">
          <cell r="B1022" t="str">
            <v>Os08g0490900</v>
          </cell>
          <cell r="C1022" t="str">
            <v>midnightblue</v>
          </cell>
        </row>
        <row r="1023">
          <cell r="B1023" t="str">
            <v>Os08g0491100</v>
          </cell>
          <cell r="C1023" t="str">
            <v>midnightblue</v>
          </cell>
        </row>
        <row r="1024">
          <cell r="B1024" t="str">
            <v>Os08g0491200</v>
          </cell>
          <cell r="C1024" t="str">
            <v>midnightblue</v>
          </cell>
        </row>
        <row r="1025">
          <cell r="B1025" t="str">
            <v>Os08g0498100</v>
          </cell>
          <cell r="C1025" t="str">
            <v>midnightblue</v>
          </cell>
        </row>
        <row r="1026">
          <cell r="B1026" t="str">
            <v>Os08g0499000</v>
          </cell>
          <cell r="C1026" t="str">
            <v>midnightblue</v>
          </cell>
        </row>
        <row r="1027">
          <cell r="B1027" t="str">
            <v>Os08g0504000</v>
          </cell>
          <cell r="C1027" t="str">
            <v>midnightblue</v>
          </cell>
        </row>
        <row r="1028">
          <cell r="B1028" t="str">
            <v>Os08g0504800</v>
          </cell>
          <cell r="C1028" t="str">
            <v>midnightblue</v>
          </cell>
        </row>
        <row r="1029">
          <cell r="B1029" t="str">
            <v>Os08g0506400</v>
          </cell>
          <cell r="C1029" t="str">
            <v>midnightblue</v>
          </cell>
        </row>
        <row r="1030">
          <cell r="B1030" t="str">
            <v>Os08g0512600</v>
          </cell>
          <cell r="C1030" t="str">
            <v>midnightblue</v>
          </cell>
        </row>
        <row r="1031">
          <cell r="B1031" t="str">
            <v>Os08g0520500</v>
          </cell>
          <cell r="C1031" t="str">
            <v>midnightblue</v>
          </cell>
        </row>
        <row r="1032">
          <cell r="B1032" t="str">
            <v>Os08g0524600</v>
          </cell>
          <cell r="C1032" t="str">
            <v>midnightblue</v>
          </cell>
        </row>
        <row r="1033">
          <cell r="B1033" t="str">
            <v>Os08g0528601</v>
          </cell>
          <cell r="C1033" t="str">
            <v>midnightblue</v>
          </cell>
        </row>
        <row r="1034">
          <cell r="B1034" t="str">
            <v>Os08g0531200</v>
          </cell>
          <cell r="C1034" t="str">
            <v>midnightblue</v>
          </cell>
        </row>
        <row r="1035">
          <cell r="B1035" t="str">
            <v>Os08g0544800</v>
          </cell>
          <cell r="C1035" t="str">
            <v>midnightblue</v>
          </cell>
        </row>
        <row r="1036">
          <cell r="B1036" t="str">
            <v>Os08g0562100</v>
          </cell>
          <cell r="C1036" t="str">
            <v>midnightblue</v>
          </cell>
        </row>
        <row r="1037">
          <cell r="B1037" t="str">
            <v>Os08g0567200</v>
          </cell>
          <cell r="C1037" t="str">
            <v>midnightblue</v>
          </cell>
        </row>
        <row r="1038">
          <cell r="B1038" t="str">
            <v>Os09g0112400</v>
          </cell>
          <cell r="C1038" t="str">
            <v>midnightblue</v>
          </cell>
        </row>
        <row r="1039">
          <cell r="B1039" t="str">
            <v>Os09g0241550</v>
          </cell>
          <cell r="C1039" t="str">
            <v>midnightblue</v>
          </cell>
        </row>
        <row r="1040">
          <cell r="B1040" t="str">
            <v>Os09g0250150</v>
          </cell>
          <cell r="C1040" t="str">
            <v>midnightblue</v>
          </cell>
        </row>
        <row r="1041">
          <cell r="B1041" t="str">
            <v>Os09g0278000</v>
          </cell>
          <cell r="C1041" t="str">
            <v>midnightblue</v>
          </cell>
        </row>
        <row r="1042">
          <cell r="B1042" t="str">
            <v>Os09g0284300</v>
          </cell>
          <cell r="C1042" t="str">
            <v>midnightblue</v>
          </cell>
        </row>
        <row r="1043">
          <cell r="B1043" t="str">
            <v>Os09g0285800</v>
          </cell>
          <cell r="C1043" t="str">
            <v>midnightblue</v>
          </cell>
        </row>
        <row r="1044">
          <cell r="B1044" t="str">
            <v>Os09g0293601</v>
          </cell>
          <cell r="C1044" t="str">
            <v>midnightblue</v>
          </cell>
        </row>
        <row r="1045">
          <cell r="B1045" t="str">
            <v>Os09g0298500</v>
          </cell>
          <cell r="C1045" t="str">
            <v>midnightblue</v>
          </cell>
        </row>
        <row r="1046">
          <cell r="B1046" t="str">
            <v>Os09g0326900</v>
          </cell>
          <cell r="C1046" t="str">
            <v>midnightblue</v>
          </cell>
        </row>
        <row r="1047">
          <cell r="B1047" t="str">
            <v>Os09g0375400</v>
          </cell>
          <cell r="C1047" t="str">
            <v>midnightblue</v>
          </cell>
        </row>
        <row r="1048">
          <cell r="B1048" t="str">
            <v>Os09g0395400</v>
          </cell>
          <cell r="C1048" t="str">
            <v>midnightblue</v>
          </cell>
        </row>
        <row r="1049">
          <cell r="B1049" t="str">
            <v>Os09g0413500</v>
          </cell>
          <cell r="C1049" t="str">
            <v>midnightblue</v>
          </cell>
        </row>
        <row r="1050">
          <cell r="B1050" t="str">
            <v>Os09g0427300</v>
          </cell>
          <cell r="C1050" t="str">
            <v>midnightblue</v>
          </cell>
        </row>
        <row r="1051">
          <cell r="B1051" t="str">
            <v>Os09g0433600</v>
          </cell>
          <cell r="C1051" t="str">
            <v>midnightblue</v>
          </cell>
        </row>
        <row r="1052">
          <cell r="B1052" t="str">
            <v>Os09g0433650</v>
          </cell>
          <cell r="C1052" t="str">
            <v>midnightblue</v>
          </cell>
        </row>
        <row r="1053">
          <cell r="B1053" t="str">
            <v>Os09g0442700</v>
          </cell>
          <cell r="C1053" t="str">
            <v>midnightblue</v>
          </cell>
        </row>
        <row r="1054">
          <cell r="B1054" t="str">
            <v>Os09g0454200</v>
          </cell>
          <cell r="C1054" t="str">
            <v>midnightblue</v>
          </cell>
        </row>
        <row r="1055">
          <cell r="B1055" t="str">
            <v>Os09g0459200</v>
          </cell>
          <cell r="C1055" t="str">
            <v>midnightblue</v>
          </cell>
        </row>
        <row r="1056">
          <cell r="B1056" t="str">
            <v>Os09g0478500</v>
          </cell>
          <cell r="C1056" t="str">
            <v>midnightblue</v>
          </cell>
        </row>
        <row r="1057">
          <cell r="B1057" t="str">
            <v>Os09g0480600</v>
          </cell>
          <cell r="C1057" t="str">
            <v>midnightblue</v>
          </cell>
        </row>
        <row r="1058">
          <cell r="B1058" t="str">
            <v>Os09g0485900</v>
          </cell>
          <cell r="C1058" t="str">
            <v>midnightblue</v>
          </cell>
        </row>
        <row r="1059">
          <cell r="B1059" t="str">
            <v>Os09g0486700</v>
          </cell>
          <cell r="C1059" t="str">
            <v>midnightblue</v>
          </cell>
        </row>
        <row r="1060">
          <cell r="B1060" t="str">
            <v>Os09g0488000</v>
          </cell>
          <cell r="C1060" t="str">
            <v>midnightblue</v>
          </cell>
        </row>
        <row r="1061">
          <cell r="B1061" t="str">
            <v>Os09g0497700</v>
          </cell>
          <cell r="C1061" t="str">
            <v>midnightblue</v>
          </cell>
        </row>
        <row r="1062">
          <cell r="B1062" t="str">
            <v>Os09g0502100</v>
          </cell>
          <cell r="C1062" t="str">
            <v>midnightblue</v>
          </cell>
        </row>
        <row r="1063">
          <cell r="B1063" t="str">
            <v>Os09g0503000</v>
          </cell>
          <cell r="C1063" t="str">
            <v>midnightblue</v>
          </cell>
        </row>
        <row r="1064">
          <cell r="B1064" t="str">
            <v>Os09g0509100</v>
          </cell>
          <cell r="C1064" t="str">
            <v>midnightblue</v>
          </cell>
        </row>
        <row r="1065">
          <cell r="B1065" t="str">
            <v>Os09g0510000</v>
          </cell>
          <cell r="C1065" t="str">
            <v>midnightblue</v>
          </cell>
        </row>
        <row r="1066">
          <cell r="B1066" t="str">
            <v>Os09g0515200</v>
          </cell>
          <cell r="C1066" t="str">
            <v>midnightblue</v>
          </cell>
        </row>
        <row r="1067">
          <cell r="B1067" t="str">
            <v>Os09g0516300</v>
          </cell>
          <cell r="C1067" t="str">
            <v>midnightblue</v>
          </cell>
        </row>
        <row r="1068">
          <cell r="B1068" t="str">
            <v>Os09g0527500</v>
          </cell>
          <cell r="C1068" t="str">
            <v>midnightblue</v>
          </cell>
        </row>
        <row r="1069">
          <cell r="B1069" t="str">
            <v>Os09g0540600</v>
          </cell>
          <cell r="C1069" t="str">
            <v>midnightblue</v>
          </cell>
        </row>
        <row r="1070">
          <cell r="B1070" t="str">
            <v>Os09g0542500</v>
          </cell>
          <cell r="C1070" t="str">
            <v>midnightblue</v>
          </cell>
        </row>
        <row r="1071">
          <cell r="B1071" t="str">
            <v>Os09g0553700</v>
          </cell>
          <cell r="C1071" t="str">
            <v>midnightblue</v>
          </cell>
        </row>
        <row r="1072">
          <cell r="B1072" t="str">
            <v>Os09g0556250</v>
          </cell>
          <cell r="C1072" t="str">
            <v>midnightblue</v>
          </cell>
        </row>
        <row r="1073">
          <cell r="B1073" t="str">
            <v>Os09g0560000</v>
          </cell>
          <cell r="C1073" t="str">
            <v>midnightblue</v>
          </cell>
        </row>
        <row r="1074">
          <cell r="B1074" t="str">
            <v>Os09g0567000</v>
          </cell>
          <cell r="C1074" t="str">
            <v>midnightblue</v>
          </cell>
        </row>
        <row r="1075">
          <cell r="B1075" t="str">
            <v>Os10g0136900</v>
          </cell>
          <cell r="C1075" t="str">
            <v>midnightblue</v>
          </cell>
        </row>
        <row r="1076">
          <cell r="B1076" t="str">
            <v>Os10g0147400</v>
          </cell>
          <cell r="C1076" t="str">
            <v>midnightblue</v>
          </cell>
        </row>
        <row r="1077">
          <cell r="B1077" t="str">
            <v>Os10g0154600</v>
          </cell>
          <cell r="C1077" t="str">
            <v>midnightblue</v>
          </cell>
        </row>
        <row r="1078">
          <cell r="B1078" t="str">
            <v>Os10g0167200</v>
          </cell>
          <cell r="C1078" t="str">
            <v>midnightblue</v>
          </cell>
        </row>
        <row r="1079">
          <cell r="B1079" t="str">
            <v>Os10g0170200</v>
          </cell>
          <cell r="C1079" t="str">
            <v>midnightblue</v>
          </cell>
        </row>
        <row r="1080">
          <cell r="B1080" t="str">
            <v>Os10g0185200</v>
          </cell>
          <cell r="C1080" t="str">
            <v>midnightblue</v>
          </cell>
        </row>
        <row r="1081">
          <cell r="B1081" t="str">
            <v>Os10g0188000</v>
          </cell>
          <cell r="C1081" t="str">
            <v>midnightblue</v>
          </cell>
        </row>
        <row r="1082">
          <cell r="B1082" t="str">
            <v>Os10g0323250</v>
          </cell>
          <cell r="C1082" t="str">
            <v>midnightblue</v>
          </cell>
        </row>
        <row r="1083">
          <cell r="B1083" t="str">
            <v>Os10g0324900</v>
          </cell>
          <cell r="C1083" t="str">
            <v>midnightblue</v>
          </cell>
        </row>
        <row r="1084">
          <cell r="B1084" t="str">
            <v>Os10g0347000</v>
          </cell>
          <cell r="C1084" t="str">
            <v>midnightblue</v>
          </cell>
        </row>
        <row r="1085">
          <cell r="B1085" t="str">
            <v>Os10g0382600</v>
          </cell>
          <cell r="C1085" t="str">
            <v>midnightblue</v>
          </cell>
        </row>
        <row r="1086">
          <cell r="B1086" t="str">
            <v>Os10g0399700</v>
          </cell>
          <cell r="C1086" t="str">
            <v>midnightblue</v>
          </cell>
        </row>
        <row r="1087">
          <cell r="B1087" t="str">
            <v>Os10g0410600</v>
          </cell>
          <cell r="C1087" t="str">
            <v>midnightblue</v>
          </cell>
        </row>
        <row r="1088">
          <cell r="B1088" t="str">
            <v>Os10g0418000</v>
          </cell>
          <cell r="C1088" t="str">
            <v>midnightblue</v>
          </cell>
        </row>
        <row r="1089">
          <cell r="B1089" t="str">
            <v>Os10g0438500</v>
          </cell>
          <cell r="C1089" t="str">
            <v>midnightblue</v>
          </cell>
        </row>
        <row r="1090">
          <cell r="B1090" t="str">
            <v>Os10g0446400</v>
          </cell>
          <cell r="C1090" t="str">
            <v>midnightblue</v>
          </cell>
        </row>
        <row r="1091">
          <cell r="B1091" t="str">
            <v>Os10g0456800</v>
          </cell>
          <cell r="C1091" t="str">
            <v>midnightblue</v>
          </cell>
        </row>
        <row r="1092">
          <cell r="B1092" t="str">
            <v>Os10g0479500</v>
          </cell>
          <cell r="C1092" t="str">
            <v>midnightblue</v>
          </cell>
        </row>
        <row r="1093">
          <cell r="B1093" t="str">
            <v>Os10g0480500</v>
          </cell>
          <cell r="C1093" t="str">
            <v>midnightblue</v>
          </cell>
        </row>
        <row r="1094">
          <cell r="B1094" t="str">
            <v>Os10g0486100</v>
          </cell>
          <cell r="C1094" t="str">
            <v>midnightblue</v>
          </cell>
        </row>
        <row r="1095">
          <cell r="B1095" t="str">
            <v>Os10g0492200</v>
          </cell>
          <cell r="C1095" t="str">
            <v>midnightblue</v>
          </cell>
        </row>
        <row r="1096">
          <cell r="B1096" t="str">
            <v>Os10g0550700</v>
          </cell>
          <cell r="C1096" t="str">
            <v>midnightblue</v>
          </cell>
        </row>
        <row r="1097">
          <cell r="B1097" t="str">
            <v>Os10g0551600</v>
          </cell>
          <cell r="C1097" t="str">
            <v>midnightblue</v>
          </cell>
        </row>
        <row r="1098">
          <cell r="B1098" t="str">
            <v>Os10g0552600</v>
          </cell>
          <cell r="C1098" t="str">
            <v>midnightblue</v>
          </cell>
        </row>
        <row r="1099">
          <cell r="B1099" t="str">
            <v>Os10g0556100</v>
          </cell>
          <cell r="C1099" t="str">
            <v>midnightblue</v>
          </cell>
        </row>
        <row r="1100">
          <cell r="B1100" t="str">
            <v>Os10g0563300</v>
          </cell>
          <cell r="C1100" t="str">
            <v>midnightblue</v>
          </cell>
        </row>
        <row r="1101">
          <cell r="B1101" t="str">
            <v>Os10g0565500</v>
          </cell>
          <cell r="C1101" t="str">
            <v>midnightblue</v>
          </cell>
        </row>
        <row r="1102">
          <cell r="B1102" t="str">
            <v>Os10g0572700</v>
          </cell>
          <cell r="C1102" t="str">
            <v>midnightblue</v>
          </cell>
        </row>
        <row r="1103">
          <cell r="B1103" t="str">
            <v>Os11g0103100</v>
          </cell>
          <cell r="C1103" t="str">
            <v>midnightblue</v>
          </cell>
        </row>
        <row r="1104">
          <cell r="B1104" t="str">
            <v>Os11g0103900</v>
          </cell>
          <cell r="C1104" t="str">
            <v>midnightblue</v>
          </cell>
        </row>
        <row r="1105">
          <cell r="B1105" t="str">
            <v>Os11g0119700</v>
          </cell>
          <cell r="C1105" t="str">
            <v>midnightblue</v>
          </cell>
        </row>
        <row r="1106">
          <cell r="B1106" t="str">
            <v>Os11g0120200</v>
          </cell>
          <cell r="C1106" t="str">
            <v>midnightblue</v>
          </cell>
        </row>
        <row r="1107">
          <cell r="B1107" t="str">
            <v>Os11g0124300</v>
          </cell>
          <cell r="C1107" t="str">
            <v>midnightblue</v>
          </cell>
        </row>
        <row r="1108">
          <cell r="B1108" t="str">
            <v>Os11g0128700</v>
          </cell>
          <cell r="C1108" t="str">
            <v>midnightblue</v>
          </cell>
        </row>
        <row r="1109">
          <cell r="B1109" t="str">
            <v>Os11g0130900</v>
          </cell>
          <cell r="C1109" t="str">
            <v>midnightblue</v>
          </cell>
        </row>
        <row r="1110">
          <cell r="B1110" t="str">
            <v>Os11g0143300</v>
          </cell>
          <cell r="C1110" t="str">
            <v>midnightblue</v>
          </cell>
        </row>
        <row r="1111">
          <cell r="B1111" t="str">
            <v>Os11g0149100</v>
          </cell>
          <cell r="C1111" t="str">
            <v>midnightblue</v>
          </cell>
        </row>
        <row r="1112">
          <cell r="B1112" t="str">
            <v>Os11g0153900</v>
          </cell>
          <cell r="C1112" t="str">
            <v>midnightblue</v>
          </cell>
        </row>
        <row r="1113">
          <cell r="B1113" t="str">
            <v>Os11g0155900</v>
          </cell>
          <cell r="C1113" t="str">
            <v>midnightblue</v>
          </cell>
        </row>
        <row r="1114">
          <cell r="B1114" t="str">
            <v>Os11g0156800</v>
          </cell>
          <cell r="C1114" t="str">
            <v>midnightblue</v>
          </cell>
        </row>
        <row r="1115">
          <cell r="B1115" t="str">
            <v>Os11g0160100</v>
          </cell>
          <cell r="C1115" t="str">
            <v>midnightblue</v>
          </cell>
        </row>
        <row r="1116">
          <cell r="B1116" t="str">
            <v>Os11g0174300</v>
          </cell>
          <cell r="C1116" t="str">
            <v>midnightblue</v>
          </cell>
        </row>
        <row r="1117">
          <cell r="B1117" t="str">
            <v>Os11g0206200</v>
          </cell>
          <cell r="C1117" t="str">
            <v>midnightblue</v>
          </cell>
        </row>
        <row r="1118">
          <cell r="B1118" t="str">
            <v>Os11g0206300</v>
          </cell>
          <cell r="C1118" t="str">
            <v>midnightblue</v>
          </cell>
        </row>
        <row r="1119">
          <cell r="B1119" t="str">
            <v>Os11g0242700</v>
          </cell>
          <cell r="C1119" t="str">
            <v>midnightblue</v>
          </cell>
        </row>
        <row r="1120">
          <cell r="B1120" t="str">
            <v>Os11g0280500</v>
          </cell>
          <cell r="C1120" t="str">
            <v>midnightblue</v>
          </cell>
        </row>
        <row r="1121">
          <cell r="B1121" t="str">
            <v>Os11g0296800</v>
          </cell>
          <cell r="C1121" t="str">
            <v>midnightblue</v>
          </cell>
        </row>
        <row r="1122">
          <cell r="B1122" t="str">
            <v>Os11g0303500</v>
          </cell>
          <cell r="C1122" t="str">
            <v>midnightblue</v>
          </cell>
        </row>
        <row r="1123">
          <cell r="B1123" t="str">
            <v>Os11g0426400</v>
          </cell>
          <cell r="C1123" t="str">
            <v>midnightblue</v>
          </cell>
        </row>
        <row r="1124">
          <cell r="B1124" t="str">
            <v>Os11g0427700</v>
          </cell>
          <cell r="C1124" t="str">
            <v>midnightblue</v>
          </cell>
        </row>
        <row r="1125">
          <cell r="B1125" t="str">
            <v>Os11g0429100</v>
          </cell>
          <cell r="C1125" t="str">
            <v>midnightblue</v>
          </cell>
        </row>
        <row r="1126">
          <cell r="B1126" t="str">
            <v>Os11g0437300</v>
          </cell>
          <cell r="C1126" t="str">
            <v>midnightblue</v>
          </cell>
        </row>
        <row r="1127">
          <cell r="B1127" t="str">
            <v>Os11g0484300</v>
          </cell>
          <cell r="C1127" t="str">
            <v>midnightblue</v>
          </cell>
        </row>
        <row r="1128">
          <cell r="B1128" t="str">
            <v>Os11g0490600</v>
          </cell>
          <cell r="C1128" t="str">
            <v>midnightblue</v>
          </cell>
        </row>
        <row r="1129">
          <cell r="B1129" t="str">
            <v>Os11g0518900</v>
          </cell>
          <cell r="C1129" t="str">
            <v>midnightblue</v>
          </cell>
        </row>
        <row r="1130">
          <cell r="B1130" t="str">
            <v>Os11g0531300</v>
          </cell>
          <cell r="C1130" t="str">
            <v>midnightblue</v>
          </cell>
        </row>
        <row r="1131">
          <cell r="B1131" t="str">
            <v>Os11g0540100</v>
          </cell>
          <cell r="C1131" t="str">
            <v>midnightblue</v>
          </cell>
        </row>
        <row r="1132">
          <cell r="B1132" t="str">
            <v>Os11g0544100</v>
          </cell>
          <cell r="C1132" t="str">
            <v>midnightblue</v>
          </cell>
        </row>
        <row r="1133">
          <cell r="B1133" t="str">
            <v>Os11g0544700</v>
          </cell>
          <cell r="C1133" t="str">
            <v>midnightblue</v>
          </cell>
        </row>
        <row r="1134">
          <cell r="B1134" t="str">
            <v>Os11g0549675</v>
          </cell>
          <cell r="C1134" t="str">
            <v>midnightblue</v>
          </cell>
        </row>
        <row r="1135">
          <cell r="B1135" t="str">
            <v>Os11g0568500</v>
          </cell>
          <cell r="C1135" t="str">
            <v>midnightblue</v>
          </cell>
        </row>
        <row r="1136">
          <cell r="B1136" t="str">
            <v>Os11g0575900</v>
          </cell>
          <cell r="C1136" t="str">
            <v>midnightblue</v>
          </cell>
        </row>
        <row r="1137">
          <cell r="B1137" t="str">
            <v>Os11g0585200</v>
          </cell>
          <cell r="C1137" t="str">
            <v>midnightblue</v>
          </cell>
        </row>
        <row r="1138">
          <cell r="B1138" t="str">
            <v>Os11g0598150</v>
          </cell>
          <cell r="C1138" t="str">
            <v>midnightblue</v>
          </cell>
        </row>
        <row r="1139">
          <cell r="B1139" t="str">
            <v>Os11g0620000</v>
          </cell>
          <cell r="C1139" t="str">
            <v>midnightblue</v>
          </cell>
        </row>
        <row r="1140">
          <cell r="B1140" t="str">
            <v>Os11g0657300</v>
          </cell>
          <cell r="C1140" t="str">
            <v>midnightblue</v>
          </cell>
        </row>
        <row r="1141">
          <cell r="B1141" t="str">
            <v>Os11g0704000</v>
          </cell>
          <cell r="C1141" t="str">
            <v>midnightblue</v>
          </cell>
        </row>
        <row r="1142">
          <cell r="B1142" t="str">
            <v>Os12g0103300</v>
          </cell>
          <cell r="C1142" t="str">
            <v>midnightblue</v>
          </cell>
        </row>
        <row r="1143">
          <cell r="B1143" t="str">
            <v>Os12g0110000</v>
          </cell>
          <cell r="C1143" t="str">
            <v>midnightblue</v>
          </cell>
        </row>
        <row r="1144">
          <cell r="B1144" t="str">
            <v>Os12g0117800</v>
          </cell>
          <cell r="C1144" t="str">
            <v>midnightblue</v>
          </cell>
        </row>
        <row r="1145">
          <cell r="B1145" t="str">
            <v>Os12g0119500</v>
          </cell>
          <cell r="C1145" t="str">
            <v>midnightblue</v>
          </cell>
        </row>
        <row r="1146">
          <cell r="B1146" t="str">
            <v>Os12g0124700</v>
          </cell>
          <cell r="C1146" t="str">
            <v>midnightblue</v>
          </cell>
        </row>
        <row r="1147">
          <cell r="B1147" t="str">
            <v>Os12g0133800</v>
          </cell>
          <cell r="C1147" t="str">
            <v>midnightblue</v>
          </cell>
        </row>
        <row r="1148">
          <cell r="B1148" t="str">
            <v>Os12g0135200</v>
          </cell>
          <cell r="C1148" t="str">
            <v>midnightblue</v>
          </cell>
        </row>
        <row r="1149">
          <cell r="B1149" t="str">
            <v>Os12g0141500</v>
          </cell>
          <cell r="C1149" t="str">
            <v>midnightblue</v>
          </cell>
        </row>
        <row r="1150">
          <cell r="B1150" t="str">
            <v>Os12g0146500</v>
          </cell>
          <cell r="C1150" t="str">
            <v>midnightblue</v>
          </cell>
        </row>
        <row r="1151">
          <cell r="B1151" t="str">
            <v>Os12g0160400</v>
          </cell>
          <cell r="C1151" t="str">
            <v>midnightblue</v>
          </cell>
        </row>
        <row r="1152">
          <cell r="B1152" t="str">
            <v>Os12g0163600</v>
          </cell>
          <cell r="C1152" t="str">
            <v>midnightblue</v>
          </cell>
        </row>
        <row r="1153">
          <cell r="B1153" t="str">
            <v>Os12g0167700</v>
          </cell>
          <cell r="C1153" t="str">
            <v>midnightblue</v>
          </cell>
        </row>
        <row r="1154">
          <cell r="B1154" t="str">
            <v>Os12g0176300</v>
          </cell>
          <cell r="C1154" t="str">
            <v>midnightblue</v>
          </cell>
        </row>
        <row r="1155">
          <cell r="B1155" t="str">
            <v>Os12g0182300</v>
          </cell>
          <cell r="C1155" t="str">
            <v>midnightblue</v>
          </cell>
        </row>
        <row r="1156">
          <cell r="B1156" t="str">
            <v>Os12g0182500</v>
          </cell>
          <cell r="C1156" t="str">
            <v>midnightblue</v>
          </cell>
        </row>
        <row r="1157">
          <cell r="B1157" t="str">
            <v>Os12g0188700</v>
          </cell>
          <cell r="C1157" t="str">
            <v>midnightblue</v>
          </cell>
        </row>
        <row r="1158">
          <cell r="B1158" t="str">
            <v>Os12g0197500</v>
          </cell>
          <cell r="C1158" t="str">
            <v>midnightblue</v>
          </cell>
        </row>
        <row r="1159">
          <cell r="B1159" t="str">
            <v>Os12g0209100</v>
          </cell>
          <cell r="C1159" t="str">
            <v>midnightblue</v>
          </cell>
        </row>
        <row r="1160">
          <cell r="B1160" t="str">
            <v>Os12g0217300</v>
          </cell>
          <cell r="C1160" t="str">
            <v>midnightblue</v>
          </cell>
        </row>
        <row r="1161">
          <cell r="B1161" t="str">
            <v>Os12g0256701</v>
          </cell>
          <cell r="C1161" t="str">
            <v>midnightblue</v>
          </cell>
        </row>
        <row r="1162">
          <cell r="B1162" t="str">
            <v>Os12g0287200</v>
          </cell>
          <cell r="C1162" t="str">
            <v>midnightblue</v>
          </cell>
        </row>
        <row r="1163">
          <cell r="B1163" t="str">
            <v>Os12g0292400</v>
          </cell>
          <cell r="C1163" t="str">
            <v>midnightblue</v>
          </cell>
        </row>
        <row r="1164">
          <cell r="B1164" t="str">
            <v>Os12g0298600</v>
          </cell>
          <cell r="C1164" t="str">
            <v>midnightblue</v>
          </cell>
        </row>
        <row r="1165">
          <cell r="B1165" t="str">
            <v>Os12g0405700</v>
          </cell>
          <cell r="C1165" t="str">
            <v>midnightblue</v>
          </cell>
        </row>
        <row r="1166">
          <cell r="B1166" t="str">
            <v>Os12g0416800</v>
          </cell>
          <cell r="C1166" t="str">
            <v>midnightblue</v>
          </cell>
        </row>
        <row r="1167">
          <cell r="B1167" t="str">
            <v>Os12g0417000</v>
          </cell>
          <cell r="C1167" t="str">
            <v>midnightblue</v>
          </cell>
        </row>
        <row r="1168">
          <cell r="B1168" t="str">
            <v>Os12g0425600</v>
          </cell>
          <cell r="C1168" t="str">
            <v>midnightblue</v>
          </cell>
        </row>
        <row r="1169">
          <cell r="B1169" t="str">
            <v>Os12g0438900</v>
          </cell>
          <cell r="C1169" t="str">
            <v>midnightblue</v>
          </cell>
        </row>
        <row r="1170">
          <cell r="B1170" t="str">
            <v>Os12g0442700</v>
          </cell>
          <cell r="C1170" t="str">
            <v>midnightblue</v>
          </cell>
        </row>
        <row r="1171">
          <cell r="B1171" t="str">
            <v>Os12g0502300</v>
          </cell>
          <cell r="C1171" t="str">
            <v>midnightblue</v>
          </cell>
        </row>
        <row r="1172">
          <cell r="B1172" t="str">
            <v>Os12g0507500</v>
          </cell>
          <cell r="C1172" t="str">
            <v>midnightblue</v>
          </cell>
        </row>
        <row r="1173">
          <cell r="B1173" t="str">
            <v>Os12g0533400</v>
          </cell>
          <cell r="C1173" t="str">
            <v>midnightblue</v>
          </cell>
        </row>
        <row r="1174">
          <cell r="B1174" t="str">
            <v>Os12g0538900</v>
          </cell>
          <cell r="C1174" t="str">
            <v>midnightblue</v>
          </cell>
        </row>
        <row r="1175">
          <cell r="B1175" t="str">
            <v>Os12g0551200</v>
          </cell>
          <cell r="C1175" t="str">
            <v>midnightblue</v>
          </cell>
        </row>
        <row r="1176">
          <cell r="B1176" t="str">
            <v>Os12g0555600</v>
          </cell>
          <cell r="C1176" t="str">
            <v>midnightblue</v>
          </cell>
        </row>
        <row r="1177">
          <cell r="B1177" t="str">
            <v>Os12g0584700</v>
          </cell>
          <cell r="C1177" t="str">
            <v>midnightblue</v>
          </cell>
        </row>
        <row r="1178">
          <cell r="B1178" t="str">
            <v>Os12g0605500</v>
          </cell>
          <cell r="C1178" t="str">
            <v>midnightblue</v>
          </cell>
        </row>
        <row r="1179">
          <cell r="B1179" t="str">
            <v>Os12g0624900</v>
          </cell>
          <cell r="C1179" t="str">
            <v>midnightblue</v>
          </cell>
        </row>
        <row r="1180">
          <cell r="B1180" t="str">
            <v>Os12g0638100</v>
          </cell>
          <cell r="C1180" t="str">
            <v>midnightblue</v>
          </cell>
        </row>
        <row r="1181">
          <cell r="B1181" t="str">
            <v>Os01g0120800</v>
          </cell>
          <cell r="C1181" t="str">
            <v>orange</v>
          </cell>
        </row>
        <row r="1182">
          <cell r="B1182" t="str">
            <v>Os01g0191100</v>
          </cell>
          <cell r="C1182" t="str">
            <v>orange</v>
          </cell>
        </row>
        <row r="1183">
          <cell r="B1183" t="str">
            <v>Os01g0229200</v>
          </cell>
          <cell r="C1183" t="str">
            <v>orange</v>
          </cell>
        </row>
        <row r="1184">
          <cell r="B1184" t="str">
            <v>Os01g0341200</v>
          </cell>
          <cell r="C1184" t="str">
            <v>orange</v>
          </cell>
        </row>
        <row r="1185">
          <cell r="B1185" t="str">
            <v>Os01g0583200</v>
          </cell>
          <cell r="C1185" t="str">
            <v>orange</v>
          </cell>
        </row>
        <row r="1186">
          <cell r="B1186" t="str">
            <v>Os01g0652600</v>
          </cell>
          <cell r="C1186" t="str">
            <v>orange</v>
          </cell>
        </row>
        <row r="1187">
          <cell r="B1187" t="str">
            <v>Os01g0760800</v>
          </cell>
          <cell r="C1187" t="str">
            <v>orange</v>
          </cell>
        </row>
        <row r="1188">
          <cell r="B1188" t="str">
            <v>Os01g0783600</v>
          </cell>
          <cell r="C1188" t="str">
            <v>orange</v>
          </cell>
        </row>
        <row r="1189">
          <cell r="B1189" t="str">
            <v>Os01g0821300</v>
          </cell>
          <cell r="C1189" t="str">
            <v>orange</v>
          </cell>
        </row>
        <row r="1190">
          <cell r="B1190" t="str">
            <v>Os01g0833200</v>
          </cell>
          <cell r="C1190" t="str">
            <v>orange</v>
          </cell>
        </row>
        <row r="1191">
          <cell r="B1191" t="str">
            <v>Os01g0840100</v>
          </cell>
          <cell r="C1191" t="str">
            <v>orange</v>
          </cell>
        </row>
        <row r="1192">
          <cell r="B1192" t="str">
            <v>Os01g0935900</v>
          </cell>
          <cell r="C1192" t="str">
            <v>orange</v>
          </cell>
        </row>
        <row r="1193">
          <cell r="B1193" t="str">
            <v>Os02g0102000</v>
          </cell>
          <cell r="C1193" t="str">
            <v>orange</v>
          </cell>
        </row>
        <row r="1194">
          <cell r="B1194" t="str">
            <v>Os02g0137200</v>
          </cell>
          <cell r="C1194" t="str">
            <v>orange</v>
          </cell>
        </row>
        <row r="1195">
          <cell r="B1195" t="str">
            <v>Os02g0189600</v>
          </cell>
          <cell r="C1195" t="str">
            <v>orange</v>
          </cell>
        </row>
        <row r="1196">
          <cell r="B1196" t="str">
            <v>Os02g0223300</v>
          </cell>
          <cell r="C1196" t="str">
            <v>orange</v>
          </cell>
        </row>
        <row r="1197">
          <cell r="B1197" t="str">
            <v>Os02g0510200</v>
          </cell>
          <cell r="C1197" t="str">
            <v>orange</v>
          </cell>
        </row>
        <row r="1198">
          <cell r="B1198" t="str">
            <v>Os02g0541300</v>
          </cell>
          <cell r="C1198" t="str">
            <v>orange</v>
          </cell>
        </row>
        <row r="1199">
          <cell r="B1199" t="str">
            <v>Os02g0551900</v>
          </cell>
          <cell r="C1199" t="str">
            <v>orange</v>
          </cell>
        </row>
        <row r="1200">
          <cell r="B1200" t="str">
            <v>Os02g0604100</v>
          </cell>
          <cell r="C1200" t="str">
            <v>orange</v>
          </cell>
        </row>
        <row r="1201">
          <cell r="B1201" t="str">
            <v>Os02g0657700</v>
          </cell>
          <cell r="C1201" t="str">
            <v>orange</v>
          </cell>
        </row>
        <row r="1202">
          <cell r="B1202" t="str">
            <v>Os02g0721900</v>
          </cell>
          <cell r="C1202" t="str">
            <v>orange</v>
          </cell>
        </row>
        <row r="1203">
          <cell r="B1203" t="str">
            <v>Os02g0752000</v>
          </cell>
          <cell r="C1203" t="str">
            <v>orange</v>
          </cell>
        </row>
        <row r="1204">
          <cell r="B1204" t="str">
            <v>Os02g0788800</v>
          </cell>
          <cell r="C1204" t="str">
            <v>orange</v>
          </cell>
        </row>
        <row r="1205">
          <cell r="B1205" t="str">
            <v>Os03g0101600</v>
          </cell>
          <cell r="C1205" t="str">
            <v>orange</v>
          </cell>
        </row>
        <row r="1206">
          <cell r="B1206" t="str">
            <v>Os03g0120400</v>
          </cell>
          <cell r="C1206" t="str">
            <v>orange</v>
          </cell>
        </row>
        <row r="1207">
          <cell r="B1207" t="str">
            <v>Os03g0158500</v>
          </cell>
          <cell r="C1207" t="str">
            <v>orange</v>
          </cell>
        </row>
        <row r="1208">
          <cell r="B1208" t="str">
            <v>Os03g0187500</v>
          </cell>
          <cell r="C1208" t="str">
            <v>orange</v>
          </cell>
        </row>
        <row r="1209">
          <cell r="B1209" t="str">
            <v>Os03g0212700</v>
          </cell>
          <cell r="C1209" t="str">
            <v>orange</v>
          </cell>
        </row>
        <row r="1210">
          <cell r="B1210" t="str">
            <v>Os03g0299700</v>
          </cell>
          <cell r="C1210" t="str">
            <v>orange</v>
          </cell>
        </row>
        <row r="1211">
          <cell r="B1211" t="str">
            <v>Os03g0306301</v>
          </cell>
          <cell r="C1211" t="str">
            <v>orange</v>
          </cell>
        </row>
        <row r="1212">
          <cell r="B1212" t="str">
            <v>Os03g0337500</v>
          </cell>
          <cell r="C1212" t="str">
            <v>orange</v>
          </cell>
        </row>
        <row r="1213">
          <cell r="B1213" t="str">
            <v>Os03g0424500</v>
          </cell>
          <cell r="C1213" t="str">
            <v>orange</v>
          </cell>
        </row>
        <row r="1214">
          <cell r="B1214" t="str">
            <v>Os03g0565500</v>
          </cell>
          <cell r="C1214" t="str">
            <v>orange</v>
          </cell>
        </row>
        <row r="1215">
          <cell r="B1215" t="str">
            <v>Os03g0640400</v>
          </cell>
          <cell r="C1215" t="str">
            <v>orange</v>
          </cell>
        </row>
        <row r="1216">
          <cell r="B1216" t="str">
            <v>Os03g0687900</v>
          </cell>
          <cell r="C1216" t="str">
            <v>orange</v>
          </cell>
        </row>
        <row r="1217">
          <cell r="B1217" t="str">
            <v>Os03g0711500</v>
          </cell>
          <cell r="C1217" t="str">
            <v>orange</v>
          </cell>
        </row>
        <row r="1218">
          <cell r="B1218" t="str">
            <v>Os03g0733332</v>
          </cell>
          <cell r="C1218" t="str">
            <v>orange</v>
          </cell>
        </row>
        <row r="1219">
          <cell r="B1219" t="str">
            <v>Os03g0805400</v>
          </cell>
          <cell r="C1219" t="str">
            <v>orange</v>
          </cell>
        </row>
        <row r="1220">
          <cell r="B1220" t="str">
            <v>Os04g0173300</v>
          </cell>
          <cell r="C1220" t="str">
            <v>orange</v>
          </cell>
        </row>
        <row r="1221">
          <cell r="B1221" t="str">
            <v>Os04g0418500</v>
          </cell>
          <cell r="C1221" t="str">
            <v>orange</v>
          </cell>
        </row>
        <row r="1222">
          <cell r="B1222" t="str">
            <v>Os04g0441900</v>
          </cell>
          <cell r="C1222" t="str">
            <v>orange</v>
          </cell>
        </row>
        <row r="1223">
          <cell r="B1223" t="str">
            <v>Os04g0467000</v>
          </cell>
          <cell r="C1223" t="str">
            <v>orange</v>
          </cell>
        </row>
        <row r="1224">
          <cell r="B1224" t="str">
            <v>Os04g0497400</v>
          </cell>
          <cell r="C1224" t="str">
            <v>orange</v>
          </cell>
        </row>
        <row r="1225">
          <cell r="B1225" t="str">
            <v>Os04g0531100</v>
          </cell>
          <cell r="C1225" t="str">
            <v>orange</v>
          </cell>
        </row>
        <row r="1226">
          <cell r="B1226" t="str">
            <v>Os04g0609100</v>
          </cell>
          <cell r="C1226" t="str">
            <v>orange</v>
          </cell>
        </row>
        <row r="1227">
          <cell r="B1227" t="str">
            <v>Os04g0619500</v>
          </cell>
          <cell r="C1227" t="str">
            <v>orange</v>
          </cell>
        </row>
        <row r="1228">
          <cell r="B1228" t="str">
            <v>Os04g0639100</v>
          </cell>
          <cell r="C1228" t="str">
            <v>orange</v>
          </cell>
        </row>
        <row r="1229">
          <cell r="B1229" t="str">
            <v>Os04g0653100</v>
          </cell>
          <cell r="C1229" t="str">
            <v>orange</v>
          </cell>
        </row>
        <row r="1230">
          <cell r="B1230" t="str">
            <v>Os04g0675500</v>
          </cell>
          <cell r="C1230" t="str">
            <v>orange</v>
          </cell>
        </row>
        <row r="1231">
          <cell r="B1231" t="str">
            <v>Os04g0689000</v>
          </cell>
          <cell r="C1231" t="str">
            <v>orange</v>
          </cell>
        </row>
        <row r="1232">
          <cell r="B1232" t="str">
            <v>Os05g0313500</v>
          </cell>
          <cell r="C1232" t="str">
            <v>orange</v>
          </cell>
        </row>
        <row r="1233">
          <cell r="B1233" t="str">
            <v>Os05g0316000</v>
          </cell>
          <cell r="C1233" t="str">
            <v>orange</v>
          </cell>
        </row>
        <row r="1234">
          <cell r="B1234" t="str">
            <v>Os05g0346100</v>
          </cell>
          <cell r="C1234" t="str">
            <v>orange</v>
          </cell>
        </row>
        <row r="1235">
          <cell r="B1235" t="str">
            <v>Os05g0371500</v>
          </cell>
          <cell r="C1235" t="str">
            <v>orange</v>
          </cell>
        </row>
        <row r="1236">
          <cell r="B1236" t="str">
            <v>Os05g0412300</v>
          </cell>
          <cell r="C1236" t="str">
            <v>orange</v>
          </cell>
        </row>
        <row r="1237">
          <cell r="B1237" t="str">
            <v>Os05g0414600</v>
          </cell>
          <cell r="C1237" t="str">
            <v>orange</v>
          </cell>
        </row>
        <row r="1238">
          <cell r="B1238" t="str">
            <v>Os05g0428800</v>
          </cell>
          <cell r="C1238" t="str">
            <v>orange</v>
          </cell>
        </row>
        <row r="1239">
          <cell r="B1239" t="str">
            <v>Os05g0449500</v>
          </cell>
          <cell r="C1239" t="str">
            <v>orange</v>
          </cell>
        </row>
        <row r="1240">
          <cell r="B1240" t="str">
            <v>Os05g0456000</v>
          </cell>
          <cell r="C1240" t="str">
            <v>orange</v>
          </cell>
        </row>
        <row r="1241">
          <cell r="B1241" t="str">
            <v>Os05g0498700</v>
          </cell>
          <cell r="C1241" t="str">
            <v>orange</v>
          </cell>
        </row>
        <row r="1242">
          <cell r="B1242" t="str">
            <v>Os05g0501300</v>
          </cell>
          <cell r="C1242" t="str">
            <v>orange</v>
          </cell>
        </row>
        <row r="1243">
          <cell r="B1243" t="str">
            <v>Os05g0542600</v>
          </cell>
          <cell r="C1243" t="str">
            <v>orange</v>
          </cell>
        </row>
        <row r="1244">
          <cell r="B1244" t="str">
            <v>Os05g0543400</v>
          </cell>
          <cell r="C1244" t="str">
            <v>orange</v>
          </cell>
        </row>
        <row r="1245">
          <cell r="B1245" t="str">
            <v>Os06g0195900</v>
          </cell>
          <cell r="C1245" t="str">
            <v>orange</v>
          </cell>
        </row>
        <row r="1246">
          <cell r="B1246" t="str">
            <v>Os06g0240001</v>
          </cell>
          <cell r="C1246" t="str">
            <v>orange</v>
          </cell>
        </row>
        <row r="1247">
          <cell r="B1247" t="str">
            <v>Os06g0272900</v>
          </cell>
          <cell r="C1247" t="str">
            <v>orange</v>
          </cell>
        </row>
        <row r="1248">
          <cell r="B1248" t="str">
            <v>Os06g0509100</v>
          </cell>
          <cell r="C1248" t="str">
            <v>orange</v>
          </cell>
        </row>
        <row r="1249">
          <cell r="B1249" t="str">
            <v>Os06g0575400</v>
          </cell>
          <cell r="C1249" t="str">
            <v>orange</v>
          </cell>
        </row>
        <row r="1250">
          <cell r="B1250" t="str">
            <v>Os06g0724800</v>
          </cell>
          <cell r="C1250" t="str">
            <v>orange</v>
          </cell>
        </row>
        <row r="1251">
          <cell r="B1251" t="str">
            <v>Os07g0206700</v>
          </cell>
          <cell r="C1251" t="str">
            <v>orange</v>
          </cell>
        </row>
        <row r="1252">
          <cell r="B1252" t="str">
            <v>Os07g0516200</v>
          </cell>
          <cell r="C1252" t="str">
            <v>orange</v>
          </cell>
        </row>
        <row r="1253">
          <cell r="B1253" t="str">
            <v>Os07g0516900</v>
          </cell>
          <cell r="C1253" t="str">
            <v>orange</v>
          </cell>
        </row>
        <row r="1254">
          <cell r="B1254" t="str">
            <v>Os08g0133201</v>
          </cell>
          <cell r="C1254" t="str">
            <v>orange</v>
          </cell>
        </row>
        <row r="1255">
          <cell r="B1255" t="str">
            <v>Os08g0133700</v>
          </cell>
          <cell r="C1255" t="str">
            <v>orange</v>
          </cell>
        </row>
        <row r="1256">
          <cell r="B1256" t="str">
            <v>Os08g0289000</v>
          </cell>
          <cell r="C1256" t="str">
            <v>orange</v>
          </cell>
        </row>
        <row r="1257">
          <cell r="B1257" t="str">
            <v>Os08g0369600</v>
          </cell>
          <cell r="C1257" t="str">
            <v>orange</v>
          </cell>
        </row>
        <row r="1258">
          <cell r="B1258" t="str">
            <v>Os08g0505300</v>
          </cell>
          <cell r="C1258" t="str">
            <v>orange</v>
          </cell>
        </row>
        <row r="1259">
          <cell r="B1259" t="str">
            <v>Os08g0520700</v>
          </cell>
          <cell r="C1259" t="str">
            <v>orange</v>
          </cell>
        </row>
        <row r="1260">
          <cell r="B1260" t="str">
            <v>Os08g0534400</v>
          </cell>
          <cell r="C1260" t="str">
            <v>orange</v>
          </cell>
        </row>
        <row r="1261">
          <cell r="B1261" t="str">
            <v>Os09g0119300</v>
          </cell>
          <cell r="C1261" t="str">
            <v>orange</v>
          </cell>
        </row>
        <row r="1262">
          <cell r="B1262" t="str">
            <v>Os09g0131400</v>
          </cell>
          <cell r="C1262" t="str">
            <v>orange</v>
          </cell>
        </row>
        <row r="1263">
          <cell r="B1263" t="str">
            <v>Os09g0516500</v>
          </cell>
          <cell r="C1263" t="str">
            <v>orange</v>
          </cell>
        </row>
        <row r="1264">
          <cell r="B1264" t="str">
            <v>Os09g0520700</v>
          </cell>
          <cell r="C1264" t="str">
            <v>orange</v>
          </cell>
        </row>
        <row r="1265">
          <cell r="B1265" t="str">
            <v>Os10g0123300</v>
          </cell>
          <cell r="C1265" t="str">
            <v>orange</v>
          </cell>
        </row>
        <row r="1266">
          <cell r="B1266" t="str">
            <v>Os10g0183900</v>
          </cell>
          <cell r="C1266" t="str">
            <v>orange</v>
          </cell>
        </row>
        <row r="1267">
          <cell r="B1267" t="str">
            <v>Os10g0478900</v>
          </cell>
          <cell r="C1267" t="str">
            <v>orange</v>
          </cell>
        </row>
        <row r="1268">
          <cell r="B1268" t="str">
            <v>Os10g0489800</v>
          </cell>
          <cell r="C1268" t="str">
            <v>orange</v>
          </cell>
        </row>
        <row r="1269">
          <cell r="B1269" t="str">
            <v>Os10g0577800</v>
          </cell>
          <cell r="C1269" t="str">
            <v>orange</v>
          </cell>
        </row>
        <row r="1270">
          <cell r="B1270" t="str">
            <v>Os11g0175500</v>
          </cell>
          <cell r="C1270" t="str">
            <v>orange</v>
          </cell>
        </row>
        <row r="1271">
          <cell r="B1271" t="str">
            <v>Os11g0175700</v>
          </cell>
          <cell r="C1271" t="str">
            <v>orange</v>
          </cell>
        </row>
        <row r="1272">
          <cell r="B1272" t="str">
            <v>Os11g0202500</v>
          </cell>
          <cell r="C1272" t="str">
            <v>orange</v>
          </cell>
        </row>
        <row r="1273">
          <cell r="B1273" t="str">
            <v>Os11g0248200</v>
          </cell>
          <cell r="C1273" t="str">
            <v>orange</v>
          </cell>
        </row>
        <row r="1274">
          <cell r="B1274" t="str">
            <v>Os12g0104300</v>
          </cell>
          <cell r="C1274" t="str">
            <v>orange</v>
          </cell>
        </row>
        <row r="1275">
          <cell r="B1275" t="str">
            <v>Os12g0147000</v>
          </cell>
          <cell r="C1275" t="str">
            <v>orange</v>
          </cell>
        </row>
        <row r="1276">
          <cell r="B1276" t="str">
            <v>Os12g0406200</v>
          </cell>
          <cell r="C1276" t="str">
            <v>orange</v>
          </cell>
        </row>
        <row r="1277">
          <cell r="B1277" t="str">
            <v>Os12g0441700</v>
          </cell>
          <cell r="C1277" t="str">
            <v>orange</v>
          </cell>
        </row>
        <row r="1278">
          <cell r="B1278" t="str">
            <v>Os12g0479400</v>
          </cell>
          <cell r="C1278" t="str">
            <v>orange</v>
          </cell>
        </row>
        <row r="1279">
          <cell r="B1279" t="str">
            <v>Os12g0568900</v>
          </cell>
          <cell r="C1279" t="str">
            <v>orange</v>
          </cell>
        </row>
        <row r="1280">
          <cell r="B1280" t="str">
            <v>Os12g0600701</v>
          </cell>
          <cell r="C1280" t="str">
            <v>orange</v>
          </cell>
        </row>
        <row r="1281">
          <cell r="B1281" t="str">
            <v>Os01g0127600</v>
          </cell>
          <cell r="C1281" t="str">
            <v>sienna3</v>
          </cell>
        </row>
        <row r="1282">
          <cell r="B1282" t="str">
            <v>Os01g0235700</v>
          </cell>
          <cell r="C1282" t="str">
            <v>sienna3</v>
          </cell>
        </row>
        <row r="1283">
          <cell r="B1283" t="str">
            <v>Os01g0238500</v>
          </cell>
          <cell r="C1283" t="str">
            <v>sienna3</v>
          </cell>
        </row>
        <row r="1284">
          <cell r="B1284" t="str">
            <v>Os01g0241000</v>
          </cell>
          <cell r="C1284" t="str">
            <v>sienna3</v>
          </cell>
        </row>
        <row r="1285">
          <cell r="B1285" t="str">
            <v>Os01g0273800</v>
          </cell>
          <cell r="C1285" t="str">
            <v>sienna3</v>
          </cell>
        </row>
        <row r="1286">
          <cell r="B1286" t="str">
            <v>Os01g0276500</v>
          </cell>
          <cell r="C1286" t="str">
            <v>sienna3</v>
          </cell>
        </row>
        <row r="1287">
          <cell r="B1287" t="str">
            <v>Os01g0301000</v>
          </cell>
          <cell r="C1287" t="str">
            <v>sienna3</v>
          </cell>
        </row>
        <row r="1288">
          <cell r="B1288" t="str">
            <v>Os01g0327000</v>
          </cell>
          <cell r="C1288" t="str">
            <v>sienna3</v>
          </cell>
        </row>
        <row r="1289">
          <cell r="B1289" t="str">
            <v>Os01g0327400</v>
          </cell>
          <cell r="C1289" t="str">
            <v>sienna3</v>
          </cell>
        </row>
        <row r="1290">
          <cell r="B1290" t="str">
            <v>Os01g0512100</v>
          </cell>
          <cell r="C1290" t="str">
            <v>sienna3</v>
          </cell>
        </row>
        <row r="1291">
          <cell r="B1291" t="str">
            <v>Os01g0513200</v>
          </cell>
          <cell r="C1291" t="str">
            <v>sienna3</v>
          </cell>
        </row>
        <row r="1292">
          <cell r="B1292" t="str">
            <v>Os01g0513700</v>
          </cell>
          <cell r="C1292" t="str">
            <v>sienna3</v>
          </cell>
        </row>
        <row r="1293">
          <cell r="B1293" t="str">
            <v>Os01g0528800</v>
          </cell>
          <cell r="C1293" t="str">
            <v>sienna3</v>
          </cell>
        </row>
        <row r="1294">
          <cell r="B1294" t="str">
            <v>Os01g0547400</v>
          </cell>
          <cell r="C1294" t="str">
            <v>sienna3</v>
          </cell>
        </row>
        <row r="1295">
          <cell r="B1295" t="str">
            <v>Os01g0611100</v>
          </cell>
          <cell r="C1295" t="str">
            <v>sienna3</v>
          </cell>
        </row>
        <row r="1296">
          <cell r="B1296" t="str">
            <v>Os01g0616500</v>
          </cell>
          <cell r="C1296" t="str">
            <v>sienna3</v>
          </cell>
        </row>
        <row r="1297">
          <cell r="B1297" t="str">
            <v>Os01g0616900</v>
          </cell>
          <cell r="C1297" t="str">
            <v>sienna3</v>
          </cell>
        </row>
        <row r="1298">
          <cell r="B1298" t="str">
            <v>Os01g0626500</v>
          </cell>
          <cell r="C1298" t="str">
            <v>sienna3</v>
          </cell>
        </row>
        <row r="1299">
          <cell r="B1299" t="str">
            <v>Os01g0693800</v>
          </cell>
          <cell r="C1299" t="str">
            <v>sienna3</v>
          </cell>
        </row>
        <row r="1300">
          <cell r="B1300" t="str">
            <v>Os01g0696000</v>
          </cell>
          <cell r="C1300" t="str">
            <v>sienna3</v>
          </cell>
        </row>
        <row r="1301">
          <cell r="B1301" t="str">
            <v>Os01g0740300</v>
          </cell>
          <cell r="C1301" t="str">
            <v>sienna3</v>
          </cell>
        </row>
        <row r="1302">
          <cell r="B1302" t="str">
            <v>Os01g0751700</v>
          </cell>
          <cell r="C1302" t="str">
            <v>sienna3</v>
          </cell>
        </row>
        <row r="1303">
          <cell r="B1303" t="str">
            <v>Os01g0771000</v>
          </cell>
          <cell r="C1303" t="str">
            <v>sienna3</v>
          </cell>
        </row>
        <row r="1304">
          <cell r="B1304" t="str">
            <v>Os01g0791033</v>
          </cell>
          <cell r="C1304" t="str">
            <v>sienna3</v>
          </cell>
        </row>
        <row r="1305">
          <cell r="B1305" t="str">
            <v>Os01g0829100</v>
          </cell>
          <cell r="C1305" t="str">
            <v>sienna3</v>
          </cell>
        </row>
        <row r="1306">
          <cell r="B1306" t="str">
            <v>Os01g0834601</v>
          </cell>
          <cell r="C1306" t="str">
            <v>sienna3</v>
          </cell>
        </row>
        <row r="1307">
          <cell r="B1307" t="str">
            <v>Os01g0881800</v>
          </cell>
          <cell r="C1307" t="str">
            <v>sienna3</v>
          </cell>
        </row>
        <row r="1308">
          <cell r="B1308" t="str">
            <v>Os01g0914100</v>
          </cell>
          <cell r="C1308" t="str">
            <v>sienna3</v>
          </cell>
        </row>
        <row r="1309">
          <cell r="B1309" t="str">
            <v>Os01g0949500</v>
          </cell>
          <cell r="C1309" t="str">
            <v>sienna3</v>
          </cell>
        </row>
        <row r="1310">
          <cell r="B1310" t="str">
            <v>Os01g0971800</v>
          </cell>
          <cell r="C1310" t="str">
            <v>sienna3</v>
          </cell>
        </row>
        <row r="1311">
          <cell r="B1311" t="str">
            <v>Os02g0160900</v>
          </cell>
          <cell r="C1311" t="str">
            <v>sienna3</v>
          </cell>
        </row>
        <row r="1312">
          <cell r="B1312" t="str">
            <v>Os02g0280200</v>
          </cell>
          <cell r="C1312" t="str">
            <v>sienna3</v>
          </cell>
        </row>
        <row r="1313">
          <cell r="B1313" t="str">
            <v>Os02g0318100</v>
          </cell>
          <cell r="C1313" t="str">
            <v>sienna3</v>
          </cell>
        </row>
        <row r="1314">
          <cell r="B1314" t="str">
            <v>Os02g0467700</v>
          </cell>
          <cell r="C1314" t="str">
            <v>sienna3</v>
          </cell>
        </row>
        <row r="1315">
          <cell r="B1315" t="str">
            <v>Os02g0550600</v>
          </cell>
          <cell r="C1315" t="str">
            <v>sienna3</v>
          </cell>
        </row>
        <row r="1316">
          <cell r="B1316" t="str">
            <v>Os02g0567900</v>
          </cell>
          <cell r="C1316" t="str">
            <v>sienna3</v>
          </cell>
        </row>
        <row r="1317">
          <cell r="B1317" t="str">
            <v>Os02g0636700</v>
          </cell>
          <cell r="C1317" t="str">
            <v>sienna3</v>
          </cell>
        </row>
        <row r="1318">
          <cell r="B1318" t="str">
            <v>Os02g0655300</v>
          </cell>
          <cell r="C1318" t="str">
            <v>sienna3</v>
          </cell>
        </row>
        <row r="1319">
          <cell r="B1319" t="str">
            <v>Os02g0699950</v>
          </cell>
          <cell r="C1319" t="str">
            <v>sienna3</v>
          </cell>
        </row>
        <row r="1320">
          <cell r="B1320" t="str">
            <v>Os02g0700600</v>
          </cell>
          <cell r="C1320" t="str">
            <v>sienna3</v>
          </cell>
        </row>
        <row r="1321">
          <cell r="B1321" t="str">
            <v>Os02g0717300</v>
          </cell>
          <cell r="C1321" t="str">
            <v>sienna3</v>
          </cell>
        </row>
        <row r="1322">
          <cell r="B1322" t="str">
            <v>Os02g0768200</v>
          </cell>
          <cell r="C1322" t="str">
            <v>sienna3</v>
          </cell>
        </row>
        <row r="1323">
          <cell r="B1323" t="str">
            <v>Os02g0768600</v>
          </cell>
          <cell r="C1323" t="str">
            <v>sienna3</v>
          </cell>
        </row>
        <row r="1324">
          <cell r="B1324" t="str">
            <v>Os02g0789600</v>
          </cell>
          <cell r="C1324" t="str">
            <v>sienna3</v>
          </cell>
        </row>
        <row r="1325">
          <cell r="B1325" t="str">
            <v>Os02g0815300</v>
          </cell>
          <cell r="C1325" t="str">
            <v>sienna3</v>
          </cell>
        </row>
        <row r="1326">
          <cell r="B1326" t="str">
            <v>Os02g0824000</v>
          </cell>
          <cell r="C1326" t="str">
            <v>sienna3</v>
          </cell>
        </row>
        <row r="1327">
          <cell r="B1327" t="str">
            <v>Os03g0136800</v>
          </cell>
          <cell r="C1327" t="str">
            <v>sienna3</v>
          </cell>
        </row>
        <row r="1328">
          <cell r="B1328" t="str">
            <v>Os03g0213900</v>
          </cell>
          <cell r="C1328" t="str">
            <v>sienna3</v>
          </cell>
        </row>
        <row r="1329">
          <cell r="B1329" t="str">
            <v>Os03g0220700</v>
          </cell>
          <cell r="C1329" t="str">
            <v>sienna3</v>
          </cell>
        </row>
        <row r="1330">
          <cell r="B1330" t="str">
            <v>Os03g0246050</v>
          </cell>
          <cell r="C1330" t="str">
            <v>sienna3</v>
          </cell>
        </row>
        <row r="1331">
          <cell r="B1331" t="str">
            <v>Os03g0247200</v>
          </cell>
          <cell r="C1331" t="str">
            <v>sienna3</v>
          </cell>
        </row>
        <row r="1332">
          <cell r="B1332" t="str">
            <v>Os03g0260100</v>
          </cell>
          <cell r="C1332" t="str">
            <v>sienna3</v>
          </cell>
        </row>
        <row r="1333">
          <cell r="B1333" t="str">
            <v>Os03g0264600</v>
          </cell>
          <cell r="C1333" t="str">
            <v>sienna3</v>
          </cell>
        </row>
        <row r="1334">
          <cell r="B1334" t="str">
            <v>Os03g0581600</v>
          </cell>
          <cell r="C1334" t="str">
            <v>sienna3</v>
          </cell>
        </row>
        <row r="1335">
          <cell r="B1335" t="str">
            <v>Os03g0627300</v>
          </cell>
          <cell r="C1335" t="str">
            <v>sienna3</v>
          </cell>
        </row>
        <row r="1336">
          <cell r="B1336" t="str">
            <v>Os03g0740200</v>
          </cell>
          <cell r="C1336" t="str">
            <v>sienna3</v>
          </cell>
        </row>
        <row r="1337">
          <cell r="B1337" t="str">
            <v>Os03g0822000</v>
          </cell>
          <cell r="C1337" t="str">
            <v>sienna3</v>
          </cell>
        </row>
        <row r="1338">
          <cell r="B1338" t="str">
            <v>Os03g0824200</v>
          </cell>
          <cell r="C1338" t="str">
            <v>sienna3</v>
          </cell>
        </row>
        <row r="1339">
          <cell r="B1339" t="str">
            <v>Os04g0121100</v>
          </cell>
          <cell r="C1339" t="str">
            <v>sienna3</v>
          </cell>
        </row>
        <row r="1340">
          <cell r="B1340" t="str">
            <v>Os04g0405401</v>
          </cell>
          <cell r="C1340" t="str">
            <v>sienna3</v>
          </cell>
        </row>
        <row r="1341">
          <cell r="B1341" t="str">
            <v>Os04g0445600</v>
          </cell>
          <cell r="C1341" t="str">
            <v>sienna3</v>
          </cell>
        </row>
        <row r="1342">
          <cell r="B1342" t="str">
            <v>Os04g0465100</v>
          </cell>
          <cell r="C1342" t="str">
            <v>sienna3</v>
          </cell>
        </row>
        <row r="1343">
          <cell r="B1343" t="str">
            <v>Os04g0516200</v>
          </cell>
          <cell r="C1343" t="str">
            <v>sienna3</v>
          </cell>
        </row>
        <row r="1344">
          <cell r="B1344" t="str">
            <v>Os04g0585100</v>
          </cell>
          <cell r="C1344" t="str">
            <v>sienna3</v>
          </cell>
        </row>
        <row r="1345">
          <cell r="B1345" t="str">
            <v>Os04g0597800</v>
          </cell>
          <cell r="C1345" t="str">
            <v>sienna3</v>
          </cell>
        </row>
        <row r="1346">
          <cell r="B1346" t="str">
            <v>Os04g0608100</v>
          </cell>
          <cell r="C1346" t="str">
            <v>sienna3</v>
          </cell>
        </row>
        <row r="1347">
          <cell r="B1347" t="str">
            <v>Os04g0620000</v>
          </cell>
          <cell r="C1347" t="str">
            <v>sienna3</v>
          </cell>
        </row>
        <row r="1348">
          <cell r="B1348" t="str">
            <v>Os04g0626450</v>
          </cell>
          <cell r="C1348" t="str">
            <v>sienna3</v>
          </cell>
        </row>
        <row r="1349">
          <cell r="B1349" t="str">
            <v>Os04g0678800</v>
          </cell>
          <cell r="C1349" t="str">
            <v>sienna3</v>
          </cell>
        </row>
        <row r="1350">
          <cell r="B1350" t="str">
            <v>Os04g0688200</v>
          </cell>
          <cell r="C1350" t="str">
            <v>sienna3</v>
          </cell>
        </row>
        <row r="1351">
          <cell r="B1351" t="str">
            <v>Os05g0121600</v>
          </cell>
          <cell r="C1351" t="str">
            <v>sienna3</v>
          </cell>
        </row>
        <row r="1352">
          <cell r="B1352" t="str">
            <v>Os05g0344400</v>
          </cell>
          <cell r="C1352" t="str">
            <v>sienna3</v>
          </cell>
        </row>
        <row r="1353">
          <cell r="B1353" t="str">
            <v>Os05g0389000</v>
          </cell>
          <cell r="C1353" t="str">
            <v>sienna3</v>
          </cell>
        </row>
        <row r="1354">
          <cell r="B1354" t="str">
            <v>Os05g0412500</v>
          </cell>
          <cell r="C1354" t="str">
            <v>sienna3</v>
          </cell>
        </row>
        <row r="1355">
          <cell r="B1355" t="str">
            <v>Os05g0443300</v>
          </cell>
          <cell r="C1355" t="str">
            <v>sienna3</v>
          </cell>
        </row>
        <row r="1356">
          <cell r="B1356" t="str">
            <v>Os05g0509200</v>
          </cell>
          <cell r="C1356" t="str">
            <v>sienna3</v>
          </cell>
        </row>
        <row r="1357">
          <cell r="B1357" t="str">
            <v>Os05g0519900</v>
          </cell>
          <cell r="C1357" t="str">
            <v>sienna3</v>
          </cell>
        </row>
        <row r="1358">
          <cell r="B1358" t="str">
            <v>Os05g0539700</v>
          </cell>
          <cell r="C1358" t="str">
            <v>sienna3</v>
          </cell>
        </row>
        <row r="1359">
          <cell r="B1359" t="str">
            <v>Os05g0566600</v>
          </cell>
          <cell r="C1359" t="str">
            <v>sienna3</v>
          </cell>
        </row>
        <row r="1360">
          <cell r="B1360" t="str">
            <v>Os06g0112100</v>
          </cell>
          <cell r="C1360" t="str">
            <v>sienna3</v>
          </cell>
        </row>
        <row r="1361">
          <cell r="B1361" t="str">
            <v>Os06g0132100</v>
          </cell>
          <cell r="C1361" t="str">
            <v>sienna3</v>
          </cell>
        </row>
        <row r="1362">
          <cell r="B1362" t="str">
            <v>Os06g0298400</v>
          </cell>
          <cell r="C1362" t="str">
            <v>sienna3</v>
          </cell>
        </row>
        <row r="1363">
          <cell r="B1363" t="str">
            <v>Os06g0334400</v>
          </cell>
          <cell r="C1363" t="str">
            <v>sienna3</v>
          </cell>
        </row>
        <row r="1364">
          <cell r="B1364" t="str">
            <v>Os06g0492550</v>
          </cell>
          <cell r="C1364" t="str">
            <v>sienna3</v>
          </cell>
        </row>
        <row r="1365">
          <cell r="B1365" t="str">
            <v>Os06g0591600</v>
          </cell>
          <cell r="C1365" t="str">
            <v>sienna3</v>
          </cell>
        </row>
        <row r="1366">
          <cell r="B1366" t="str">
            <v>Os06g0603000</v>
          </cell>
          <cell r="C1366" t="str">
            <v>sienna3</v>
          </cell>
        </row>
        <row r="1367">
          <cell r="B1367" t="str">
            <v>Os06g0659800</v>
          </cell>
          <cell r="C1367" t="str">
            <v>sienna3</v>
          </cell>
        </row>
        <row r="1368">
          <cell r="B1368" t="str">
            <v>Os07g0472200</v>
          </cell>
          <cell r="C1368" t="str">
            <v>sienna3</v>
          </cell>
        </row>
        <row r="1369">
          <cell r="B1369" t="str">
            <v>Os07g0475900</v>
          </cell>
          <cell r="C1369" t="str">
            <v>sienna3</v>
          </cell>
        </row>
        <row r="1370">
          <cell r="B1370" t="str">
            <v>Os07g0544900</v>
          </cell>
          <cell r="C1370" t="str">
            <v>sienna3</v>
          </cell>
        </row>
        <row r="1371">
          <cell r="B1371" t="str">
            <v>Os07g0545100</v>
          </cell>
          <cell r="C1371" t="str">
            <v>sienna3</v>
          </cell>
        </row>
        <row r="1372">
          <cell r="B1372" t="str">
            <v>Os07g0558800</v>
          </cell>
          <cell r="C1372" t="str">
            <v>sienna3</v>
          </cell>
        </row>
        <row r="1373">
          <cell r="B1373" t="str">
            <v>Os07g0597400</v>
          </cell>
          <cell r="C1373" t="str">
            <v>sienna3</v>
          </cell>
        </row>
        <row r="1374">
          <cell r="B1374" t="str">
            <v>Os07g0609000</v>
          </cell>
          <cell r="C1374" t="str">
            <v>sienna3</v>
          </cell>
        </row>
        <row r="1375">
          <cell r="B1375" t="str">
            <v>Os07g0633600</v>
          </cell>
          <cell r="C1375" t="str">
            <v>sienna3</v>
          </cell>
        </row>
        <row r="1376">
          <cell r="B1376" t="str">
            <v>Os07g0640900</v>
          </cell>
          <cell r="C1376" t="str">
            <v>sienna3</v>
          </cell>
        </row>
        <row r="1377">
          <cell r="B1377" t="str">
            <v>Os07g0678300</v>
          </cell>
          <cell r="C1377" t="str">
            <v>sienna3</v>
          </cell>
        </row>
        <row r="1378">
          <cell r="B1378" t="str">
            <v>Os08g0135900</v>
          </cell>
          <cell r="C1378" t="str">
            <v>sienna3</v>
          </cell>
        </row>
        <row r="1379">
          <cell r="B1379" t="str">
            <v>Os08g0287800</v>
          </cell>
          <cell r="C1379" t="str">
            <v>sienna3</v>
          </cell>
        </row>
        <row r="1380">
          <cell r="B1380" t="str">
            <v>Os08g0293100</v>
          </cell>
          <cell r="C1380" t="str">
            <v>sienna3</v>
          </cell>
        </row>
        <row r="1381">
          <cell r="B1381" t="str">
            <v>Os08g0355201</v>
          </cell>
          <cell r="C1381" t="str">
            <v>sienna3</v>
          </cell>
        </row>
        <row r="1382">
          <cell r="B1382" t="str">
            <v>Os08g0484500</v>
          </cell>
          <cell r="C1382" t="str">
            <v>sienna3</v>
          </cell>
        </row>
        <row r="1383">
          <cell r="B1383" t="str">
            <v>Os09g0375000</v>
          </cell>
          <cell r="C1383" t="str">
            <v>sienna3</v>
          </cell>
        </row>
        <row r="1384">
          <cell r="B1384" t="str">
            <v>Os09g0505300</v>
          </cell>
          <cell r="C1384" t="str">
            <v>sienna3</v>
          </cell>
        </row>
        <row r="1385">
          <cell r="B1385" t="str">
            <v>Os10g0107600</v>
          </cell>
          <cell r="C1385" t="str">
            <v>sienna3</v>
          </cell>
        </row>
        <row r="1386">
          <cell r="B1386" t="str">
            <v>Os10g0204300</v>
          </cell>
          <cell r="C1386" t="str">
            <v>sienna3</v>
          </cell>
        </row>
        <row r="1387">
          <cell r="B1387" t="str">
            <v>Os10g0360900</v>
          </cell>
          <cell r="C1387" t="str">
            <v>sienna3</v>
          </cell>
        </row>
        <row r="1388">
          <cell r="B1388" t="str">
            <v>Os10g0404900</v>
          </cell>
          <cell r="C1388" t="str">
            <v>sienna3</v>
          </cell>
        </row>
        <row r="1389">
          <cell r="B1389" t="str">
            <v>Os10g0462800</v>
          </cell>
          <cell r="C1389" t="str">
            <v>sienna3</v>
          </cell>
        </row>
        <row r="1390">
          <cell r="B1390" t="str">
            <v>Os10g0509100</v>
          </cell>
          <cell r="C1390" t="str">
            <v>sienna3</v>
          </cell>
        </row>
        <row r="1391">
          <cell r="B1391" t="str">
            <v>Os10g0521100</v>
          </cell>
          <cell r="C1391" t="str">
            <v>sienna3</v>
          </cell>
        </row>
        <row r="1392">
          <cell r="B1392" t="str">
            <v>Os10g0529400</v>
          </cell>
          <cell r="C1392" t="str">
            <v>sienna3</v>
          </cell>
        </row>
        <row r="1393">
          <cell r="B1393" t="str">
            <v>Os10g0571200</v>
          </cell>
          <cell r="C1393" t="str">
            <v>sienna3</v>
          </cell>
        </row>
        <row r="1394">
          <cell r="B1394" t="str">
            <v>Os11g0256000</v>
          </cell>
          <cell r="C1394" t="str">
            <v>sienna3</v>
          </cell>
        </row>
        <row r="1395">
          <cell r="B1395" t="str">
            <v>Os11g0267400</v>
          </cell>
          <cell r="C1395" t="str">
            <v>sienna3</v>
          </cell>
        </row>
        <row r="1396">
          <cell r="B1396" t="str">
            <v>Os11g0573200</v>
          </cell>
          <cell r="C1396" t="str">
            <v>sienna3</v>
          </cell>
        </row>
        <row r="1397">
          <cell r="B1397" t="str">
            <v>Os12g0106100</v>
          </cell>
          <cell r="C1397" t="str">
            <v>sienna3</v>
          </cell>
        </row>
        <row r="1398">
          <cell r="B1398" t="str">
            <v>Os12g0283800</v>
          </cell>
          <cell r="C1398" t="str">
            <v>sienna3</v>
          </cell>
        </row>
        <row r="1399">
          <cell r="B1399" t="str">
            <v>Os12g0297400</v>
          </cell>
          <cell r="C1399" t="str">
            <v>sienna3</v>
          </cell>
        </row>
        <row r="1400">
          <cell r="B1400" t="str">
            <v>Os12g0514900</v>
          </cell>
          <cell r="C1400" t="str">
            <v>sienna3</v>
          </cell>
        </row>
        <row r="1401">
          <cell r="B1401" t="str">
            <v>Os12g0552900</v>
          </cell>
          <cell r="C1401" t="str">
            <v>sienna3</v>
          </cell>
        </row>
        <row r="1402">
          <cell r="B1402" t="str">
            <v>Os12g0569300</v>
          </cell>
          <cell r="C1402" t="str">
            <v>sienna3</v>
          </cell>
        </row>
        <row r="1403">
          <cell r="B1403" t="str">
            <v>Os12g0628400</v>
          </cell>
          <cell r="C1403" t="str">
            <v>sienna3</v>
          </cell>
        </row>
        <row r="1404">
          <cell r="B1404" t="str">
            <v>Os01g0112100</v>
          </cell>
          <cell r="C1404" t="str">
            <v>skyblue</v>
          </cell>
        </row>
        <row r="1405">
          <cell r="B1405" t="str">
            <v>Os01g0118300</v>
          </cell>
          <cell r="C1405" t="str">
            <v>skyblue</v>
          </cell>
        </row>
        <row r="1406">
          <cell r="B1406" t="str">
            <v>Os01g0131800</v>
          </cell>
          <cell r="C1406" t="str">
            <v>skyblue</v>
          </cell>
        </row>
        <row r="1407">
          <cell r="B1407" t="str">
            <v>Os01g0141100</v>
          </cell>
          <cell r="C1407" t="str">
            <v>skyblue</v>
          </cell>
        </row>
        <row r="1408">
          <cell r="B1408" t="str">
            <v>Os01g0150800</v>
          </cell>
          <cell r="C1408" t="str">
            <v>skyblue</v>
          </cell>
        </row>
        <row r="1409">
          <cell r="B1409" t="str">
            <v>Os01g0159000</v>
          </cell>
          <cell r="C1409" t="str">
            <v>skyblue</v>
          </cell>
        </row>
        <row r="1410">
          <cell r="B1410" t="str">
            <v>Os01g0167900</v>
          </cell>
          <cell r="C1410" t="str">
            <v>skyblue</v>
          </cell>
        </row>
        <row r="1411">
          <cell r="B1411" t="str">
            <v>Os01g0172800</v>
          </cell>
          <cell r="C1411" t="str">
            <v>skyblue</v>
          </cell>
        </row>
        <row r="1412">
          <cell r="B1412" t="str">
            <v>Os01g0186900</v>
          </cell>
          <cell r="C1412" t="str">
            <v>skyblue</v>
          </cell>
        </row>
        <row r="1413">
          <cell r="B1413" t="str">
            <v>Os01g0192550</v>
          </cell>
          <cell r="C1413" t="str">
            <v>skyblue</v>
          </cell>
        </row>
        <row r="1414">
          <cell r="B1414" t="str">
            <v>Os01g0194000</v>
          </cell>
          <cell r="C1414" t="str">
            <v>skyblue</v>
          </cell>
        </row>
        <row r="1415">
          <cell r="B1415" t="str">
            <v>Os01g0196600</v>
          </cell>
          <cell r="C1415" t="str">
            <v>skyblue</v>
          </cell>
        </row>
        <row r="1416">
          <cell r="B1416" t="str">
            <v>Os01g0205500</v>
          </cell>
          <cell r="C1416" t="str">
            <v>skyblue</v>
          </cell>
        </row>
        <row r="1417">
          <cell r="B1417" t="str">
            <v>Os01g0210900</v>
          </cell>
          <cell r="C1417" t="str">
            <v>skyblue</v>
          </cell>
        </row>
        <row r="1418">
          <cell r="B1418" t="str">
            <v>Os01g0220700</v>
          </cell>
          <cell r="C1418" t="str">
            <v>skyblue</v>
          </cell>
        </row>
        <row r="1419">
          <cell r="B1419" t="str">
            <v>Os01g0223600</v>
          </cell>
          <cell r="C1419" t="str">
            <v>skyblue</v>
          </cell>
        </row>
        <row r="1420">
          <cell r="B1420" t="str">
            <v>Os01g0224000</v>
          </cell>
          <cell r="C1420" t="str">
            <v>skyblue</v>
          </cell>
        </row>
        <row r="1421">
          <cell r="B1421" t="str">
            <v>Os01g0227500</v>
          </cell>
          <cell r="C1421" t="str">
            <v>skyblue</v>
          </cell>
        </row>
        <row r="1422">
          <cell r="B1422" t="str">
            <v>Os01g0231700</v>
          </cell>
          <cell r="C1422" t="str">
            <v>skyblue</v>
          </cell>
        </row>
        <row r="1423">
          <cell r="B1423" t="str">
            <v>Os01g0235400</v>
          </cell>
          <cell r="C1423" t="str">
            <v>skyblue</v>
          </cell>
        </row>
        <row r="1424">
          <cell r="B1424" t="str">
            <v>Os01g0236400</v>
          </cell>
          <cell r="C1424" t="str">
            <v>skyblue</v>
          </cell>
        </row>
        <row r="1425">
          <cell r="B1425" t="str">
            <v>Os01g0236700</v>
          </cell>
          <cell r="C1425" t="str">
            <v>skyblue</v>
          </cell>
        </row>
        <row r="1426">
          <cell r="B1426" t="str">
            <v>Os01g0238200</v>
          </cell>
          <cell r="C1426" t="str">
            <v>skyblue</v>
          </cell>
        </row>
        <row r="1427">
          <cell r="B1427" t="str">
            <v>Os01g0238800</v>
          </cell>
          <cell r="C1427" t="str">
            <v>skyblue</v>
          </cell>
        </row>
        <row r="1428">
          <cell r="B1428" t="str">
            <v>Os01g0258600</v>
          </cell>
          <cell r="C1428" t="str">
            <v>skyblue</v>
          </cell>
        </row>
        <row r="1429">
          <cell r="B1429" t="str">
            <v>Os01g0264400</v>
          </cell>
          <cell r="C1429" t="str">
            <v>skyblue</v>
          </cell>
        </row>
        <row r="1430">
          <cell r="B1430" t="str">
            <v>Os01g0265800</v>
          </cell>
          <cell r="C1430" t="str">
            <v>skyblue</v>
          </cell>
        </row>
        <row r="1431">
          <cell r="B1431" t="str">
            <v>Os01g0266000</v>
          </cell>
          <cell r="C1431" t="str">
            <v>skyblue</v>
          </cell>
        </row>
        <row r="1432">
          <cell r="B1432" t="str">
            <v>Os01g0266300</v>
          </cell>
          <cell r="C1432" t="str">
            <v>skyblue</v>
          </cell>
        </row>
        <row r="1433">
          <cell r="B1433" t="str">
            <v>Os01g0267200</v>
          </cell>
          <cell r="C1433" t="str">
            <v>skyblue</v>
          </cell>
        </row>
        <row r="1434">
          <cell r="B1434" t="str">
            <v>Os01g0267900</v>
          </cell>
          <cell r="C1434" t="str">
            <v>skyblue</v>
          </cell>
        </row>
        <row r="1435">
          <cell r="B1435" t="str">
            <v>Os01g0275600</v>
          </cell>
          <cell r="C1435" t="str">
            <v>skyblue</v>
          </cell>
        </row>
        <row r="1436">
          <cell r="B1436" t="str">
            <v>Os01g0276400</v>
          </cell>
          <cell r="C1436" t="str">
            <v>skyblue</v>
          </cell>
        </row>
        <row r="1437">
          <cell r="B1437" t="str">
            <v>Os01g0276800</v>
          </cell>
          <cell r="C1437" t="str">
            <v>skyblue</v>
          </cell>
        </row>
        <row r="1438">
          <cell r="B1438" t="str">
            <v>Os01g0280400</v>
          </cell>
          <cell r="C1438" t="str">
            <v>skyblue</v>
          </cell>
        </row>
        <row r="1439">
          <cell r="B1439" t="str">
            <v>Os01g0283300</v>
          </cell>
          <cell r="C1439" t="str">
            <v>skyblue</v>
          </cell>
        </row>
        <row r="1440">
          <cell r="B1440" t="str">
            <v>Os01g0287501</v>
          </cell>
          <cell r="C1440" t="str">
            <v>skyblue</v>
          </cell>
        </row>
        <row r="1441">
          <cell r="B1441" t="str">
            <v>Os01g0290100</v>
          </cell>
          <cell r="C1441" t="str">
            <v>skyblue</v>
          </cell>
        </row>
        <row r="1442">
          <cell r="B1442" t="str">
            <v>Os01g0299400</v>
          </cell>
          <cell r="C1442" t="str">
            <v>skyblue</v>
          </cell>
        </row>
        <row r="1443">
          <cell r="B1443" t="str">
            <v>Os01g0306800</v>
          </cell>
          <cell r="C1443" t="str">
            <v>skyblue</v>
          </cell>
        </row>
        <row r="1444">
          <cell r="B1444" t="str">
            <v>Os01g0316800</v>
          </cell>
          <cell r="C1444" t="str">
            <v>skyblue</v>
          </cell>
        </row>
        <row r="1445">
          <cell r="B1445" t="str">
            <v>Os01g0328400</v>
          </cell>
          <cell r="C1445" t="str">
            <v>skyblue</v>
          </cell>
        </row>
        <row r="1446">
          <cell r="B1446" t="str">
            <v>Os01g0332500</v>
          </cell>
          <cell r="C1446" t="str">
            <v>skyblue</v>
          </cell>
        </row>
        <row r="1447">
          <cell r="B1447" t="str">
            <v>Os01g0348700</v>
          </cell>
          <cell r="C1447" t="str">
            <v>skyblue</v>
          </cell>
        </row>
        <row r="1448">
          <cell r="B1448" t="str">
            <v>Os01g0350500</v>
          </cell>
          <cell r="C1448" t="str">
            <v>skyblue</v>
          </cell>
        </row>
        <row r="1449">
          <cell r="B1449" t="str">
            <v>Os01g0355400</v>
          </cell>
          <cell r="C1449" t="str">
            <v>skyblue</v>
          </cell>
        </row>
        <row r="1450">
          <cell r="B1450" t="str">
            <v>Os01g0357200</v>
          </cell>
          <cell r="C1450" t="str">
            <v>skyblue</v>
          </cell>
        </row>
        <row r="1451">
          <cell r="B1451" t="str">
            <v>Os01g0386700</v>
          </cell>
          <cell r="C1451" t="str">
            <v>skyblue</v>
          </cell>
        </row>
        <row r="1452">
          <cell r="B1452" t="str">
            <v>Os01g0391500</v>
          </cell>
          <cell r="C1452" t="str">
            <v>skyblue</v>
          </cell>
        </row>
        <row r="1453">
          <cell r="B1453" t="str">
            <v>Os01g0498200</v>
          </cell>
          <cell r="C1453" t="str">
            <v>skyblue</v>
          </cell>
        </row>
        <row r="1454">
          <cell r="B1454" t="str">
            <v>Os01g0500600</v>
          </cell>
          <cell r="C1454" t="str">
            <v>skyblue</v>
          </cell>
        </row>
        <row r="1455">
          <cell r="B1455" t="str">
            <v>Os01g0501000</v>
          </cell>
          <cell r="C1455" t="str">
            <v>skyblue</v>
          </cell>
        </row>
        <row r="1456">
          <cell r="B1456" t="str">
            <v>Os01g0501800</v>
          </cell>
          <cell r="C1456" t="str">
            <v>skyblue</v>
          </cell>
        </row>
        <row r="1457">
          <cell r="B1457" t="str">
            <v>Os01g0507300</v>
          </cell>
          <cell r="C1457" t="str">
            <v>skyblue</v>
          </cell>
        </row>
        <row r="1458">
          <cell r="B1458" t="str">
            <v>Os01g0510800</v>
          </cell>
          <cell r="C1458" t="str">
            <v>skyblue</v>
          </cell>
        </row>
        <row r="1459">
          <cell r="B1459" t="str">
            <v>Os01g0518800</v>
          </cell>
          <cell r="C1459" t="str">
            <v>skyblue</v>
          </cell>
        </row>
        <row r="1460">
          <cell r="B1460" t="str">
            <v>Os01g0518850</v>
          </cell>
          <cell r="C1460" t="str">
            <v>skyblue</v>
          </cell>
        </row>
        <row r="1461">
          <cell r="B1461" t="str">
            <v>Os01g0519100</v>
          </cell>
          <cell r="C1461" t="str">
            <v>skyblue</v>
          </cell>
        </row>
        <row r="1462">
          <cell r="B1462" t="str">
            <v>Os01g0519766</v>
          </cell>
          <cell r="C1462" t="str">
            <v>skyblue</v>
          </cell>
        </row>
        <row r="1463">
          <cell r="B1463" t="str">
            <v>Os01g0530300</v>
          </cell>
          <cell r="C1463" t="str">
            <v>skyblue</v>
          </cell>
        </row>
        <row r="1464">
          <cell r="B1464" t="str">
            <v>Os01g0532800</v>
          </cell>
          <cell r="C1464" t="str">
            <v>skyblue</v>
          </cell>
        </row>
        <row r="1465">
          <cell r="B1465" t="str">
            <v>Os01g0538000</v>
          </cell>
          <cell r="C1465" t="str">
            <v>skyblue</v>
          </cell>
        </row>
        <row r="1466">
          <cell r="B1466" t="str">
            <v>Os01g0565650</v>
          </cell>
          <cell r="C1466" t="str">
            <v>skyblue</v>
          </cell>
        </row>
        <row r="1467">
          <cell r="B1467" t="str">
            <v>Os01g0570700</v>
          </cell>
          <cell r="C1467" t="str">
            <v>skyblue</v>
          </cell>
        </row>
        <row r="1468">
          <cell r="B1468" t="str">
            <v>Os01g0575500</v>
          </cell>
          <cell r="C1468" t="str">
            <v>skyblue</v>
          </cell>
        </row>
        <row r="1469">
          <cell r="B1469" t="str">
            <v>Os01g0579800</v>
          </cell>
          <cell r="C1469" t="str">
            <v>skyblue</v>
          </cell>
        </row>
        <row r="1470">
          <cell r="B1470" t="str">
            <v>Os01g0580500</v>
          </cell>
          <cell r="C1470" t="str">
            <v>skyblue</v>
          </cell>
        </row>
        <row r="1471">
          <cell r="B1471" t="str">
            <v>Os01g0580800</v>
          </cell>
          <cell r="C1471" t="str">
            <v>skyblue</v>
          </cell>
        </row>
        <row r="1472">
          <cell r="B1472" t="str">
            <v>Os01g0589100</v>
          </cell>
          <cell r="C1472" t="str">
            <v>skyblue</v>
          </cell>
        </row>
        <row r="1473">
          <cell r="B1473" t="str">
            <v>Os01g0603000</v>
          </cell>
          <cell r="C1473" t="str">
            <v>skyblue</v>
          </cell>
        </row>
        <row r="1474">
          <cell r="B1474" t="str">
            <v>Os01g0603566</v>
          </cell>
          <cell r="C1474" t="str">
            <v>skyblue</v>
          </cell>
        </row>
        <row r="1475">
          <cell r="B1475" t="str">
            <v>Os01g0606100</v>
          </cell>
          <cell r="C1475" t="str">
            <v>skyblue</v>
          </cell>
        </row>
        <row r="1476">
          <cell r="B1476" t="str">
            <v>Os01g0612200</v>
          </cell>
          <cell r="C1476" t="str">
            <v>skyblue</v>
          </cell>
        </row>
        <row r="1477">
          <cell r="B1477" t="str">
            <v>Os01g0612700</v>
          </cell>
          <cell r="C1477" t="str">
            <v>skyblue</v>
          </cell>
        </row>
        <row r="1478">
          <cell r="B1478" t="str">
            <v>Os01g0615500</v>
          </cell>
          <cell r="C1478" t="str">
            <v>skyblue</v>
          </cell>
        </row>
        <row r="1479">
          <cell r="B1479" t="str">
            <v>Os01g0617700</v>
          </cell>
          <cell r="C1479" t="str">
            <v>skyblue</v>
          </cell>
        </row>
        <row r="1480">
          <cell r="B1480" t="str">
            <v>Os01g0622400</v>
          </cell>
          <cell r="C1480" t="str">
            <v>skyblue</v>
          </cell>
        </row>
        <row r="1481">
          <cell r="B1481" t="str">
            <v>Os01g0626300</v>
          </cell>
          <cell r="C1481" t="str">
            <v>skyblue</v>
          </cell>
        </row>
        <row r="1482">
          <cell r="B1482" t="str">
            <v>Os01g0631900</v>
          </cell>
          <cell r="C1482" t="str">
            <v>skyblue</v>
          </cell>
        </row>
        <row r="1483">
          <cell r="B1483" t="str">
            <v>Os01g0642600</v>
          </cell>
          <cell r="C1483" t="str">
            <v>skyblue</v>
          </cell>
        </row>
        <row r="1484">
          <cell r="B1484" t="str">
            <v>Os01g0647800</v>
          </cell>
          <cell r="C1484" t="str">
            <v>skyblue</v>
          </cell>
        </row>
        <row r="1485">
          <cell r="B1485" t="str">
            <v>Os01g0650700</v>
          </cell>
          <cell r="C1485" t="str">
            <v>skyblue</v>
          </cell>
        </row>
        <row r="1486">
          <cell r="B1486" t="str">
            <v>Os01g0651800</v>
          </cell>
          <cell r="C1486" t="str">
            <v>skyblue</v>
          </cell>
        </row>
        <row r="1487">
          <cell r="B1487" t="str">
            <v>Os01g0665900</v>
          </cell>
          <cell r="C1487" t="str">
            <v>skyblue</v>
          </cell>
        </row>
        <row r="1488">
          <cell r="B1488" t="str">
            <v>Os01g0666900</v>
          </cell>
          <cell r="C1488" t="str">
            <v>skyblue</v>
          </cell>
        </row>
        <row r="1489">
          <cell r="B1489" t="str">
            <v>Os01g0672500</v>
          </cell>
          <cell r="C1489" t="str">
            <v>skyblue</v>
          </cell>
        </row>
        <row r="1490">
          <cell r="B1490" t="str">
            <v>Os01g0673600</v>
          </cell>
          <cell r="C1490" t="str">
            <v>skyblue</v>
          </cell>
        </row>
        <row r="1491">
          <cell r="B1491" t="str">
            <v>Os01g0674150</v>
          </cell>
          <cell r="C1491" t="str">
            <v>skyblue</v>
          </cell>
        </row>
        <row r="1492">
          <cell r="B1492" t="str">
            <v>Os01g0675700</v>
          </cell>
          <cell r="C1492" t="str">
            <v>skyblue</v>
          </cell>
        </row>
        <row r="1493">
          <cell r="B1493" t="str">
            <v>Os01g0677900</v>
          </cell>
          <cell r="C1493" t="str">
            <v>skyblue</v>
          </cell>
        </row>
        <row r="1494">
          <cell r="B1494" t="str">
            <v>Os01g0678400</v>
          </cell>
          <cell r="C1494" t="str">
            <v>skyblue</v>
          </cell>
        </row>
        <row r="1495">
          <cell r="B1495" t="str">
            <v>Os01g0679000</v>
          </cell>
          <cell r="C1495" t="str">
            <v>skyblue</v>
          </cell>
        </row>
        <row r="1496">
          <cell r="B1496" t="str">
            <v>Os01g0679500</v>
          </cell>
          <cell r="C1496" t="str">
            <v>skyblue</v>
          </cell>
        </row>
        <row r="1497">
          <cell r="B1497" t="str">
            <v>Os01g0685400</v>
          </cell>
          <cell r="C1497" t="str">
            <v>skyblue</v>
          </cell>
        </row>
        <row r="1498">
          <cell r="B1498" t="str">
            <v>Os01g0686400</v>
          </cell>
          <cell r="C1498" t="str">
            <v>skyblue</v>
          </cell>
        </row>
        <row r="1499">
          <cell r="B1499" t="str">
            <v>Os01g0694300</v>
          </cell>
          <cell r="C1499" t="str">
            <v>skyblue</v>
          </cell>
        </row>
        <row r="1500">
          <cell r="B1500" t="str">
            <v>Os01g0694400</v>
          </cell>
          <cell r="C1500" t="str">
            <v>skyblue</v>
          </cell>
        </row>
        <row r="1501">
          <cell r="B1501" t="str">
            <v>Os01g0697700</v>
          </cell>
          <cell r="C1501" t="str">
            <v>skyblue</v>
          </cell>
        </row>
        <row r="1502">
          <cell r="B1502" t="str">
            <v>Os01g0718900</v>
          </cell>
          <cell r="C1502" t="str">
            <v>skyblue</v>
          </cell>
        </row>
        <row r="1503">
          <cell r="B1503" t="str">
            <v>Os01g0721400</v>
          </cell>
          <cell r="C1503" t="str">
            <v>skyblue</v>
          </cell>
        </row>
        <row r="1504">
          <cell r="B1504" t="str">
            <v>Os01g0721700</v>
          </cell>
          <cell r="C1504" t="str">
            <v>skyblue</v>
          </cell>
        </row>
        <row r="1505">
          <cell r="B1505" t="str">
            <v>Os01g0730800</v>
          </cell>
          <cell r="C1505" t="str">
            <v>skyblue</v>
          </cell>
        </row>
        <row r="1506">
          <cell r="B1506" t="str">
            <v>Os01g0733500</v>
          </cell>
          <cell r="C1506" t="str">
            <v>skyblue</v>
          </cell>
        </row>
        <row r="1507">
          <cell r="B1507" t="str">
            <v>Os01g0734100</v>
          </cell>
          <cell r="C1507" t="str">
            <v>skyblue</v>
          </cell>
        </row>
        <row r="1508">
          <cell r="B1508" t="str">
            <v>Os01g0734600</v>
          </cell>
          <cell r="C1508" t="str">
            <v>skyblue</v>
          </cell>
        </row>
        <row r="1509">
          <cell r="B1509" t="str">
            <v>Os01g0738900</v>
          </cell>
          <cell r="C1509" t="str">
            <v>skyblue</v>
          </cell>
        </row>
        <row r="1510">
          <cell r="B1510" t="str">
            <v>Os01g0742000</v>
          </cell>
          <cell r="C1510" t="str">
            <v>skyblue</v>
          </cell>
        </row>
        <row r="1511">
          <cell r="B1511" t="str">
            <v>Os01g0744400</v>
          </cell>
          <cell r="C1511" t="str">
            <v>skyblue</v>
          </cell>
        </row>
        <row r="1512">
          <cell r="B1512" t="str">
            <v>Os01g0750000</v>
          </cell>
          <cell r="C1512" t="str">
            <v>skyblue</v>
          </cell>
        </row>
        <row r="1513">
          <cell r="B1513" t="str">
            <v>Os01g0755700</v>
          </cell>
          <cell r="C1513" t="str">
            <v>skyblue</v>
          </cell>
        </row>
        <row r="1514">
          <cell r="B1514" t="str">
            <v>Os01g0756400</v>
          </cell>
          <cell r="C1514" t="str">
            <v>skyblue</v>
          </cell>
        </row>
        <row r="1515">
          <cell r="B1515" t="str">
            <v>Os01g0759700</v>
          </cell>
          <cell r="C1515" t="str">
            <v>skyblue</v>
          </cell>
        </row>
        <row r="1516">
          <cell r="B1516" t="str">
            <v>Os01g0763100</v>
          </cell>
          <cell r="C1516" t="str">
            <v>skyblue</v>
          </cell>
        </row>
        <row r="1517">
          <cell r="B1517" t="str">
            <v>Os01g0765300</v>
          </cell>
          <cell r="C1517" t="str">
            <v>skyblue</v>
          </cell>
        </row>
        <row r="1518">
          <cell r="B1518" t="str">
            <v>Os01g0771900</v>
          </cell>
          <cell r="C1518" t="str">
            <v>skyblue</v>
          </cell>
        </row>
        <row r="1519">
          <cell r="B1519" t="str">
            <v>Os01g0772400</v>
          </cell>
          <cell r="C1519" t="str">
            <v>skyblue</v>
          </cell>
        </row>
        <row r="1520">
          <cell r="B1520" t="str">
            <v>Os01g0777000</v>
          </cell>
          <cell r="C1520" t="str">
            <v>skyblue</v>
          </cell>
        </row>
        <row r="1521">
          <cell r="B1521" t="str">
            <v>Os01g0788700</v>
          </cell>
          <cell r="C1521" t="str">
            <v>skyblue</v>
          </cell>
        </row>
        <row r="1522">
          <cell r="B1522" t="str">
            <v>Os01g0798100</v>
          </cell>
          <cell r="C1522" t="str">
            <v>skyblue</v>
          </cell>
        </row>
        <row r="1523">
          <cell r="B1523" t="str">
            <v>Os01g0798200</v>
          </cell>
          <cell r="C1523" t="str">
            <v>skyblue</v>
          </cell>
        </row>
        <row r="1524">
          <cell r="B1524" t="str">
            <v>Os01g0812800</v>
          </cell>
          <cell r="C1524" t="str">
            <v>skyblue</v>
          </cell>
        </row>
        <row r="1525">
          <cell r="B1525" t="str">
            <v>Os01g0812900</v>
          </cell>
          <cell r="C1525" t="str">
            <v>skyblue</v>
          </cell>
        </row>
        <row r="1526">
          <cell r="B1526" t="str">
            <v>Os01g0815100</v>
          </cell>
          <cell r="C1526" t="str">
            <v>skyblue</v>
          </cell>
        </row>
        <row r="1527">
          <cell r="B1527" t="str">
            <v>Os01g0820000</v>
          </cell>
          <cell r="C1527" t="str">
            <v>skyblue</v>
          </cell>
        </row>
        <row r="1528">
          <cell r="B1528" t="str">
            <v>Os01g0820800</v>
          </cell>
          <cell r="C1528" t="str">
            <v>skyblue</v>
          </cell>
        </row>
        <row r="1529">
          <cell r="B1529" t="str">
            <v>Os01g0823200</v>
          </cell>
          <cell r="C1529" t="str">
            <v>skyblue</v>
          </cell>
        </row>
        <row r="1530">
          <cell r="B1530" t="str">
            <v>Os01g0823700</v>
          </cell>
          <cell r="C1530" t="str">
            <v>skyblue</v>
          </cell>
        </row>
        <row r="1531">
          <cell r="B1531" t="str">
            <v>Os01g0826000</v>
          </cell>
          <cell r="C1531" t="str">
            <v>skyblue</v>
          </cell>
        </row>
        <row r="1532">
          <cell r="B1532" t="str">
            <v>Os01g0828100</v>
          </cell>
          <cell r="C1532" t="str">
            <v>skyblue</v>
          </cell>
        </row>
        <row r="1533">
          <cell r="B1533" t="str">
            <v>Os01g0830300</v>
          </cell>
          <cell r="C1533" t="str">
            <v>skyblue</v>
          </cell>
        </row>
        <row r="1534">
          <cell r="B1534" t="str">
            <v>Os01g0839300</v>
          </cell>
          <cell r="C1534" t="str">
            <v>skyblue</v>
          </cell>
        </row>
        <row r="1535">
          <cell r="B1535" t="str">
            <v>Os01g0840700</v>
          </cell>
          <cell r="C1535" t="str">
            <v>skyblue</v>
          </cell>
        </row>
        <row r="1536">
          <cell r="B1536" t="str">
            <v>Os01g0843850</v>
          </cell>
          <cell r="C1536" t="str">
            <v>skyblue</v>
          </cell>
        </row>
        <row r="1537">
          <cell r="B1537" t="str">
            <v>Os01g0846900</v>
          </cell>
          <cell r="C1537" t="str">
            <v>skyblue</v>
          </cell>
        </row>
        <row r="1538">
          <cell r="B1538" t="str">
            <v>Os01g0851300</v>
          </cell>
          <cell r="C1538" t="str">
            <v>skyblue</v>
          </cell>
        </row>
        <row r="1539">
          <cell r="B1539" t="str">
            <v>Os01g0857500</v>
          </cell>
          <cell r="C1539" t="str">
            <v>skyblue</v>
          </cell>
        </row>
        <row r="1540">
          <cell r="B1540" t="str">
            <v>Os01g0857600</v>
          </cell>
          <cell r="C1540" t="str">
            <v>skyblue</v>
          </cell>
        </row>
        <row r="1541">
          <cell r="B1541" t="str">
            <v>Os01g0864401</v>
          </cell>
          <cell r="C1541" t="str">
            <v>skyblue</v>
          </cell>
        </row>
        <row r="1542">
          <cell r="B1542" t="str">
            <v>Os01g0875000</v>
          </cell>
          <cell r="C1542" t="str">
            <v>skyblue</v>
          </cell>
        </row>
        <row r="1543">
          <cell r="B1543" t="str">
            <v>Os01g0875400</v>
          </cell>
          <cell r="C1543" t="str">
            <v>skyblue</v>
          </cell>
        </row>
        <row r="1544">
          <cell r="B1544" t="str">
            <v>Os01g0881100</v>
          </cell>
          <cell r="C1544" t="str">
            <v>skyblue</v>
          </cell>
        </row>
        <row r="1545">
          <cell r="B1545" t="str">
            <v>Os01g0882500</v>
          </cell>
          <cell r="C1545" t="str">
            <v>skyblue</v>
          </cell>
        </row>
        <row r="1546">
          <cell r="B1546" t="str">
            <v>Os01g0883200</v>
          </cell>
          <cell r="C1546" t="str">
            <v>skyblue</v>
          </cell>
        </row>
        <row r="1547">
          <cell r="B1547" t="str">
            <v>Os01g0884900</v>
          </cell>
          <cell r="C1547" t="str">
            <v>skyblue</v>
          </cell>
        </row>
        <row r="1548">
          <cell r="B1548" t="str">
            <v>Os01g0887700</v>
          </cell>
          <cell r="C1548" t="str">
            <v>skyblue</v>
          </cell>
        </row>
        <row r="1549">
          <cell r="B1549" t="str">
            <v>Os01g0888500</v>
          </cell>
          <cell r="C1549" t="str">
            <v>skyblue</v>
          </cell>
        </row>
        <row r="1550">
          <cell r="B1550" t="str">
            <v>Os01g0892200</v>
          </cell>
          <cell r="C1550" t="str">
            <v>skyblue</v>
          </cell>
        </row>
        <row r="1551">
          <cell r="B1551" t="str">
            <v>Os01g0896620</v>
          </cell>
          <cell r="C1551" t="str">
            <v>skyblue</v>
          </cell>
        </row>
        <row r="1552">
          <cell r="B1552" t="str">
            <v>Os01g0897500</v>
          </cell>
          <cell r="C1552" t="str">
            <v>skyblue</v>
          </cell>
        </row>
        <row r="1553">
          <cell r="B1553" t="str">
            <v>Os01g0907200</v>
          </cell>
          <cell r="C1553" t="str">
            <v>skyblue</v>
          </cell>
        </row>
        <row r="1554">
          <cell r="B1554" t="str">
            <v>Os01g0915800</v>
          </cell>
          <cell r="C1554" t="str">
            <v>skyblue</v>
          </cell>
        </row>
        <row r="1555">
          <cell r="B1555" t="str">
            <v>Os01g0918300</v>
          </cell>
          <cell r="C1555" t="str">
            <v>skyblue</v>
          </cell>
        </row>
        <row r="1556">
          <cell r="B1556" t="str">
            <v>Os01g0922700</v>
          </cell>
          <cell r="C1556" t="str">
            <v>skyblue</v>
          </cell>
        </row>
        <row r="1557">
          <cell r="B1557" t="str">
            <v>Os01g0924000</v>
          </cell>
          <cell r="C1557" t="str">
            <v>skyblue</v>
          </cell>
        </row>
        <row r="1558">
          <cell r="B1558" t="str">
            <v>Os01g0931100</v>
          </cell>
          <cell r="C1558" t="str">
            <v>skyblue</v>
          </cell>
        </row>
        <row r="1559">
          <cell r="B1559" t="str">
            <v>Os01g0933200</v>
          </cell>
          <cell r="C1559" t="str">
            <v>skyblue</v>
          </cell>
        </row>
        <row r="1560">
          <cell r="B1560" t="str">
            <v>Os01g0933300</v>
          </cell>
          <cell r="C1560" t="str">
            <v>skyblue</v>
          </cell>
        </row>
        <row r="1561">
          <cell r="B1561" t="str">
            <v>Os01g0933400</v>
          </cell>
          <cell r="C1561" t="str">
            <v>skyblue</v>
          </cell>
        </row>
        <row r="1562">
          <cell r="B1562" t="str">
            <v>Os01g0951200</v>
          </cell>
          <cell r="C1562" t="str">
            <v>skyblue</v>
          </cell>
        </row>
        <row r="1563">
          <cell r="B1563" t="str">
            <v>Os01g0953801</v>
          </cell>
          <cell r="C1563" t="str">
            <v>skyblue</v>
          </cell>
        </row>
        <row r="1564">
          <cell r="B1564" t="str">
            <v>Os01g0958000</v>
          </cell>
          <cell r="C1564" t="str">
            <v>skyblue</v>
          </cell>
        </row>
        <row r="1565">
          <cell r="B1565" t="str">
            <v>Os01g0968200</v>
          </cell>
          <cell r="C1565" t="str">
            <v>skyblue</v>
          </cell>
        </row>
        <row r="1566">
          <cell r="B1566" t="str">
            <v>Os01g0970900</v>
          </cell>
          <cell r="C1566" t="str">
            <v>skyblue</v>
          </cell>
        </row>
        <row r="1567">
          <cell r="B1567" t="str">
            <v>Os01g0975300</v>
          </cell>
          <cell r="C1567" t="str">
            <v>skyblue</v>
          </cell>
        </row>
        <row r="1568">
          <cell r="B1568" t="str">
            <v>Os01g0976000</v>
          </cell>
          <cell r="C1568" t="str">
            <v>skyblue</v>
          </cell>
        </row>
        <row r="1569">
          <cell r="B1569" t="str">
            <v>Os01g0978000</v>
          </cell>
          <cell r="C1569" t="str">
            <v>skyblue</v>
          </cell>
        </row>
        <row r="1570">
          <cell r="B1570" t="str">
            <v>Os02g0101400</v>
          </cell>
          <cell r="C1570" t="str">
            <v>skyblue</v>
          </cell>
        </row>
        <row r="1571">
          <cell r="B1571" t="str">
            <v>Os02g0101600</v>
          </cell>
          <cell r="C1571" t="str">
            <v>skyblue</v>
          </cell>
        </row>
        <row r="1572">
          <cell r="B1572" t="str">
            <v>Os02g0103700</v>
          </cell>
          <cell r="C1572" t="str">
            <v>skyblue</v>
          </cell>
        </row>
        <row r="1573">
          <cell r="B1573" t="str">
            <v>Os02g0103900</v>
          </cell>
          <cell r="C1573" t="str">
            <v>skyblue</v>
          </cell>
        </row>
        <row r="1574">
          <cell r="B1574" t="str">
            <v>Os02g0104800</v>
          </cell>
          <cell r="C1574" t="str">
            <v>skyblue</v>
          </cell>
        </row>
        <row r="1575">
          <cell r="B1575" t="str">
            <v>Os02g0105400</v>
          </cell>
          <cell r="C1575" t="str">
            <v>skyblue</v>
          </cell>
        </row>
        <row r="1576">
          <cell r="B1576" t="str">
            <v>Os02g0105900</v>
          </cell>
          <cell r="C1576" t="str">
            <v>skyblue</v>
          </cell>
        </row>
        <row r="1577">
          <cell r="B1577" t="str">
            <v>Os02g0110700</v>
          </cell>
          <cell r="C1577" t="str">
            <v>skyblue</v>
          </cell>
        </row>
        <row r="1578">
          <cell r="B1578" t="str">
            <v>Os02g0116800</v>
          </cell>
          <cell r="C1578" t="str">
            <v>skyblue</v>
          </cell>
        </row>
        <row r="1579">
          <cell r="B1579" t="str">
            <v>Os02g0123300</v>
          </cell>
          <cell r="C1579" t="str">
            <v>skyblue</v>
          </cell>
        </row>
        <row r="1580">
          <cell r="B1580" t="str">
            <v>Os02g0128100</v>
          </cell>
          <cell r="C1580" t="str">
            <v>skyblue</v>
          </cell>
        </row>
        <row r="1581">
          <cell r="B1581" t="str">
            <v>Os02g0131600</v>
          </cell>
          <cell r="C1581" t="str">
            <v>skyblue</v>
          </cell>
        </row>
        <row r="1582">
          <cell r="B1582" t="str">
            <v>Os02g0133300</v>
          </cell>
          <cell r="C1582" t="str">
            <v>skyblue</v>
          </cell>
        </row>
        <row r="1583">
          <cell r="B1583" t="str">
            <v>Os02g0137400</v>
          </cell>
          <cell r="C1583" t="str">
            <v>skyblue</v>
          </cell>
        </row>
        <row r="1584">
          <cell r="B1584" t="str">
            <v>Os02g0137800</v>
          </cell>
          <cell r="C1584" t="str">
            <v>skyblue</v>
          </cell>
        </row>
        <row r="1585">
          <cell r="B1585" t="str">
            <v>Os02g0146400</v>
          </cell>
          <cell r="C1585" t="str">
            <v>skyblue</v>
          </cell>
        </row>
        <row r="1586">
          <cell r="B1586" t="str">
            <v>Os02g0152700</v>
          </cell>
          <cell r="C1586" t="str">
            <v>skyblue</v>
          </cell>
        </row>
        <row r="1587">
          <cell r="B1587" t="str">
            <v>Os02g0158400</v>
          </cell>
          <cell r="C1587" t="str">
            <v>skyblue</v>
          </cell>
        </row>
        <row r="1588">
          <cell r="B1588" t="str">
            <v>Os02g0160400</v>
          </cell>
          <cell r="C1588" t="str">
            <v>skyblue</v>
          </cell>
        </row>
        <row r="1589">
          <cell r="B1589" t="str">
            <v>Os02g0161200</v>
          </cell>
          <cell r="C1589" t="str">
            <v>skyblue</v>
          </cell>
        </row>
        <row r="1590">
          <cell r="B1590" t="str">
            <v>Os02g0162000</v>
          </cell>
          <cell r="C1590" t="str">
            <v>skyblue</v>
          </cell>
        </row>
        <row r="1591">
          <cell r="B1591" t="str">
            <v>Os02g0163400</v>
          </cell>
          <cell r="C1591" t="str">
            <v>skyblue</v>
          </cell>
        </row>
        <row r="1592">
          <cell r="B1592" t="str">
            <v>Os02g0163533</v>
          </cell>
          <cell r="C1592" t="str">
            <v>skyblue</v>
          </cell>
        </row>
        <row r="1593">
          <cell r="B1593" t="str">
            <v>Os02g0168900</v>
          </cell>
          <cell r="C1593" t="str">
            <v>skyblue</v>
          </cell>
        </row>
        <row r="1594">
          <cell r="B1594" t="str">
            <v>Os02g0170500</v>
          </cell>
          <cell r="C1594" t="str">
            <v>skyblue</v>
          </cell>
        </row>
        <row r="1595">
          <cell r="B1595" t="str">
            <v>Os02g0174300</v>
          </cell>
          <cell r="C1595" t="str">
            <v>skyblue</v>
          </cell>
        </row>
        <row r="1596">
          <cell r="B1596" t="str">
            <v>Os02g0175800</v>
          </cell>
          <cell r="C1596" t="str">
            <v>skyblue</v>
          </cell>
        </row>
        <row r="1597">
          <cell r="B1597" t="str">
            <v>Os02g0176900</v>
          </cell>
          <cell r="C1597" t="str">
            <v>skyblue</v>
          </cell>
        </row>
        <row r="1598">
          <cell r="B1598" t="str">
            <v>Os02g0177500</v>
          </cell>
          <cell r="C1598" t="str">
            <v>skyblue</v>
          </cell>
        </row>
        <row r="1599">
          <cell r="B1599" t="str">
            <v>Os02g0179800</v>
          </cell>
          <cell r="C1599" t="str">
            <v>skyblue</v>
          </cell>
        </row>
        <row r="1600">
          <cell r="B1600" t="str">
            <v>Os02g0181300</v>
          </cell>
          <cell r="C1600" t="str">
            <v>skyblue</v>
          </cell>
        </row>
        <row r="1601">
          <cell r="B1601" t="str">
            <v>Os02g0184100</v>
          </cell>
          <cell r="C1601" t="str">
            <v>skyblue</v>
          </cell>
        </row>
        <row r="1602">
          <cell r="B1602" t="str">
            <v>Os02g0184700</v>
          </cell>
          <cell r="C1602" t="str">
            <v>skyblue</v>
          </cell>
        </row>
        <row r="1603">
          <cell r="B1603" t="str">
            <v>Os02g0189100</v>
          </cell>
          <cell r="C1603" t="str">
            <v>skyblue</v>
          </cell>
        </row>
        <row r="1604">
          <cell r="B1604" t="str">
            <v>Os02g0189200</v>
          </cell>
          <cell r="C1604" t="str">
            <v>skyblue</v>
          </cell>
        </row>
        <row r="1605">
          <cell r="B1605" t="str">
            <v>Os02g0191500</v>
          </cell>
          <cell r="C1605" t="str">
            <v>skyblue</v>
          </cell>
        </row>
        <row r="1606">
          <cell r="B1606" t="str">
            <v>Os02g0193200</v>
          </cell>
          <cell r="C1606" t="str">
            <v>skyblue</v>
          </cell>
        </row>
        <row r="1607">
          <cell r="B1607" t="str">
            <v>Os02g0194900</v>
          </cell>
          <cell r="C1607" t="str">
            <v>skyblue</v>
          </cell>
        </row>
        <row r="1608">
          <cell r="B1608" t="str">
            <v>Os02g0195800</v>
          </cell>
          <cell r="C1608" t="str">
            <v>skyblue</v>
          </cell>
        </row>
        <row r="1609">
          <cell r="B1609" t="str">
            <v>Os02g0202500</v>
          </cell>
          <cell r="C1609" t="str">
            <v>skyblue</v>
          </cell>
        </row>
        <row r="1610">
          <cell r="B1610" t="str">
            <v>Os02g0205300</v>
          </cell>
          <cell r="C1610" t="str">
            <v>skyblue</v>
          </cell>
        </row>
        <row r="1611">
          <cell r="B1611" t="str">
            <v>Os02g0209100</v>
          </cell>
          <cell r="C1611" t="str">
            <v>skyblue</v>
          </cell>
        </row>
        <row r="1612">
          <cell r="B1612" t="str">
            <v>Os02g0212300</v>
          </cell>
          <cell r="C1612" t="str">
            <v>skyblue</v>
          </cell>
        </row>
        <row r="1613">
          <cell r="B1613" t="str">
            <v>Os02g0212400</v>
          </cell>
          <cell r="C1613" t="str">
            <v>skyblue</v>
          </cell>
        </row>
        <row r="1614">
          <cell r="B1614" t="str">
            <v>Os02g0218200</v>
          </cell>
          <cell r="C1614" t="str">
            <v>skyblue</v>
          </cell>
        </row>
        <row r="1615">
          <cell r="B1615" t="str">
            <v>Os02g0229000</v>
          </cell>
          <cell r="C1615" t="str">
            <v>skyblue</v>
          </cell>
        </row>
        <row r="1616">
          <cell r="B1616" t="str">
            <v>Os02g0230000</v>
          </cell>
          <cell r="C1616" t="str">
            <v>skyblue</v>
          </cell>
        </row>
        <row r="1617">
          <cell r="B1617" t="str">
            <v>Os02g0233200</v>
          </cell>
          <cell r="C1617" t="str">
            <v>skyblue</v>
          </cell>
        </row>
        <row r="1618">
          <cell r="B1618" t="str">
            <v>Os02g0246300</v>
          </cell>
          <cell r="C1618" t="str">
            <v>skyblue</v>
          </cell>
        </row>
        <row r="1619">
          <cell r="B1619" t="str">
            <v>Os02g0252100</v>
          </cell>
          <cell r="C1619" t="str">
            <v>skyblue</v>
          </cell>
        </row>
        <row r="1620">
          <cell r="B1620" t="str">
            <v>Os02g0254600</v>
          </cell>
          <cell r="C1620" t="str">
            <v>skyblue</v>
          </cell>
        </row>
        <row r="1621">
          <cell r="B1621" t="str">
            <v>Os02g0255900</v>
          </cell>
          <cell r="C1621" t="str">
            <v>skyblue</v>
          </cell>
        </row>
        <row r="1622">
          <cell r="B1622" t="str">
            <v>Os02g0256000</v>
          </cell>
          <cell r="C1622" t="str">
            <v>skyblue</v>
          </cell>
        </row>
        <row r="1623">
          <cell r="B1623" t="str">
            <v>Os02g0284600</v>
          </cell>
          <cell r="C1623" t="str">
            <v>skyblue</v>
          </cell>
        </row>
        <row r="1624">
          <cell r="B1624" t="str">
            <v>Os02g0293500</v>
          </cell>
          <cell r="C1624" t="str">
            <v>skyblue</v>
          </cell>
        </row>
        <row r="1625">
          <cell r="B1625" t="str">
            <v>Os02g0295700</v>
          </cell>
          <cell r="C1625" t="str">
            <v>skyblue</v>
          </cell>
        </row>
        <row r="1626">
          <cell r="B1626" t="str">
            <v>Os02g0301100</v>
          </cell>
          <cell r="C1626" t="str">
            <v>skyblue</v>
          </cell>
        </row>
        <row r="1627">
          <cell r="B1627" t="str">
            <v>Os02g0301500</v>
          </cell>
          <cell r="C1627" t="str">
            <v>skyblue</v>
          </cell>
        </row>
        <row r="1628">
          <cell r="B1628" t="str">
            <v>Os02g0321500</v>
          </cell>
          <cell r="C1628" t="str">
            <v>skyblue</v>
          </cell>
        </row>
        <row r="1629">
          <cell r="B1629" t="str">
            <v>Os02g0321900</v>
          </cell>
          <cell r="C1629" t="str">
            <v>skyblue</v>
          </cell>
        </row>
        <row r="1630">
          <cell r="B1630" t="str">
            <v>Os02g0324200</v>
          </cell>
          <cell r="C1630" t="str">
            <v>skyblue</v>
          </cell>
        </row>
        <row r="1631">
          <cell r="B1631" t="str">
            <v>Os02g0326200</v>
          </cell>
          <cell r="C1631" t="str">
            <v>skyblue</v>
          </cell>
        </row>
        <row r="1632">
          <cell r="B1632" t="str">
            <v>Os02g0332200</v>
          </cell>
          <cell r="C1632" t="str">
            <v>skyblue</v>
          </cell>
        </row>
        <row r="1633">
          <cell r="B1633" t="str">
            <v>Os02g0332700</v>
          </cell>
          <cell r="C1633" t="str">
            <v>skyblue</v>
          </cell>
        </row>
        <row r="1634">
          <cell r="B1634" t="str">
            <v>Os02g0436400</v>
          </cell>
          <cell r="C1634" t="str">
            <v>skyblue</v>
          </cell>
        </row>
        <row r="1635">
          <cell r="B1635" t="str">
            <v>Os02g0445832</v>
          </cell>
          <cell r="C1635" t="str">
            <v>skyblue</v>
          </cell>
        </row>
        <row r="1636">
          <cell r="B1636" t="str">
            <v>Os02g0448400</v>
          </cell>
          <cell r="C1636" t="str">
            <v>skyblue</v>
          </cell>
        </row>
        <row r="1637">
          <cell r="B1637" t="str">
            <v>Os02g0462900</v>
          </cell>
          <cell r="C1637" t="str">
            <v>skyblue</v>
          </cell>
        </row>
        <row r="1638">
          <cell r="B1638" t="str">
            <v>Os02g0467200</v>
          </cell>
          <cell r="C1638" t="str">
            <v>skyblue</v>
          </cell>
        </row>
        <row r="1639">
          <cell r="B1639" t="str">
            <v>Os02g0467300</v>
          </cell>
          <cell r="C1639" t="str">
            <v>skyblue</v>
          </cell>
        </row>
        <row r="1640">
          <cell r="B1640" t="str">
            <v>Os02g0468200</v>
          </cell>
          <cell r="C1640" t="str">
            <v>skyblue</v>
          </cell>
        </row>
        <row r="1641">
          <cell r="B1641" t="str">
            <v>Os02g0479300</v>
          </cell>
          <cell r="C1641" t="str">
            <v>skyblue</v>
          </cell>
        </row>
        <row r="1642">
          <cell r="B1642" t="str">
            <v>Os02g0481000</v>
          </cell>
          <cell r="C1642" t="str">
            <v>skyblue</v>
          </cell>
        </row>
        <row r="1643">
          <cell r="B1643" t="str">
            <v>Os02g0481700</v>
          </cell>
          <cell r="C1643" t="str">
            <v>skyblue</v>
          </cell>
        </row>
        <row r="1644">
          <cell r="B1644" t="str">
            <v>Os02g0483800</v>
          </cell>
          <cell r="C1644" t="str">
            <v>skyblue</v>
          </cell>
        </row>
        <row r="1645">
          <cell r="B1645" t="str">
            <v>Os02g0489400</v>
          </cell>
          <cell r="C1645" t="str">
            <v>skyblue</v>
          </cell>
        </row>
        <row r="1646">
          <cell r="B1646" t="str">
            <v>Os02g0505400</v>
          </cell>
          <cell r="C1646" t="str">
            <v>skyblue</v>
          </cell>
        </row>
        <row r="1647">
          <cell r="B1647" t="str">
            <v>Os02g0508000</v>
          </cell>
          <cell r="C1647" t="str">
            <v>skyblue</v>
          </cell>
        </row>
        <row r="1648">
          <cell r="B1648" t="str">
            <v>Os02g0510000</v>
          </cell>
          <cell r="C1648" t="str">
            <v>skyblue</v>
          </cell>
        </row>
        <row r="1649">
          <cell r="B1649" t="str">
            <v>Os02g0510600</v>
          </cell>
          <cell r="C1649" t="str">
            <v>skyblue</v>
          </cell>
        </row>
        <row r="1650">
          <cell r="B1650" t="str">
            <v>Os02g0524600</v>
          </cell>
          <cell r="C1650" t="str">
            <v>skyblue</v>
          </cell>
        </row>
        <row r="1651">
          <cell r="B1651" t="str">
            <v>Os02g0534800</v>
          </cell>
          <cell r="C1651" t="str">
            <v>skyblue</v>
          </cell>
        </row>
        <row r="1652">
          <cell r="B1652" t="str">
            <v>Os02g0535400</v>
          </cell>
          <cell r="C1652" t="str">
            <v>skyblue</v>
          </cell>
        </row>
        <row r="1653">
          <cell r="B1653" t="str">
            <v>Os02g0541000</v>
          </cell>
          <cell r="C1653" t="str">
            <v>skyblue</v>
          </cell>
        </row>
        <row r="1654">
          <cell r="B1654" t="str">
            <v>Os02g0541700</v>
          </cell>
          <cell r="C1654" t="str">
            <v>skyblue</v>
          </cell>
        </row>
        <row r="1655">
          <cell r="B1655" t="str">
            <v>Os02g0545700</v>
          </cell>
          <cell r="C1655" t="str">
            <v>skyblue</v>
          </cell>
        </row>
        <row r="1656">
          <cell r="B1656" t="str">
            <v>Os02g0549600</v>
          </cell>
          <cell r="C1656" t="str">
            <v>skyblue</v>
          </cell>
        </row>
        <row r="1657">
          <cell r="B1657" t="str">
            <v>Os02g0555000</v>
          </cell>
          <cell r="C1657" t="str">
            <v>skyblue</v>
          </cell>
        </row>
        <row r="1658">
          <cell r="B1658" t="str">
            <v>Os02g0565100</v>
          </cell>
          <cell r="C1658" t="str">
            <v>skyblue</v>
          </cell>
        </row>
        <row r="1659">
          <cell r="B1659" t="str">
            <v>Os02g0566500</v>
          </cell>
          <cell r="C1659" t="str">
            <v>skyblue</v>
          </cell>
        </row>
        <row r="1660">
          <cell r="B1660" t="str">
            <v>Os02g0581600</v>
          </cell>
          <cell r="C1660" t="str">
            <v>skyblue</v>
          </cell>
        </row>
        <row r="1661">
          <cell r="B1661" t="str">
            <v>Os02g0583000</v>
          </cell>
          <cell r="C1661" t="str">
            <v>skyblue</v>
          </cell>
        </row>
        <row r="1662">
          <cell r="B1662" t="str">
            <v>Os02g0583900</v>
          </cell>
          <cell r="C1662" t="str">
            <v>skyblue</v>
          </cell>
        </row>
        <row r="1663">
          <cell r="B1663" t="str">
            <v>Os02g0591700</v>
          </cell>
          <cell r="C1663" t="str">
            <v>skyblue</v>
          </cell>
        </row>
        <row r="1664">
          <cell r="B1664" t="str">
            <v>Os02g0595400</v>
          </cell>
          <cell r="C1664" t="str">
            <v>skyblue</v>
          </cell>
        </row>
        <row r="1665">
          <cell r="B1665" t="str">
            <v>Os02g0599100</v>
          </cell>
          <cell r="C1665" t="str">
            <v>skyblue</v>
          </cell>
        </row>
        <row r="1666">
          <cell r="B1666" t="str">
            <v>Os02g0604000</v>
          </cell>
          <cell r="C1666" t="str">
            <v>skyblue</v>
          </cell>
        </row>
        <row r="1667">
          <cell r="B1667" t="str">
            <v>Os02g0606700</v>
          </cell>
          <cell r="C1667" t="str">
            <v>skyblue</v>
          </cell>
        </row>
        <row r="1668">
          <cell r="B1668" t="str">
            <v>Os02g0611300</v>
          </cell>
          <cell r="C1668" t="str">
            <v>skyblue</v>
          </cell>
        </row>
        <row r="1669">
          <cell r="B1669" t="str">
            <v>Os02g0617200</v>
          </cell>
          <cell r="C1669" t="str">
            <v>skyblue</v>
          </cell>
        </row>
        <row r="1670">
          <cell r="B1670" t="str">
            <v>Os02g0617700</v>
          </cell>
          <cell r="C1670" t="str">
            <v>skyblue</v>
          </cell>
        </row>
        <row r="1671">
          <cell r="B1671" t="str">
            <v>Os02g0617900</v>
          </cell>
          <cell r="C1671" t="str">
            <v>skyblue</v>
          </cell>
        </row>
        <row r="1672">
          <cell r="B1672" t="str">
            <v>Os02g0618200</v>
          </cell>
          <cell r="C1672" t="str">
            <v>skyblue</v>
          </cell>
        </row>
        <row r="1673">
          <cell r="B1673" t="str">
            <v>Os02g0618250</v>
          </cell>
          <cell r="C1673" t="str">
            <v>skyblue</v>
          </cell>
        </row>
        <row r="1674">
          <cell r="B1674" t="str">
            <v>Os02g0622300</v>
          </cell>
          <cell r="C1674" t="str">
            <v>skyblue</v>
          </cell>
        </row>
        <row r="1675">
          <cell r="B1675" t="str">
            <v>Os02g0633200</v>
          </cell>
          <cell r="C1675" t="str">
            <v>skyblue</v>
          </cell>
        </row>
        <row r="1676">
          <cell r="B1676" t="str">
            <v>Os02g0652600</v>
          </cell>
          <cell r="C1676" t="str">
            <v>skyblue</v>
          </cell>
        </row>
        <row r="1677">
          <cell r="B1677" t="str">
            <v>Os02g0656500</v>
          </cell>
          <cell r="C1677" t="str">
            <v>skyblue</v>
          </cell>
        </row>
        <row r="1678">
          <cell r="B1678" t="str">
            <v>Os02g0658100</v>
          </cell>
          <cell r="C1678" t="str">
            <v>skyblue</v>
          </cell>
        </row>
        <row r="1679">
          <cell r="B1679" t="str">
            <v>Os02g0666300</v>
          </cell>
          <cell r="C1679" t="str">
            <v>skyblue</v>
          </cell>
        </row>
        <row r="1680">
          <cell r="B1680" t="str">
            <v>Os02g0667000</v>
          </cell>
          <cell r="C1680" t="str">
            <v>skyblue</v>
          </cell>
        </row>
        <row r="1681">
          <cell r="B1681" t="str">
            <v>Os02g0671400</v>
          </cell>
          <cell r="C1681" t="str">
            <v>skyblue</v>
          </cell>
        </row>
        <row r="1682">
          <cell r="B1682" t="str">
            <v>Os02g0673700</v>
          </cell>
          <cell r="C1682" t="str">
            <v>skyblue</v>
          </cell>
        </row>
        <row r="1683">
          <cell r="B1683" t="str">
            <v>Os02g0686700</v>
          </cell>
          <cell r="C1683" t="str">
            <v>skyblue</v>
          </cell>
        </row>
        <row r="1684">
          <cell r="B1684" t="str">
            <v>Os02g0695700</v>
          </cell>
          <cell r="C1684" t="str">
            <v>skyblue</v>
          </cell>
        </row>
        <row r="1685">
          <cell r="B1685" t="str">
            <v>Os02g0699600</v>
          </cell>
          <cell r="C1685" t="str">
            <v>skyblue</v>
          </cell>
        </row>
        <row r="1686">
          <cell r="B1686" t="str">
            <v>Os02g0699700</v>
          </cell>
          <cell r="C1686" t="str">
            <v>skyblue</v>
          </cell>
        </row>
        <row r="1687">
          <cell r="B1687" t="str">
            <v>Os02g0708100</v>
          </cell>
          <cell r="C1687" t="str">
            <v>skyblue</v>
          </cell>
        </row>
        <row r="1688">
          <cell r="B1688" t="str">
            <v>Os02g0717600</v>
          </cell>
          <cell r="C1688" t="str">
            <v>skyblue</v>
          </cell>
        </row>
        <row r="1689">
          <cell r="B1689" t="str">
            <v>Os02g0718600</v>
          </cell>
          <cell r="C1689" t="str">
            <v>skyblue</v>
          </cell>
        </row>
        <row r="1690">
          <cell r="B1690" t="str">
            <v>Os02g0720700</v>
          </cell>
          <cell r="C1690" t="str">
            <v>skyblue</v>
          </cell>
        </row>
        <row r="1691">
          <cell r="B1691" t="str">
            <v>Os02g0723300</v>
          </cell>
          <cell r="C1691" t="str">
            <v>skyblue</v>
          </cell>
        </row>
        <row r="1692">
          <cell r="B1692" t="str">
            <v>Os02g0728600</v>
          </cell>
          <cell r="C1692" t="str">
            <v>skyblue</v>
          </cell>
        </row>
        <row r="1693">
          <cell r="B1693" t="str">
            <v>Os02g0732200</v>
          </cell>
          <cell r="C1693" t="str">
            <v>skyblue</v>
          </cell>
        </row>
        <row r="1694">
          <cell r="B1694" t="str">
            <v>Os02g0736800</v>
          </cell>
          <cell r="C1694" t="str">
            <v>skyblue</v>
          </cell>
        </row>
        <row r="1695">
          <cell r="B1695" t="str">
            <v>Os02g0741400</v>
          </cell>
          <cell r="C1695" t="str">
            <v>skyblue</v>
          </cell>
        </row>
        <row r="1696">
          <cell r="B1696" t="str">
            <v>Os02g0741500</v>
          </cell>
          <cell r="C1696" t="str">
            <v>skyblue</v>
          </cell>
        </row>
        <row r="1697">
          <cell r="B1697" t="str">
            <v>Os02g0742100</v>
          </cell>
          <cell r="C1697" t="str">
            <v>skyblue</v>
          </cell>
        </row>
        <row r="1698">
          <cell r="B1698" t="str">
            <v>Os02g0749900</v>
          </cell>
          <cell r="C1698" t="str">
            <v>skyblue</v>
          </cell>
        </row>
        <row r="1699">
          <cell r="B1699" t="str">
            <v>Os02g0751100</v>
          </cell>
          <cell r="C1699" t="str">
            <v>skyblue</v>
          </cell>
        </row>
        <row r="1700">
          <cell r="B1700" t="str">
            <v>Os02g0751300</v>
          </cell>
          <cell r="C1700" t="str">
            <v>skyblue</v>
          </cell>
        </row>
        <row r="1701">
          <cell r="B1701" t="str">
            <v>Os02g0754400</v>
          </cell>
          <cell r="C1701" t="str">
            <v>skyblue</v>
          </cell>
        </row>
        <row r="1702">
          <cell r="B1702" t="str">
            <v>Os02g0755200</v>
          </cell>
          <cell r="C1702" t="str">
            <v>skyblue</v>
          </cell>
        </row>
        <row r="1703">
          <cell r="B1703" t="str">
            <v>Os02g0757100</v>
          </cell>
          <cell r="C1703" t="str">
            <v>skyblue</v>
          </cell>
        </row>
        <row r="1704">
          <cell r="B1704" t="str">
            <v>Os02g0757800</v>
          </cell>
          <cell r="C1704" t="str">
            <v>skyblue</v>
          </cell>
        </row>
        <row r="1705">
          <cell r="B1705" t="str">
            <v>Os02g0757900</v>
          </cell>
          <cell r="C1705" t="str">
            <v>skyblue</v>
          </cell>
        </row>
        <row r="1706">
          <cell r="B1706" t="str">
            <v>Os02g0760300</v>
          </cell>
          <cell r="C1706" t="str">
            <v>skyblue</v>
          </cell>
        </row>
        <row r="1707">
          <cell r="B1707" t="str">
            <v>Os02g0768700</v>
          </cell>
          <cell r="C1707" t="str">
            <v>skyblue</v>
          </cell>
        </row>
        <row r="1708">
          <cell r="B1708" t="str">
            <v>Os02g0771200</v>
          </cell>
          <cell r="C1708" t="str">
            <v>skyblue</v>
          </cell>
        </row>
        <row r="1709">
          <cell r="B1709" t="str">
            <v>Os02g0785800</v>
          </cell>
          <cell r="C1709" t="str">
            <v>skyblue</v>
          </cell>
        </row>
        <row r="1710">
          <cell r="B1710" t="str">
            <v>Os02g0786400</v>
          </cell>
          <cell r="C1710" t="str">
            <v>skyblue</v>
          </cell>
        </row>
        <row r="1711">
          <cell r="B1711" t="str">
            <v>Os02g0799600</v>
          </cell>
          <cell r="C1711" t="str">
            <v>skyblue</v>
          </cell>
        </row>
        <row r="1712">
          <cell r="B1712" t="str">
            <v>Os02g0805400</v>
          </cell>
          <cell r="C1712" t="str">
            <v>skyblue</v>
          </cell>
        </row>
        <row r="1713">
          <cell r="B1713" t="str">
            <v>Os02g0807700</v>
          </cell>
          <cell r="C1713" t="str">
            <v>skyblue</v>
          </cell>
        </row>
        <row r="1714">
          <cell r="B1714" t="str">
            <v>Os02g0811800</v>
          </cell>
          <cell r="C1714" t="str">
            <v>skyblue</v>
          </cell>
        </row>
        <row r="1715">
          <cell r="B1715" t="str">
            <v>Os02g0814400</v>
          </cell>
          <cell r="C1715" t="str">
            <v>skyblue</v>
          </cell>
        </row>
        <row r="1716">
          <cell r="B1716" t="str">
            <v>Os02g0815500</v>
          </cell>
          <cell r="C1716" t="str">
            <v>skyblue</v>
          </cell>
        </row>
        <row r="1717">
          <cell r="B1717" t="str">
            <v>Os02g0816500</v>
          </cell>
          <cell r="C1717" t="str">
            <v>skyblue</v>
          </cell>
        </row>
        <row r="1718">
          <cell r="B1718" t="str">
            <v>Os02g0819700</v>
          </cell>
          <cell r="C1718" t="str">
            <v>skyblue</v>
          </cell>
        </row>
        <row r="1719">
          <cell r="B1719" t="str">
            <v>Os02g0821200</v>
          </cell>
          <cell r="C1719" t="str">
            <v>skyblue</v>
          </cell>
        </row>
        <row r="1720">
          <cell r="B1720" t="str">
            <v>Os02g0822300</v>
          </cell>
          <cell r="C1720" t="str">
            <v>skyblue</v>
          </cell>
        </row>
        <row r="1721">
          <cell r="B1721" t="str">
            <v>Os02g0830200</v>
          </cell>
          <cell r="C1721" t="str">
            <v>skyblue</v>
          </cell>
        </row>
        <row r="1722">
          <cell r="B1722" t="str">
            <v>Os02g0830900</v>
          </cell>
          <cell r="C1722" t="str">
            <v>skyblue</v>
          </cell>
        </row>
        <row r="1723">
          <cell r="B1723" t="str">
            <v>Os03g0101800</v>
          </cell>
          <cell r="C1723" t="str">
            <v>skyblue</v>
          </cell>
        </row>
        <row r="1724">
          <cell r="B1724" t="str">
            <v>Os03g0104100</v>
          </cell>
          <cell r="C1724" t="str">
            <v>skyblue</v>
          </cell>
        </row>
        <row r="1725">
          <cell r="B1725" t="str">
            <v>Os03g0105000</v>
          </cell>
          <cell r="C1725" t="str">
            <v>skyblue</v>
          </cell>
        </row>
        <row r="1726">
          <cell r="B1726" t="str">
            <v>Os03g0105300</v>
          </cell>
          <cell r="C1726" t="str">
            <v>skyblue</v>
          </cell>
        </row>
        <row r="1727">
          <cell r="B1727" t="str">
            <v>Os03g0110600</v>
          </cell>
          <cell r="C1727" t="str">
            <v>skyblue</v>
          </cell>
        </row>
        <row r="1728">
          <cell r="B1728" t="str">
            <v>Os03g0111000</v>
          </cell>
          <cell r="C1728" t="str">
            <v>skyblue</v>
          </cell>
        </row>
        <row r="1729">
          <cell r="B1729" t="str">
            <v>Os03g0112400</v>
          </cell>
          <cell r="C1729" t="str">
            <v>skyblue</v>
          </cell>
        </row>
        <row r="1730">
          <cell r="B1730" t="str">
            <v>Os03g0114900</v>
          </cell>
          <cell r="C1730" t="str">
            <v>skyblue</v>
          </cell>
        </row>
        <row r="1731">
          <cell r="B1731" t="str">
            <v>Os03g0116500</v>
          </cell>
          <cell r="C1731" t="str">
            <v>skyblue</v>
          </cell>
        </row>
        <row r="1732">
          <cell r="B1732" t="str">
            <v>Os03g0119500</v>
          </cell>
          <cell r="C1732" t="str">
            <v>skyblue</v>
          </cell>
        </row>
        <row r="1733">
          <cell r="B1733" t="str">
            <v>Os03g0121800</v>
          </cell>
          <cell r="C1733" t="str">
            <v>skyblue</v>
          </cell>
        </row>
        <row r="1734">
          <cell r="B1734" t="str">
            <v>Os03g0123800</v>
          </cell>
          <cell r="C1734" t="str">
            <v>skyblue</v>
          </cell>
        </row>
        <row r="1735">
          <cell r="B1735" t="str">
            <v>Os03g0138600</v>
          </cell>
          <cell r="C1735" t="str">
            <v>skyblue</v>
          </cell>
        </row>
        <row r="1736">
          <cell r="B1736" t="str">
            <v>Os03g0139100</v>
          </cell>
          <cell r="C1736" t="str">
            <v>skyblue</v>
          </cell>
        </row>
        <row r="1737">
          <cell r="B1737" t="str">
            <v>Os03g0141000</v>
          </cell>
          <cell r="C1737" t="str">
            <v>skyblue</v>
          </cell>
        </row>
        <row r="1738">
          <cell r="B1738" t="str">
            <v>Os03g0147400</v>
          </cell>
          <cell r="C1738" t="str">
            <v>skyblue</v>
          </cell>
        </row>
        <row r="1739">
          <cell r="B1739" t="str">
            <v>Os03g0149700</v>
          </cell>
          <cell r="C1739" t="str">
            <v>skyblue</v>
          </cell>
        </row>
        <row r="1740">
          <cell r="B1740" t="str">
            <v>Os03g0151700</v>
          </cell>
          <cell r="C1740" t="str">
            <v>skyblue</v>
          </cell>
        </row>
        <row r="1741">
          <cell r="B1741" t="str">
            <v>Os03g0153000</v>
          </cell>
          <cell r="C1741" t="str">
            <v>skyblue</v>
          </cell>
        </row>
        <row r="1742">
          <cell r="B1742" t="str">
            <v>Os03g0153500</v>
          </cell>
          <cell r="C1742" t="str">
            <v>skyblue</v>
          </cell>
        </row>
        <row r="1743">
          <cell r="B1743" t="str">
            <v>Os03g0158200</v>
          </cell>
          <cell r="C1743" t="str">
            <v>skyblue</v>
          </cell>
        </row>
        <row r="1744">
          <cell r="B1744" t="str">
            <v>Os03g0158800</v>
          </cell>
          <cell r="C1744" t="str">
            <v>skyblue</v>
          </cell>
        </row>
        <row r="1745">
          <cell r="B1745" t="str">
            <v>Os03g0165600</v>
          </cell>
          <cell r="C1745" t="str">
            <v>skyblue</v>
          </cell>
        </row>
        <row r="1746">
          <cell r="B1746" t="str">
            <v>Os03g0166000</v>
          </cell>
          <cell r="C1746" t="str">
            <v>skyblue</v>
          </cell>
        </row>
        <row r="1747">
          <cell r="B1747" t="str">
            <v>Os03g0167700</v>
          </cell>
          <cell r="C1747" t="str">
            <v>skyblue</v>
          </cell>
        </row>
        <row r="1748">
          <cell r="B1748" t="str">
            <v>Os03g0168800</v>
          </cell>
          <cell r="C1748" t="str">
            <v>skyblue</v>
          </cell>
        </row>
        <row r="1749">
          <cell r="B1749" t="str">
            <v>Os03g0169800</v>
          </cell>
          <cell r="C1749" t="str">
            <v>skyblue</v>
          </cell>
        </row>
        <row r="1750">
          <cell r="B1750" t="str">
            <v>Os03g0173500</v>
          </cell>
          <cell r="C1750" t="str">
            <v>skyblue</v>
          </cell>
        </row>
        <row r="1751">
          <cell r="B1751" t="str">
            <v>Os03g0174900</v>
          </cell>
          <cell r="C1751" t="str">
            <v>skyblue</v>
          </cell>
        </row>
        <row r="1752">
          <cell r="B1752" t="str">
            <v>Os03g0183700</v>
          </cell>
          <cell r="C1752" t="str">
            <v>skyblue</v>
          </cell>
        </row>
        <row r="1753">
          <cell r="B1753" t="str">
            <v>Os03g0184600</v>
          </cell>
          <cell r="C1753" t="str">
            <v>skyblue</v>
          </cell>
        </row>
        <row r="1754">
          <cell r="B1754" t="str">
            <v>Os03g0189900</v>
          </cell>
          <cell r="C1754" t="str">
            <v>skyblue</v>
          </cell>
        </row>
        <row r="1755">
          <cell r="B1755" t="str">
            <v>Os03g0192400</v>
          </cell>
          <cell r="C1755" t="str">
            <v>skyblue</v>
          </cell>
        </row>
        <row r="1756">
          <cell r="B1756" t="str">
            <v>Os03g0194600</v>
          </cell>
          <cell r="C1756" t="str">
            <v>skyblue</v>
          </cell>
        </row>
        <row r="1757">
          <cell r="B1757" t="str">
            <v>Os03g0201300</v>
          </cell>
          <cell r="C1757" t="str">
            <v>skyblue</v>
          </cell>
        </row>
        <row r="1758">
          <cell r="B1758" t="str">
            <v>Os03g0208600</v>
          </cell>
          <cell r="C1758" t="str">
            <v>skyblue</v>
          </cell>
        </row>
        <row r="1759">
          <cell r="B1759" t="str">
            <v>Os03g0210800</v>
          </cell>
          <cell r="C1759" t="str">
            <v>skyblue</v>
          </cell>
        </row>
        <row r="1760">
          <cell r="B1760" t="str">
            <v>Os03g0212000</v>
          </cell>
          <cell r="C1760" t="str">
            <v>skyblue</v>
          </cell>
        </row>
        <row r="1761">
          <cell r="B1761" t="str">
            <v>Os03g0213500</v>
          </cell>
          <cell r="C1761" t="str">
            <v>skyblue</v>
          </cell>
        </row>
        <row r="1762">
          <cell r="B1762" t="str">
            <v>Os03g0215800</v>
          </cell>
          <cell r="C1762" t="str">
            <v>skyblue</v>
          </cell>
        </row>
        <row r="1763">
          <cell r="B1763" t="str">
            <v>Os03g0218500</v>
          </cell>
          <cell r="C1763" t="str">
            <v>skyblue</v>
          </cell>
        </row>
        <row r="1764">
          <cell r="B1764" t="str">
            <v>Os03g0221700</v>
          </cell>
          <cell r="C1764" t="str">
            <v>skyblue</v>
          </cell>
        </row>
        <row r="1765">
          <cell r="B1765" t="str">
            <v>Os03g0226700</v>
          </cell>
          <cell r="C1765" t="str">
            <v>skyblue</v>
          </cell>
        </row>
        <row r="1766">
          <cell r="B1766" t="str">
            <v>Os03g0232500</v>
          </cell>
          <cell r="C1766" t="str">
            <v>skyblue</v>
          </cell>
        </row>
        <row r="1767">
          <cell r="B1767" t="str">
            <v>Os03g0232600</v>
          </cell>
          <cell r="C1767" t="str">
            <v>skyblue</v>
          </cell>
        </row>
        <row r="1768">
          <cell r="B1768" t="str">
            <v>Os03g0233800</v>
          </cell>
          <cell r="C1768" t="str">
            <v>skyblue</v>
          </cell>
        </row>
        <row r="1769">
          <cell r="B1769" t="str">
            <v>Os03g0241200</v>
          </cell>
          <cell r="C1769" t="str">
            <v>skyblue</v>
          </cell>
        </row>
        <row r="1770">
          <cell r="B1770" t="str">
            <v>Os03g0241400</v>
          </cell>
          <cell r="C1770" t="str">
            <v>skyblue</v>
          </cell>
        </row>
        <row r="1771">
          <cell r="B1771" t="str">
            <v>Os03g0244950</v>
          </cell>
          <cell r="C1771" t="str">
            <v>skyblue</v>
          </cell>
        </row>
        <row r="1772">
          <cell r="B1772" t="str">
            <v>Os03g0245700</v>
          </cell>
          <cell r="C1772" t="str">
            <v>skyblue</v>
          </cell>
        </row>
        <row r="1773">
          <cell r="B1773" t="str">
            <v>Os03g0247000</v>
          </cell>
          <cell r="C1773" t="str">
            <v>skyblue</v>
          </cell>
        </row>
        <row r="1774">
          <cell r="B1774" t="str">
            <v>Os03g0249900</v>
          </cell>
          <cell r="C1774" t="str">
            <v>skyblue</v>
          </cell>
        </row>
        <row r="1775">
          <cell r="B1775" t="str">
            <v>Os03g0252100</v>
          </cell>
          <cell r="C1775" t="str">
            <v>skyblue</v>
          </cell>
        </row>
        <row r="1776">
          <cell r="B1776" t="str">
            <v>Os03g0268000</v>
          </cell>
          <cell r="C1776" t="str">
            <v>skyblue</v>
          </cell>
        </row>
        <row r="1777">
          <cell r="B1777" t="str">
            <v>Os03g0278900</v>
          </cell>
          <cell r="C1777" t="str">
            <v>skyblue</v>
          </cell>
        </row>
        <row r="1778">
          <cell r="B1778" t="str">
            <v>Os03g0279600</v>
          </cell>
          <cell r="C1778" t="str">
            <v>skyblue</v>
          </cell>
        </row>
        <row r="1779">
          <cell r="B1779" t="str">
            <v>Os03g0283300</v>
          </cell>
          <cell r="C1779" t="str">
            <v>skyblue</v>
          </cell>
        </row>
        <row r="1780">
          <cell r="B1780" t="str">
            <v>Os03g0284600</v>
          </cell>
          <cell r="C1780" t="str">
            <v>skyblue</v>
          </cell>
        </row>
        <row r="1781">
          <cell r="B1781" t="str">
            <v>Os03g0286900</v>
          </cell>
          <cell r="C1781" t="str">
            <v>skyblue</v>
          </cell>
        </row>
        <row r="1782">
          <cell r="B1782" t="str">
            <v>Os03g0287900</v>
          </cell>
          <cell r="C1782" t="str">
            <v>skyblue</v>
          </cell>
        </row>
        <row r="1783">
          <cell r="B1783" t="str">
            <v>Os03g0288400</v>
          </cell>
          <cell r="C1783" t="str">
            <v>skyblue</v>
          </cell>
        </row>
        <row r="1784">
          <cell r="B1784" t="str">
            <v>Os03g0296000</v>
          </cell>
          <cell r="C1784" t="str">
            <v>skyblue</v>
          </cell>
        </row>
        <row r="1785">
          <cell r="B1785" t="str">
            <v>Os03g0296700</v>
          </cell>
          <cell r="C1785" t="str">
            <v>skyblue</v>
          </cell>
        </row>
        <row r="1786">
          <cell r="B1786" t="str">
            <v>Os03g0299900</v>
          </cell>
          <cell r="C1786" t="str">
            <v>skyblue</v>
          </cell>
        </row>
        <row r="1787">
          <cell r="B1787" t="str">
            <v>Os03g0302700</v>
          </cell>
          <cell r="C1787" t="str">
            <v>skyblue</v>
          </cell>
        </row>
        <row r="1788">
          <cell r="B1788" t="str">
            <v>Os03g0308700</v>
          </cell>
          <cell r="C1788" t="str">
            <v>skyblue</v>
          </cell>
        </row>
        <row r="1789">
          <cell r="B1789" t="str">
            <v>Os03g0309200</v>
          </cell>
          <cell r="C1789" t="str">
            <v>skyblue</v>
          </cell>
        </row>
        <row r="1790">
          <cell r="B1790" t="str">
            <v>Os03g0313000</v>
          </cell>
          <cell r="C1790" t="str">
            <v>skyblue</v>
          </cell>
        </row>
        <row r="1791">
          <cell r="B1791" t="str">
            <v>Os03g0314100</v>
          </cell>
          <cell r="C1791" t="str">
            <v>skyblue</v>
          </cell>
        </row>
        <row r="1792">
          <cell r="B1792" t="str">
            <v>Os03g0322500</v>
          </cell>
          <cell r="C1792" t="str">
            <v>skyblue</v>
          </cell>
        </row>
        <row r="1793">
          <cell r="B1793" t="str">
            <v>Os03g0323700</v>
          </cell>
          <cell r="C1793" t="str">
            <v>skyblue</v>
          </cell>
        </row>
        <row r="1794">
          <cell r="B1794" t="str">
            <v>Os03g0336500</v>
          </cell>
          <cell r="C1794" t="str">
            <v>skyblue</v>
          </cell>
        </row>
        <row r="1795">
          <cell r="B1795" t="str">
            <v>Os03g0337200</v>
          </cell>
          <cell r="C1795" t="str">
            <v>skyblue</v>
          </cell>
        </row>
        <row r="1796">
          <cell r="B1796" t="str">
            <v>Os03g0337600</v>
          </cell>
          <cell r="C1796" t="str">
            <v>skyblue</v>
          </cell>
        </row>
        <row r="1797">
          <cell r="B1797" t="str">
            <v>Os03g0343400</v>
          </cell>
          <cell r="C1797" t="str">
            <v>skyblue</v>
          </cell>
        </row>
        <row r="1798">
          <cell r="B1798" t="str">
            <v>Os03g0343500</v>
          </cell>
          <cell r="C1798" t="str">
            <v>skyblue</v>
          </cell>
        </row>
        <row r="1799">
          <cell r="B1799" t="str">
            <v>Os03g0343900</v>
          </cell>
          <cell r="C1799" t="str">
            <v>skyblue</v>
          </cell>
        </row>
        <row r="1800">
          <cell r="B1800" t="str">
            <v>Os03g0351500</v>
          </cell>
          <cell r="C1800" t="str">
            <v>skyblue</v>
          </cell>
        </row>
        <row r="1801">
          <cell r="B1801" t="str">
            <v>Os03g0353500</v>
          </cell>
          <cell r="C1801" t="str">
            <v>skyblue</v>
          </cell>
        </row>
        <row r="1802">
          <cell r="B1802" t="str">
            <v>Os03g0363800</v>
          </cell>
          <cell r="C1802" t="str">
            <v>skyblue</v>
          </cell>
        </row>
        <row r="1803">
          <cell r="B1803" t="str">
            <v>Os03g0364000</v>
          </cell>
          <cell r="C1803" t="str">
            <v>skyblue</v>
          </cell>
        </row>
        <row r="1804">
          <cell r="B1804" t="str">
            <v>Os03g0367800</v>
          </cell>
          <cell r="C1804" t="str">
            <v>skyblue</v>
          </cell>
        </row>
        <row r="1805">
          <cell r="B1805" t="str">
            <v>Os03g0369200</v>
          </cell>
          <cell r="C1805" t="str">
            <v>skyblue</v>
          </cell>
        </row>
        <row r="1806">
          <cell r="B1806" t="str">
            <v>Os03g0370250</v>
          </cell>
          <cell r="C1806" t="str">
            <v>skyblue</v>
          </cell>
        </row>
        <row r="1807">
          <cell r="B1807" t="str">
            <v>Os03g0374100</v>
          </cell>
          <cell r="C1807" t="str">
            <v>skyblue</v>
          </cell>
        </row>
        <row r="1808">
          <cell r="B1808" t="str">
            <v>Os03g0376900</v>
          </cell>
          <cell r="C1808" t="str">
            <v>skyblue</v>
          </cell>
        </row>
        <row r="1809">
          <cell r="B1809" t="str">
            <v>Os03g0383800</v>
          </cell>
          <cell r="C1809" t="str">
            <v>skyblue</v>
          </cell>
        </row>
        <row r="1810">
          <cell r="B1810" t="str">
            <v>Os03g0390000</v>
          </cell>
          <cell r="C1810" t="str">
            <v>skyblue</v>
          </cell>
        </row>
        <row r="1811">
          <cell r="B1811" t="str">
            <v>Os03g0392050</v>
          </cell>
          <cell r="C1811" t="str">
            <v>skyblue</v>
          </cell>
        </row>
        <row r="1812">
          <cell r="B1812" t="str">
            <v>Os03g0399800</v>
          </cell>
          <cell r="C1812" t="str">
            <v>skyblue</v>
          </cell>
        </row>
        <row r="1813">
          <cell r="B1813" t="str">
            <v>Os03g0402000</v>
          </cell>
          <cell r="C1813" t="str">
            <v>skyblue</v>
          </cell>
        </row>
        <row r="1814">
          <cell r="B1814" t="str">
            <v>Os03g0403100</v>
          </cell>
          <cell r="C1814" t="str">
            <v>skyblue</v>
          </cell>
        </row>
        <row r="1815">
          <cell r="B1815" t="str">
            <v>Os03g0405100</v>
          </cell>
          <cell r="C1815" t="str">
            <v>skyblue</v>
          </cell>
        </row>
        <row r="1816">
          <cell r="B1816" t="str">
            <v>Os03g0412300</v>
          </cell>
          <cell r="C1816" t="str">
            <v>skyblue</v>
          </cell>
        </row>
        <row r="1817">
          <cell r="B1817" t="str">
            <v>Os03g0424600</v>
          </cell>
          <cell r="C1817" t="str">
            <v>skyblue</v>
          </cell>
        </row>
        <row r="1818">
          <cell r="B1818" t="str">
            <v>Os03g0430400</v>
          </cell>
          <cell r="C1818" t="str">
            <v>skyblue</v>
          </cell>
        </row>
        <row r="1819">
          <cell r="B1819" t="str">
            <v>Os03g0441500</v>
          </cell>
          <cell r="C1819" t="str">
            <v>skyblue</v>
          </cell>
        </row>
        <row r="1820">
          <cell r="B1820" t="str">
            <v>Os03g0569900</v>
          </cell>
          <cell r="C1820" t="str">
            <v>skyblue</v>
          </cell>
        </row>
        <row r="1821">
          <cell r="B1821" t="str">
            <v>Os03g0578200</v>
          </cell>
          <cell r="C1821" t="str">
            <v>skyblue</v>
          </cell>
        </row>
        <row r="1822">
          <cell r="B1822" t="str">
            <v>Os03g0579900</v>
          </cell>
          <cell r="C1822" t="str">
            <v>skyblue</v>
          </cell>
        </row>
        <row r="1823">
          <cell r="B1823" t="str">
            <v>Os03g0581800</v>
          </cell>
          <cell r="C1823" t="str">
            <v>skyblue</v>
          </cell>
        </row>
        <row r="1824">
          <cell r="B1824" t="str">
            <v>Os03g0603700</v>
          </cell>
          <cell r="C1824" t="str">
            <v>skyblue</v>
          </cell>
        </row>
        <row r="1825">
          <cell r="B1825" t="str">
            <v>Os03g0606200</v>
          </cell>
          <cell r="C1825" t="str">
            <v>skyblue</v>
          </cell>
        </row>
        <row r="1826">
          <cell r="B1826" t="str">
            <v>Os03g0612600</v>
          </cell>
          <cell r="C1826" t="str">
            <v>skyblue</v>
          </cell>
        </row>
        <row r="1827">
          <cell r="B1827" t="str">
            <v>Os03g0622200</v>
          </cell>
          <cell r="C1827" t="str">
            <v>skyblue</v>
          </cell>
        </row>
        <row r="1828">
          <cell r="B1828" t="str">
            <v>Os03g0622600</v>
          </cell>
          <cell r="C1828" t="str">
            <v>skyblue</v>
          </cell>
        </row>
        <row r="1829">
          <cell r="B1829" t="str">
            <v>Os03g0624800</v>
          </cell>
          <cell r="C1829" t="str">
            <v>skyblue</v>
          </cell>
        </row>
        <row r="1830">
          <cell r="B1830" t="str">
            <v>Os03g0626250</v>
          </cell>
          <cell r="C1830" t="str">
            <v>skyblue</v>
          </cell>
        </row>
        <row r="1831">
          <cell r="B1831" t="str">
            <v>Os03g0637600</v>
          </cell>
          <cell r="C1831" t="str">
            <v>skyblue</v>
          </cell>
        </row>
        <row r="1832">
          <cell r="B1832" t="str">
            <v>Os03g0645000</v>
          </cell>
          <cell r="C1832" t="str">
            <v>skyblue</v>
          </cell>
        </row>
        <row r="1833">
          <cell r="B1833" t="str">
            <v>Os03g0646200</v>
          </cell>
          <cell r="C1833" t="str">
            <v>skyblue</v>
          </cell>
        </row>
        <row r="1834">
          <cell r="B1834" t="str">
            <v>Os03g0646800</v>
          </cell>
          <cell r="C1834" t="str">
            <v>skyblue</v>
          </cell>
        </row>
        <row r="1835">
          <cell r="B1835" t="str">
            <v>Os03g0648400</v>
          </cell>
          <cell r="C1835" t="str">
            <v>skyblue</v>
          </cell>
        </row>
        <row r="1836">
          <cell r="B1836" t="str">
            <v>Os03g0656000</v>
          </cell>
          <cell r="C1836" t="str">
            <v>skyblue</v>
          </cell>
        </row>
        <row r="1837">
          <cell r="B1837" t="str">
            <v>Os03g0657400</v>
          </cell>
          <cell r="C1837" t="str">
            <v>skyblue</v>
          </cell>
        </row>
        <row r="1838">
          <cell r="B1838" t="str">
            <v>Os03g0665700</v>
          </cell>
          <cell r="C1838" t="str">
            <v>skyblue</v>
          </cell>
        </row>
        <row r="1839">
          <cell r="B1839" t="str">
            <v>Os03g0667800</v>
          </cell>
          <cell r="C1839" t="str">
            <v>skyblue</v>
          </cell>
        </row>
        <row r="1840">
          <cell r="B1840" t="str">
            <v>Os03g0678800</v>
          </cell>
          <cell r="C1840" t="str">
            <v>skyblue</v>
          </cell>
        </row>
        <row r="1841">
          <cell r="B1841" t="str">
            <v>Os03g0685900</v>
          </cell>
          <cell r="C1841" t="str">
            <v>skyblue</v>
          </cell>
        </row>
        <row r="1842">
          <cell r="B1842" t="str">
            <v>Os03g0686300</v>
          </cell>
          <cell r="C1842" t="str">
            <v>skyblue</v>
          </cell>
        </row>
        <row r="1843">
          <cell r="B1843" t="str">
            <v>Os03g0693000</v>
          </cell>
          <cell r="C1843" t="str">
            <v>skyblue</v>
          </cell>
        </row>
        <row r="1844">
          <cell r="B1844" t="str">
            <v>Os03g0694800</v>
          </cell>
          <cell r="C1844" t="str">
            <v>skyblue</v>
          </cell>
        </row>
        <row r="1845">
          <cell r="B1845" t="str">
            <v>Os03g0695600</v>
          </cell>
          <cell r="C1845" t="str">
            <v>skyblue</v>
          </cell>
        </row>
        <row r="1846">
          <cell r="B1846" t="str">
            <v>Os03g0699400</v>
          </cell>
          <cell r="C1846" t="str">
            <v>skyblue</v>
          </cell>
        </row>
        <row r="1847">
          <cell r="B1847" t="str">
            <v>Os03g0701200</v>
          </cell>
          <cell r="C1847" t="str">
            <v>skyblue</v>
          </cell>
        </row>
        <row r="1848">
          <cell r="B1848" t="str">
            <v>Os03g0702000</v>
          </cell>
          <cell r="C1848" t="str">
            <v>skyblue</v>
          </cell>
        </row>
        <row r="1849">
          <cell r="B1849" t="str">
            <v>Os03g0705800</v>
          </cell>
          <cell r="C1849" t="str">
            <v>skyblue</v>
          </cell>
        </row>
        <row r="1850">
          <cell r="B1850" t="str">
            <v>Os03g0708600</v>
          </cell>
          <cell r="C1850" t="str">
            <v>skyblue</v>
          </cell>
        </row>
        <row r="1851">
          <cell r="B1851" t="str">
            <v>Os03g0712200</v>
          </cell>
          <cell r="C1851" t="str">
            <v>skyblue</v>
          </cell>
        </row>
        <row r="1852">
          <cell r="B1852" t="str">
            <v>Os03g0712400</v>
          </cell>
          <cell r="C1852" t="str">
            <v>skyblue</v>
          </cell>
        </row>
        <row r="1853">
          <cell r="B1853" t="str">
            <v>Os03g0717200</v>
          </cell>
          <cell r="C1853" t="str">
            <v>skyblue</v>
          </cell>
        </row>
        <row r="1854">
          <cell r="B1854" t="str">
            <v>Os03g0719400</v>
          </cell>
          <cell r="C1854" t="str">
            <v>skyblue</v>
          </cell>
        </row>
        <row r="1855">
          <cell r="B1855" t="str">
            <v>Os03g0722600</v>
          </cell>
          <cell r="C1855" t="str">
            <v>skyblue</v>
          </cell>
        </row>
        <row r="1856">
          <cell r="B1856" t="str">
            <v>Os03g0725000</v>
          </cell>
          <cell r="C1856" t="str">
            <v>skyblue</v>
          </cell>
        </row>
        <row r="1857">
          <cell r="B1857" t="str">
            <v>Os03g0727000</v>
          </cell>
          <cell r="C1857" t="str">
            <v>skyblue</v>
          </cell>
        </row>
        <row r="1858">
          <cell r="B1858" t="str">
            <v>Os03g0729500</v>
          </cell>
          <cell r="C1858" t="str">
            <v>skyblue</v>
          </cell>
        </row>
        <row r="1859">
          <cell r="B1859" t="str">
            <v>Os03g0729700</v>
          </cell>
          <cell r="C1859" t="str">
            <v>skyblue</v>
          </cell>
        </row>
        <row r="1860">
          <cell r="B1860" t="str">
            <v>Os03g0741400</v>
          </cell>
          <cell r="C1860" t="str">
            <v>skyblue</v>
          </cell>
        </row>
        <row r="1861">
          <cell r="B1861" t="str">
            <v>Os03g0742300</v>
          </cell>
          <cell r="C1861" t="str">
            <v>skyblue</v>
          </cell>
        </row>
        <row r="1862">
          <cell r="B1862" t="str">
            <v>Os03g0744300</v>
          </cell>
          <cell r="C1862" t="str">
            <v>skyblue</v>
          </cell>
        </row>
        <row r="1863">
          <cell r="B1863" t="str">
            <v>Os03g0745400</v>
          </cell>
          <cell r="C1863" t="str">
            <v>skyblue</v>
          </cell>
        </row>
        <row r="1864">
          <cell r="B1864" t="str">
            <v>Os03g0748000</v>
          </cell>
          <cell r="C1864" t="str">
            <v>skyblue</v>
          </cell>
        </row>
        <row r="1865">
          <cell r="B1865" t="str">
            <v>Os03g0749400</v>
          </cell>
          <cell r="C1865" t="str">
            <v>skyblue</v>
          </cell>
        </row>
        <row r="1866">
          <cell r="B1866" t="str">
            <v>Os03g0750700</v>
          </cell>
          <cell r="C1866" t="str">
            <v>skyblue</v>
          </cell>
        </row>
        <row r="1867">
          <cell r="B1867" t="str">
            <v>Os03g0753901</v>
          </cell>
          <cell r="C1867" t="str">
            <v>skyblue</v>
          </cell>
        </row>
        <row r="1868">
          <cell r="B1868" t="str">
            <v>Os03g0754500</v>
          </cell>
          <cell r="C1868" t="str">
            <v>skyblue</v>
          </cell>
        </row>
        <row r="1869">
          <cell r="B1869" t="str">
            <v>Os03g0755700</v>
          </cell>
          <cell r="C1869" t="str">
            <v>skyblue</v>
          </cell>
        </row>
        <row r="1870">
          <cell r="B1870" t="str">
            <v>Os03g0756200</v>
          </cell>
          <cell r="C1870" t="str">
            <v>skyblue</v>
          </cell>
        </row>
        <row r="1871">
          <cell r="B1871" t="str">
            <v>Os03g0756700</v>
          </cell>
          <cell r="C1871" t="str">
            <v>skyblue</v>
          </cell>
        </row>
        <row r="1872">
          <cell r="B1872" t="str">
            <v>Os03g0756800</v>
          </cell>
          <cell r="C1872" t="str">
            <v>skyblue</v>
          </cell>
        </row>
        <row r="1873">
          <cell r="B1873" t="str">
            <v>Os03g0758700</v>
          </cell>
          <cell r="C1873" t="str">
            <v>skyblue</v>
          </cell>
        </row>
        <row r="1874">
          <cell r="B1874" t="str">
            <v>Os03g0758800</v>
          </cell>
          <cell r="C1874" t="str">
            <v>skyblue</v>
          </cell>
        </row>
        <row r="1875">
          <cell r="B1875" t="str">
            <v>Os03g0762000</v>
          </cell>
          <cell r="C1875" t="str">
            <v>skyblue</v>
          </cell>
        </row>
        <row r="1876">
          <cell r="B1876" t="str">
            <v>Os03g0763000</v>
          </cell>
          <cell r="C1876" t="str">
            <v>skyblue</v>
          </cell>
        </row>
        <row r="1877">
          <cell r="B1877" t="str">
            <v>Os03g0764900</v>
          </cell>
          <cell r="C1877" t="str">
            <v>skyblue</v>
          </cell>
        </row>
        <row r="1878">
          <cell r="B1878" t="str">
            <v>Os03g0766050</v>
          </cell>
          <cell r="C1878" t="str">
            <v>skyblue</v>
          </cell>
        </row>
        <row r="1879">
          <cell r="B1879" t="str">
            <v>Os03g0772600</v>
          </cell>
          <cell r="C1879" t="str">
            <v>skyblue</v>
          </cell>
        </row>
        <row r="1880">
          <cell r="B1880" t="str">
            <v>Os03g0773150</v>
          </cell>
          <cell r="C1880" t="str">
            <v>skyblue</v>
          </cell>
        </row>
        <row r="1881">
          <cell r="B1881" t="str">
            <v>Os03g0773700</v>
          </cell>
          <cell r="C1881" t="str">
            <v>skyblue</v>
          </cell>
        </row>
        <row r="1882">
          <cell r="B1882" t="str">
            <v>Os03g0774700</v>
          </cell>
          <cell r="C1882" t="str">
            <v>skyblue</v>
          </cell>
        </row>
        <row r="1883">
          <cell r="B1883" t="str">
            <v>Os03g0775500</v>
          </cell>
          <cell r="C1883" t="str">
            <v>skyblue</v>
          </cell>
        </row>
        <row r="1884">
          <cell r="B1884" t="str">
            <v>Os03g0780500</v>
          </cell>
          <cell r="C1884" t="str">
            <v>skyblue</v>
          </cell>
        </row>
        <row r="1885">
          <cell r="B1885" t="str">
            <v>Os03g0784700</v>
          </cell>
          <cell r="C1885" t="str">
            <v>skyblue</v>
          </cell>
        </row>
        <row r="1886">
          <cell r="B1886" t="str">
            <v>Os03g0788200</v>
          </cell>
          <cell r="C1886" t="str">
            <v>skyblue</v>
          </cell>
        </row>
        <row r="1887">
          <cell r="B1887" t="str">
            <v>Os03g0789000</v>
          </cell>
          <cell r="C1887" t="str">
            <v>skyblue</v>
          </cell>
        </row>
        <row r="1888">
          <cell r="B1888" t="str">
            <v>Os03g0798200</v>
          </cell>
          <cell r="C1888" t="str">
            <v>skyblue</v>
          </cell>
        </row>
        <row r="1889">
          <cell r="B1889" t="str">
            <v>Os03g0800800</v>
          </cell>
          <cell r="C1889" t="str">
            <v>skyblue</v>
          </cell>
        </row>
        <row r="1890">
          <cell r="B1890" t="str">
            <v>Os03g0801200</v>
          </cell>
          <cell r="C1890" t="str">
            <v>skyblue</v>
          </cell>
        </row>
        <row r="1891">
          <cell r="B1891" t="str">
            <v>Os03g0802300</v>
          </cell>
          <cell r="C1891" t="str">
            <v>skyblue</v>
          </cell>
        </row>
        <row r="1892">
          <cell r="B1892" t="str">
            <v>Os03g0802700</v>
          </cell>
          <cell r="C1892" t="str">
            <v>skyblue</v>
          </cell>
        </row>
        <row r="1893">
          <cell r="B1893" t="str">
            <v>Os03g0803800</v>
          </cell>
          <cell r="C1893" t="str">
            <v>skyblue</v>
          </cell>
        </row>
        <row r="1894">
          <cell r="B1894" t="str">
            <v>Os03g0811800</v>
          </cell>
          <cell r="C1894" t="str">
            <v>skyblue</v>
          </cell>
        </row>
        <row r="1895">
          <cell r="B1895" t="str">
            <v>Os03g0818400</v>
          </cell>
          <cell r="C1895" t="str">
            <v>skyblue</v>
          </cell>
        </row>
        <row r="1896">
          <cell r="B1896" t="str">
            <v>Os03g0819100</v>
          </cell>
          <cell r="C1896" t="str">
            <v>skyblue</v>
          </cell>
        </row>
        <row r="1897">
          <cell r="B1897" t="str">
            <v>Os03g0819900</v>
          </cell>
          <cell r="C1897" t="str">
            <v>skyblue</v>
          </cell>
        </row>
        <row r="1898">
          <cell r="B1898" t="str">
            <v>Os03g0824000</v>
          </cell>
          <cell r="C1898" t="str">
            <v>skyblue</v>
          </cell>
        </row>
        <row r="1899">
          <cell r="B1899" t="str">
            <v>Os03g0824100</v>
          </cell>
          <cell r="C1899" t="str">
            <v>skyblue</v>
          </cell>
        </row>
        <row r="1900">
          <cell r="B1900" t="str">
            <v>Os03g0826700</v>
          </cell>
          <cell r="C1900" t="str">
            <v>skyblue</v>
          </cell>
        </row>
        <row r="1901">
          <cell r="B1901" t="str">
            <v>Os03g0830200</v>
          </cell>
          <cell r="C1901" t="str">
            <v>skyblue</v>
          </cell>
        </row>
        <row r="1902">
          <cell r="B1902" t="str">
            <v>Os03g0833900</v>
          </cell>
          <cell r="C1902" t="str">
            <v>skyblue</v>
          </cell>
        </row>
        <row r="1903">
          <cell r="B1903" t="str">
            <v>Os03g0836200</v>
          </cell>
          <cell r="C1903" t="str">
            <v>skyblue</v>
          </cell>
        </row>
        <row r="1904">
          <cell r="B1904" t="str">
            <v>Os03g0838500</v>
          </cell>
          <cell r="C1904" t="str">
            <v>skyblue</v>
          </cell>
        </row>
        <row r="1905">
          <cell r="B1905" t="str">
            <v>Os03g0840900</v>
          </cell>
          <cell r="C1905" t="str">
            <v>skyblue</v>
          </cell>
        </row>
        <row r="1906">
          <cell r="B1906" t="str">
            <v>Os03g0842150</v>
          </cell>
          <cell r="C1906" t="str">
            <v>skyblue</v>
          </cell>
        </row>
        <row r="1907">
          <cell r="B1907" t="str">
            <v>Os03g0853700</v>
          </cell>
          <cell r="C1907" t="str">
            <v>skyblue</v>
          </cell>
        </row>
        <row r="1908">
          <cell r="B1908" t="str">
            <v>Os03g0854300</v>
          </cell>
          <cell r="C1908" t="str">
            <v>skyblue</v>
          </cell>
        </row>
        <row r="1909">
          <cell r="B1909" t="str">
            <v>Os04g0102600</v>
          </cell>
          <cell r="C1909" t="str">
            <v>skyblue</v>
          </cell>
        </row>
        <row r="1910">
          <cell r="B1910" t="str">
            <v>Os04g0110600</v>
          </cell>
          <cell r="C1910" t="str">
            <v>skyblue</v>
          </cell>
        </row>
        <row r="1911">
          <cell r="B1911" t="str">
            <v>Os04g0146800</v>
          </cell>
          <cell r="C1911" t="str">
            <v>skyblue</v>
          </cell>
        </row>
        <row r="1912">
          <cell r="B1912" t="str">
            <v>Os04g0163800</v>
          </cell>
          <cell r="C1912" t="str">
            <v>skyblue</v>
          </cell>
        </row>
        <row r="1913">
          <cell r="B1913" t="str">
            <v>Os04g0185500</v>
          </cell>
          <cell r="C1913" t="str">
            <v>skyblue</v>
          </cell>
        </row>
        <row r="1914">
          <cell r="B1914" t="str">
            <v>Os04g0192766</v>
          </cell>
          <cell r="C1914" t="str">
            <v>skyblue</v>
          </cell>
        </row>
        <row r="1915">
          <cell r="B1915" t="str">
            <v>Os04g0218600</v>
          </cell>
          <cell r="C1915" t="str">
            <v>skyblue</v>
          </cell>
        </row>
        <row r="1916">
          <cell r="B1916" t="str">
            <v>Os04g0223000</v>
          </cell>
          <cell r="C1916" t="str">
            <v>skyblue</v>
          </cell>
        </row>
        <row r="1917">
          <cell r="B1917" t="str">
            <v>Os04g0223901</v>
          </cell>
          <cell r="C1917" t="str">
            <v>skyblue</v>
          </cell>
        </row>
        <row r="1918">
          <cell r="B1918" t="str">
            <v>Os04g0224000</v>
          </cell>
          <cell r="C1918" t="str">
            <v>skyblue</v>
          </cell>
        </row>
        <row r="1919">
          <cell r="B1919" t="str">
            <v>Os04g0226400</v>
          </cell>
          <cell r="C1919" t="str">
            <v>skyblue</v>
          </cell>
        </row>
        <row r="1920">
          <cell r="B1920" t="str">
            <v>Os04g0240100</v>
          </cell>
          <cell r="C1920" t="str">
            <v>skyblue</v>
          </cell>
        </row>
        <row r="1921">
          <cell r="B1921" t="str">
            <v>Os04g0244500</v>
          </cell>
          <cell r="C1921" t="str">
            <v>skyblue</v>
          </cell>
        </row>
        <row r="1922">
          <cell r="B1922" t="str">
            <v>Os04g0274400</v>
          </cell>
          <cell r="C1922" t="str">
            <v>skyblue</v>
          </cell>
        </row>
        <row r="1923">
          <cell r="B1923" t="str">
            <v>Os04g0283800</v>
          </cell>
          <cell r="C1923" t="str">
            <v>skyblue</v>
          </cell>
        </row>
        <row r="1924">
          <cell r="B1924" t="str">
            <v>Os04g0286400</v>
          </cell>
          <cell r="C1924" t="str">
            <v>skyblue</v>
          </cell>
        </row>
        <row r="1925">
          <cell r="B1925" t="str">
            <v>Os04g0295100</v>
          </cell>
          <cell r="C1925" t="str">
            <v>skyblue</v>
          </cell>
        </row>
        <row r="1926">
          <cell r="B1926" t="str">
            <v>Os04g0298366</v>
          </cell>
          <cell r="C1926" t="str">
            <v>skyblue</v>
          </cell>
        </row>
        <row r="1927">
          <cell r="B1927" t="str">
            <v>Os04g0302300</v>
          </cell>
          <cell r="C1927" t="str">
            <v>skyblue</v>
          </cell>
        </row>
        <row r="1928">
          <cell r="B1928" t="str">
            <v>Os04g0306166</v>
          </cell>
          <cell r="C1928" t="str">
            <v>skyblue</v>
          </cell>
        </row>
        <row r="1929">
          <cell r="B1929" t="str">
            <v>Os04g0306400</v>
          </cell>
          <cell r="C1929" t="str">
            <v>skyblue</v>
          </cell>
        </row>
        <row r="1930">
          <cell r="B1930" t="str">
            <v>Os04g0321600</v>
          </cell>
          <cell r="C1930" t="str">
            <v>skyblue</v>
          </cell>
        </row>
        <row r="1931">
          <cell r="B1931" t="str">
            <v>Os04g0330400</v>
          </cell>
          <cell r="C1931" t="str">
            <v>skyblue</v>
          </cell>
        </row>
        <row r="1932">
          <cell r="B1932" t="str">
            <v>Os04g0340300</v>
          </cell>
          <cell r="C1932" t="str">
            <v>skyblue</v>
          </cell>
        </row>
        <row r="1933">
          <cell r="B1933" t="str">
            <v>Os04g0346100</v>
          </cell>
          <cell r="C1933" t="str">
            <v>skyblue</v>
          </cell>
        </row>
        <row r="1934">
          <cell r="B1934" t="str">
            <v>Os04g0349600</v>
          </cell>
          <cell r="C1934" t="str">
            <v>skyblue</v>
          </cell>
        </row>
        <row r="1935">
          <cell r="B1935" t="str">
            <v>Os04g0358000</v>
          </cell>
          <cell r="C1935" t="str">
            <v>skyblue</v>
          </cell>
        </row>
        <row r="1936">
          <cell r="B1936" t="str">
            <v>Os04g0382400</v>
          </cell>
          <cell r="C1936" t="str">
            <v>skyblue</v>
          </cell>
        </row>
        <row r="1937">
          <cell r="B1937" t="str">
            <v>Os04g0384100</v>
          </cell>
          <cell r="C1937" t="str">
            <v>skyblue</v>
          </cell>
        </row>
        <row r="1938">
          <cell r="B1938" t="str">
            <v>Os04g0385600</v>
          </cell>
          <cell r="C1938" t="str">
            <v>skyblue</v>
          </cell>
        </row>
        <row r="1939">
          <cell r="B1939" t="str">
            <v>Os04g0397400</v>
          </cell>
          <cell r="C1939" t="str">
            <v>skyblue</v>
          </cell>
        </row>
        <row r="1940">
          <cell r="B1940" t="str">
            <v>Os04g0410300</v>
          </cell>
          <cell r="C1940" t="str">
            <v>skyblue</v>
          </cell>
        </row>
        <row r="1941">
          <cell r="B1941" t="str">
            <v>Os04g0410600</v>
          </cell>
          <cell r="C1941" t="str">
            <v>skyblue</v>
          </cell>
        </row>
        <row r="1942">
          <cell r="B1942" t="str">
            <v>Os04g0419400</v>
          </cell>
          <cell r="C1942" t="str">
            <v>skyblue</v>
          </cell>
        </row>
        <row r="1943">
          <cell r="B1943" t="str">
            <v>Os04g0420600</v>
          </cell>
          <cell r="C1943" t="str">
            <v>skyblue</v>
          </cell>
        </row>
        <row r="1944">
          <cell r="B1944" t="str">
            <v>Os04g0423700</v>
          </cell>
          <cell r="C1944" t="str">
            <v>skyblue</v>
          </cell>
        </row>
        <row r="1945">
          <cell r="B1945" t="str">
            <v>Os04g0424200</v>
          </cell>
          <cell r="C1945" t="str">
            <v>skyblue</v>
          </cell>
        </row>
        <row r="1946">
          <cell r="B1946" t="str">
            <v>Os04g0428500</v>
          </cell>
          <cell r="C1946" t="str">
            <v>skyblue</v>
          </cell>
        </row>
        <row r="1947">
          <cell r="B1947" t="str">
            <v>Os04g0431000</v>
          </cell>
          <cell r="C1947" t="str">
            <v>skyblue</v>
          </cell>
        </row>
        <row r="1948">
          <cell r="B1948" t="str">
            <v>Os04g0432200</v>
          </cell>
          <cell r="C1948" t="str">
            <v>skyblue</v>
          </cell>
        </row>
        <row r="1949">
          <cell r="B1949" t="str">
            <v>Os04g0435200</v>
          </cell>
          <cell r="C1949" t="str">
            <v>skyblue</v>
          </cell>
        </row>
        <row r="1950">
          <cell r="B1950" t="str">
            <v>Os04g0438700</v>
          </cell>
          <cell r="C1950" t="str">
            <v>skyblue</v>
          </cell>
        </row>
        <row r="1951">
          <cell r="B1951" t="str">
            <v>Os04g0440300</v>
          </cell>
          <cell r="C1951" t="str">
            <v>skyblue</v>
          </cell>
        </row>
        <row r="1952">
          <cell r="B1952" t="str">
            <v>Os04g0442950</v>
          </cell>
          <cell r="C1952" t="str">
            <v>skyblue</v>
          </cell>
        </row>
        <row r="1953">
          <cell r="B1953" t="str">
            <v>Os04g0443300</v>
          </cell>
          <cell r="C1953" t="str">
            <v>skyblue</v>
          </cell>
        </row>
        <row r="1954">
          <cell r="B1954" t="str">
            <v>Os04g0444600</v>
          </cell>
          <cell r="C1954" t="str">
            <v>skyblue</v>
          </cell>
        </row>
        <row r="1955">
          <cell r="B1955" t="str">
            <v>Os04g0446200</v>
          </cell>
          <cell r="C1955" t="str">
            <v>skyblue</v>
          </cell>
        </row>
        <row r="1956">
          <cell r="B1956" t="str">
            <v>Os04g0446500</v>
          </cell>
          <cell r="C1956" t="str">
            <v>skyblue</v>
          </cell>
        </row>
        <row r="1957">
          <cell r="B1957" t="str">
            <v>Os04g0450200</v>
          </cell>
          <cell r="C1957" t="str">
            <v>skyblue</v>
          </cell>
        </row>
        <row r="1958">
          <cell r="B1958" t="str">
            <v>Os04g0455700</v>
          </cell>
          <cell r="C1958" t="str">
            <v>skyblue</v>
          </cell>
        </row>
        <row r="1959">
          <cell r="B1959" t="str">
            <v>Os04g0457800</v>
          </cell>
          <cell r="C1959" t="str">
            <v>skyblue</v>
          </cell>
        </row>
        <row r="1960">
          <cell r="B1960" t="str">
            <v>Os04g0465600</v>
          </cell>
          <cell r="C1960" t="str">
            <v>skyblue</v>
          </cell>
        </row>
        <row r="1961">
          <cell r="B1961" t="str">
            <v>Os04g0471300</v>
          </cell>
          <cell r="C1961" t="str">
            <v>skyblue</v>
          </cell>
        </row>
        <row r="1962">
          <cell r="B1962" t="str">
            <v>Os04g0483400</v>
          </cell>
          <cell r="C1962" t="str">
            <v>skyblue</v>
          </cell>
        </row>
        <row r="1963">
          <cell r="B1963" t="str">
            <v>Os04g0488500</v>
          </cell>
          <cell r="C1963" t="str">
            <v>skyblue</v>
          </cell>
        </row>
        <row r="1964">
          <cell r="B1964" t="str">
            <v>Os04g0489400</v>
          </cell>
          <cell r="C1964" t="str">
            <v>skyblue</v>
          </cell>
        </row>
        <row r="1965">
          <cell r="B1965" t="str">
            <v>Os04g0490400</v>
          </cell>
          <cell r="C1965" t="str">
            <v>skyblue</v>
          </cell>
        </row>
        <row r="1966">
          <cell r="B1966" t="str">
            <v>Os04g0495500</v>
          </cell>
          <cell r="C1966" t="str">
            <v>skyblue</v>
          </cell>
        </row>
        <row r="1967">
          <cell r="B1967" t="str">
            <v>Os04g0497900</v>
          </cell>
          <cell r="C1967" t="str">
            <v>skyblue</v>
          </cell>
        </row>
        <row r="1968">
          <cell r="B1968" t="str">
            <v>Os04g0499300</v>
          </cell>
          <cell r="C1968" t="str">
            <v>skyblue</v>
          </cell>
        </row>
        <row r="1969">
          <cell r="B1969" t="str">
            <v>Os04g0500200</v>
          </cell>
          <cell r="C1969" t="str">
            <v>skyblue</v>
          </cell>
        </row>
        <row r="1970">
          <cell r="B1970" t="str">
            <v>Os04g0504500</v>
          </cell>
          <cell r="C1970" t="str">
            <v>skyblue</v>
          </cell>
        </row>
        <row r="1971">
          <cell r="B1971" t="str">
            <v>Os04g0504600</v>
          </cell>
          <cell r="C1971" t="str">
            <v>skyblue</v>
          </cell>
        </row>
        <row r="1972">
          <cell r="B1972" t="str">
            <v>Os04g0504800</v>
          </cell>
          <cell r="C1972" t="str">
            <v>skyblue</v>
          </cell>
        </row>
        <row r="1973">
          <cell r="B1973" t="str">
            <v>Os04g0506000</v>
          </cell>
          <cell r="C1973" t="str">
            <v>skyblue</v>
          </cell>
        </row>
        <row r="1974">
          <cell r="B1974" t="str">
            <v>Os04g0509300</v>
          </cell>
          <cell r="C1974" t="str">
            <v>skyblue</v>
          </cell>
        </row>
        <row r="1975">
          <cell r="B1975" t="str">
            <v>Os04g0510400</v>
          </cell>
          <cell r="C1975" t="str">
            <v>skyblue</v>
          </cell>
        </row>
        <row r="1976">
          <cell r="B1976" t="str">
            <v>Os04g0518650</v>
          </cell>
          <cell r="C1976" t="str">
            <v>skyblue</v>
          </cell>
        </row>
        <row r="1977">
          <cell r="B1977" t="str">
            <v>Os04g0530300</v>
          </cell>
          <cell r="C1977" t="str">
            <v>skyblue</v>
          </cell>
        </row>
        <row r="1978">
          <cell r="B1978" t="str">
            <v>Os04g0543950</v>
          </cell>
          <cell r="C1978" t="str">
            <v>skyblue</v>
          </cell>
        </row>
        <row r="1979">
          <cell r="B1979" t="str">
            <v>Os04g0546400</v>
          </cell>
          <cell r="C1979" t="str">
            <v>skyblue</v>
          </cell>
        </row>
        <row r="1980">
          <cell r="B1980" t="str">
            <v>Os04g0548300</v>
          </cell>
          <cell r="C1980" t="str">
            <v>skyblue</v>
          </cell>
        </row>
        <row r="1981">
          <cell r="B1981" t="str">
            <v>Os04g0551800</v>
          </cell>
          <cell r="C1981" t="str">
            <v>skyblue</v>
          </cell>
        </row>
        <row r="1982">
          <cell r="B1982" t="str">
            <v>Os04g0553000</v>
          </cell>
          <cell r="C1982" t="str">
            <v>skyblue</v>
          </cell>
        </row>
        <row r="1983">
          <cell r="B1983" t="str">
            <v>Os04g0554600</v>
          </cell>
          <cell r="C1983" t="str">
            <v>skyblue</v>
          </cell>
        </row>
        <row r="1984">
          <cell r="B1984" t="str">
            <v>Os04g0555400</v>
          </cell>
          <cell r="C1984" t="str">
            <v>skyblue</v>
          </cell>
        </row>
        <row r="1985">
          <cell r="B1985" t="str">
            <v>Os04g0555600</v>
          </cell>
          <cell r="C1985" t="str">
            <v>skyblue</v>
          </cell>
        </row>
        <row r="1986">
          <cell r="B1986" t="str">
            <v>Os04g0560200</v>
          </cell>
          <cell r="C1986" t="str">
            <v>skyblue</v>
          </cell>
        </row>
        <row r="1987">
          <cell r="B1987" t="str">
            <v>Os04g0566100</v>
          </cell>
          <cell r="C1987" t="str">
            <v>skyblue</v>
          </cell>
        </row>
        <row r="1988">
          <cell r="B1988" t="str">
            <v>Os04g0566800</v>
          </cell>
          <cell r="C1988" t="str">
            <v>skyblue</v>
          </cell>
        </row>
        <row r="1989">
          <cell r="B1989" t="str">
            <v>Os04g0574150</v>
          </cell>
          <cell r="C1989" t="str">
            <v>skyblue</v>
          </cell>
        </row>
        <row r="1990">
          <cell r="B1990" t="str">
            <v>Os04g0576500</v>
          </cell>
          <cell r="C1990" t="str">
            <v>skyblue</v>
          </cell>
        </row>
        <row r="1991">
          <cell r="B1991" t="str">
            <v>Os04g0580400</v>
          </cell>
          <cell r="C1991" t="str">
            <v>skyblue</v>
          </cell>
        </row>
        <row r="1992">
          <cell r="B1992" t="str">
            <v>Os04g0581300</v>
          </cell>
          <cell r="C1992" t="str">
            <v>skyblue</v>
          </cell>
        </row>
        <row r="1993">
          <cell r="B1993" t="str">
            <v>Os04g0589900</v>
          </cell>
          <cell r="C1993" t="str">
            <v>skyblue</v>
          </cell>
        </row>
        <row r="1994">
          <cell r="B1994" t="str">
            <v>Os04g0593600</v>
          </cell>
          <cell r="C1994" t="str">
            <v>skyblue</v>
          </cell>
        </row>
        <row r="1995">
          <cell r="B1995" t="str">
            <v>Os04g0598000</v>
          </cell>
          <cell r="C1995" t="str">
            <v>skyblue</v>
          </cell>
        </row>
        <row r="1996">
          <cell r="B1996" t="str">
            <v>Os04g0598200</v>
          </cell>
          <cell r="C1996" t="str">
            <v>skyblue</v>
          </cell>
        </row>
        <row r="1997">
          <cell r="B1997" t="str">
            <v>Os04g0601800</v>
          </cell>
          <cell r="C1997" t="str">
            <v>skyblue</v>
          </cell>
        </row>
        <row r="1998">
          <cell r="B1998" t="str">
            <v>Os04g0602100</v>
          </cell>
          <cell r="C1998" t="str">
            <v>skyblue</v>
          </cell>
        </row>
        <row r="1999">
          <cell r="B1999" t="str">
            <v>Os04g0603200</v>
          </cell>
          <cell r="C1999" t="str">
            <v>skyblue</v>
          </cell>
        </row>
        <row r="2000">
          <cell r="B2000" t="str">
            <v>Os04g0605200</v>
          </cell>
          <cell r="C2000" t="str">
            <v>skyblue</v>
          </cell>
        </row>
        <row r="2001">
          <cell r="B2001" t="str">
            <v>Os04g0607400</v>
          </cell>
          <cell r="C2001" t="str">
            <v>skyblue</v>
          </cell>
        </row>
        <row r="2002">
          <cell r="B2002" t="str">
            <v>Os04g0608400</v>
          </cell>
          <cell r="C2002" t="str">
            <v>skyblue</v>
          </cell>
        </row>
        <row r="2003">
          <cell r="B2003" t="str">
            <v>Os04g0610100</v>
          </cell>
          <cell r="C2003" t="str">
            <v>skyblue</v>
          </cell>
        </row>
        <row r="2004">
          <cell r="B2004" t="str">
            <v>Os04g0611500</v>
          </cell>
          <cell r="C2004" t="str">
            <v>skyblue</v>
          </cell>
        </row>
        <row r="2005">
          <cell r="B2005" t="str">
            <v>Os04g0612900</v>
          </cell>
          <cell r="C2005" t="str">
            <v>skyblue</v>
          </cell>
        </row>
        <row r="2006">
          <cell r="B2006" t="str">
            <v>Os04g0613500</v>
          </cell>
          <cell r="C2006" t="str">
            <v>skyblue</v>
          </cell>
        </row>
        <row r="2007">
          <cell r="B2007" t="str">
            <v>Os04g0613600</v>
          </cell>
          <cell r="C2007" t="str">
            <v>skyblue</v>
          </cell>
        </row>
        <row r="2008">
          <cell r="B2008" t="str">
            <v>Os04g0618500</v>
          </cell>
          <cell r="C2008" t="str">
            <v>skyblue</v>
          </cell>
        </row>
        <row r="2009">
          <cell r="B2009" t="str">
            <v>Os04g0624900</v>
          </cell>
          <cell r="C2009" t="str">
            <v>skyblue</v>
          </cell>
        </row>
        <row r="2010">
          <cell r="B2010" t="str">
            <v>Os04g0635800</v>
          </cell>
          <cell r="C2010" t="str">
            <v>skyblue</v>
          </cell>
        </row>
        <row r="2011">
          <cell r="B2011" t="str">
            <v>Os04g0644800</v>
          </cell>
          <cell r="C2011" t="str">
            <v>skyblue</v>
          </cell>
        </row>
        <row r="2012">
          <cell r="B2012" t="str">
            <v>Os04g0652900</v>
          </cell>
          <cell r="C2012" t="str">
            <v>skyblue</v>
          </cell>
        </row>
        <row r="2013">
          <cell r="B2013" t="str">
            <v>Os04g0653600</v>
          </cell>
          <cell r="C2013" t="str">
            <v>skyblue</v>
          </cell>
        </row>
        <row r="2014">
          <cell r="B2014" t="str">
            <v>Os04g0654700</v>
          </cell>
          <cell r="C2014" t="str">
            <v>skyblue</v>
          </cell>
        </row>
        <row r="2015">
          <cell r="B2015" t="str">
            <v>Os04g0659000</v>
          </cell>
          <cell r="C2015" t="str">
            <v>skyblue</v>
          </cell>
        </row>
        <row r="2016">
          <cell r="B2016" t="str">
            <v>Os04g0661800</v>
          </cell>
          <cell r="C2016" t="str">
            <v>skyblue</v>
          </cell>
        </row>
        <row r="2017">
          <cell r="B2017" t="str">
            <v>Os04g0663200</v>
          </cell>
          <cell r="C2017" t="str">
            <v>skyblue</v>
          </cell>
        </row>
        <row r="2018">
          <cell r="B2018" t="str">
            <v>Os04g0663300</v>
          </cell>
          <cell r="C2018" t="str">
            <v>skyblue</v>
          </cell>
        </row>
        <row r="2019">
          <cell r="B2019" t="str">
            <v>Os04g0665000</v>
          </cell>
          <cell r="C2019" t="str">
            <v>skyblue</v>
          </cell>
        </row>
        <row r="2020">
          <cell r="B2020" t="str">
            <v>Os04g0668600</v>
          </cell>
          <cell r="C2020" t="str">
            <v>skyblue</v>
          </cell>
        </row>
        <row r="2021">
          <cell r="B2021" t="str">
            <v>Os04g0671100</v>
          </cell>
          <cell r="C2021" t="str">
            <v>skyblue</v>
          </cell>
        </row>
        <row r="2022">
          <cell r="B2022" t="str">
            <v>Os04g0677700</v>
          </cell>
          <cell r="C2022" t="str">
            <v>skyblue</v>
          </cell>
        </row>
        <row r="2023">
          <cell r="B2023" t="str">
            <v>Os04g0678700</v>
          </cell>
          <cell r="C2023" t="str">
            <v>skyblue</v>
          </cell>
        </row>
        <row r="2024">
          <cell r="B2024" t="str">
            <v>Os04g0685100</v>
          </cell>
          <cell r="C2024" t="str">
            <v>skyblue</v>
          </cell>
        </row>
        <row r="2025">
          <cell r="B2025" t="str">
            <v>Os04g0686300</v>
          </cell>
          <cell r="C2025" t="str">
            <v>skyblue</v>
          </cell>
        </row>
        <row r="2026">
          <cell r="B2026" t="str">
            <v>Os04g0687100</v>
          </cell>
          <cell r="C2026" t="str">
            <v>skyblue</v>
          </cell>
        </row>
        <row r="2027">
          <cell r="B2027" t="str">
            <v>Os05g0102300</v>
          </cell>
          <cell r="C2027" t="str">
            <v>skyblue</v>
          </cell>
        </row>
        <row r="2028">
          <cell r="B2028" t="str">
            <v>Os05g0103500</v>
          </cell>
          <cell r="C2028" t="str">
            <v>skyblue</v>
          </cell>
        </row>
        <row r="2029">
          <cell r="B2029" t="str">
            <v>Os05g0104000</v>
          </cell>
          <cell r="C2029" t="str">
            <v>skyblue</v>
          </cell>
        </row>
        <row r="2030">
          <cell r="B2030" t="str">
            <v>Os05g0110600</v>
          </cell>
          <cell r="C2030" t="str">
            <v>skyblue</v>
          </cell>
        </row>
        <row r="2031">
          <cell r="B2031" t="str">
            <v>Os05g0112000</v>
          </cell>
          <cell r="C2031" t="str">
            <v>skyblue</v>
          </cell>
        </row>
        <row r="2032">
          <cell r="B2032" t="str">
            <v>Os05g0113500</v>
          </cell>
          <cell r="C2032" t="str">
            <v>skyblue</v>
          </cell>
        </row>
        <row r="2033">
          <cell r="B2033" t="str">
            <v>Os05g0116500</v>
          </cell>
          <cell r="C2033" t="str">
            <v>skyblue</v>
          </cell>
        </row>
        <row r="2034">
          <cell r="B2034" t="str">
            <v>Os05g0117864</v>
          </cell>
          <cell r="C2034" t="str">
            <v>skyblue</v>
          </cell>
        </row>
        <row r="2035">
          <cell r="B2035" t="str">
            <v>Os05g0121500</v>
          </cell>
          <cell r="C2035" t="str">
            <v>skyblue</v>
          </cell>
        </row>
        <row r="2036">
          <cell r="B2036" t="str">
            <v>Os05g0122900</v>
          </cell>
          <cell r="C2036" t="str">
            <v>skyblue</v>
          </cell>
        </row>
        <row r="2037">
          <cell r="B2037" t="str">
            <v>Os05g0126100</v>
          </cell>
          <cell r="C2037" t="str">
            <v>skyblue</v>
          </cell>
        </row>
        <row r="2038">
          <cell r="B2038" t="str">
            <v>Os05g0131300</v>
          </cell>
          <cell r="C2038" t="str">
            <v>skyblue</v>
          </cell>
        </row>
        <row r="2039">
          <cell r="B2039" t="str">
            <v>Os05g0147400</v>
          </cell>
          <cell r="C2039" t="str">
            <v>skyblue</v>
          </cell>
        </row>
        <row r="2040">
          <cell r="B2040" t="str">
            <v>Os05g0148000</v>
          </cell>
          <cell r="C2040" t="str">
            <v>skyblue</v>
          </cell>
        </row>
        <row r="2041">
          <cell r="B2041" t="str">
            <v>Os05g0148300</v>
          </cell>
          <cell r="C2041" t="str">
            <v>skyblue</v>
          </cell>
        </row>
        <row r="2042">
          <cell r="B2042" t="str">
            <v>Os05g0151800</v>
          </cell>
          <cell r="C2042" t="str">
            <v>skyblue</v>
          </cell>
        </row>
        <row r="2043">
          <cell r="B2043" t="str">
            <v>Os05g0157100</v>
          </cell>
          <cell r="C2043" t="str">
            <v>skyblue</v>
          </cell>
        </row>
        <row r="2044">
          <cell r="B2044" t="str">
            <v>Os05g0161800</v>
          </cell>
          <cell r="C2044" t="str">
            <v>skyblue</v>
          </cell>
        </row>
        <row r="2045">
          <cell r="B2045" t="str">
            <v>Os05g0168500</v>
          </cell>
          <cell r="C2045" t="str">
            <v>skyblue</v>
          </cell>
        </row>
        <row r="2046">
          <cell r="B2046" t="str">
            <v>Os05g0172500</v>
          </cell>
          <cell r="C2046" t="str">
            <v>skyblue</v>
          </cell>
        </row>
        <row r="2047">
          <cell r="B2047" t="str">
            <v>Os05g0184000</v>
          </cell>
          <cell r="C2047" t="str">
            <v>skyblue</v>
          </cell>
        </row>
        <row r="2048">
          <cell r="B2048" t="str">
            <v>Os05g0185600</v>
          </cell>
          <cell r="C2048" t="str">
            <v>skyblue</v>
          </cell>
        </row>
        <row r="2049">
          <cell r="B2049" t="str">
            <v>Os05g0187000</v>
          </cell>
          <cell r="C2049" t="str">
            <v>skyblue</v>
          </cell>
        </row>
        <row r="2050">
          <cell r="B2050" t="str">
            <v>Os05g0193700</v>
          </cell>
          <cell r="C2050" t="str">
            <v>skyblue</v>
          </cell>
        </row>
        <row r="2051">
          <cell r="B2051" t="str">
            <v>Os05g0198200</v>
          </cell>
          <cell r="C2051" t="str">
            <v>skyblue</v>
          </cell>
        </row>
        <row r="2052">
          <cell r="B2052" t="str">
            <v>Os05g0217000</v>
          </cell>
          <cell r="C2052" t="str">
            <v>skyblue</v>
          </cell>
        </row>
        <row r="2053">
          <cell r="B2053" t="str">
            <v>Os05g0241400</v>
          </cell>
          <cell r="C2053" t="str">
            <v>skyblue</v>
          </cell>
        </row>
        <row r="2054">
          <cell r="B2054" t="str">
            <v>Os05g0251500</v>
          </cell>
          <cell r="C2054" t="str">
            <v>skyblue</v>
          </cell>
        </row>
        <row r="2055">
          <cell r="B2055" t="str">
            <v>Os05g0256833</v>
          </cell>
          <cell r="C2055" t="str">
            <v>skyblue</v>
          </cell>
        </row>
        <row r="2056">
          <cell r="B2056" t="str">
            <v>Os05g0271900</v>
          </cell>
          <cell r="C2056" t="str">
            <v>skyblue</v>
          </cell>
        </row>
        <row r="2057">
          <cell r="B2057" t="str">
            <v>Os05g0289400</v>
          </cell>
          <cell r="C2057" t="str">
            <v>skyblue</v>
          </cell>
        </row>
        <row r="2058">
          <cell r="B2058" t="str">
            <v>Os05g0292700</v>
          </cell>
          <cell r="C2058" t="str">
            <v>skyblue</v>
          </cell>
        </row>
        <row r="2059">
          <cell r="B2059" t="str">
            <v>Os05g0295300</v>
          </cell>
          <cell r="C2059" t="str">
            <v>skyblue</v>
          </cell>
        </row>
        <row r="2060">
          <cell r="B2060" t="str">
            <v>Os05g0302700</v>
          </cell>
          <cell r="C2060" t="str">
            <v>skyblue</v>
          </cell>
        </row>
        <row r="2061">
          <cell r="B2061" t="str">
            <v>Os05g0304200</v>
          </cell>
          <cell r="C2061" t="str">
            <v>skyblue</v>
          </cell>
        </row>
        <row r="2062">
          <cell r="B2062" t="str">
            <v>Os05g0310600</v>
          </cell>
          <cell r="C2062" t="str">
            <v>skyblue</v>
          </cell>
        </row>
        <row r="2063">
          <cell r="B2063" t="str">
            <v>Os05g0314100</v>
          </cell>
          <cell r="C2063" t="str">
            <v>skyblue</v>
          </cell>
        </row>
        <row r="2064">
          <cell r="B2064" t="str">
            <v>Os05g0319700</v>
          </cell>
          <cell r="C2064" t="str">
            <v>skyblue</v>
          </cell>
        </row>
        <row r="2065">
          <cell r="B2065" t="str">
            <v>Os05g0320800</v>
          </cell>
          <cell r="C2065" t="str">
            <v>skyblue</v>
          </cell>
        </row>
        <row r="2066">
          <cell r="B2066" t="str">
            <v>Os05g0323100</v>
          </cell>
          <cell r="C2066" t="str">
            <v>skyblue</v>
          </cell>
        </row>
        <row r="2067">
          <cell r="B2067" t="str">
            <v>Os05g0324600</v>
          </cell>
          <cell r="C2067" t="str">
            <v>skyblue</v>
          </cell>
        </row>
        <row r="2068">
          <cell r="B2068" t="str">
            <v>Os05g0346500</v>
          </cell>
          <cell r="C2068" t="str">
            <v>skyblue</v>
          </cell>
        </row>
        <row r="2069">
          <cell r="B2069" t="str">
            <v>Os05g0352800</v>
          </cell>
          <cell r="C2069" t="str">
            <v>skyblue</v>
          </cell>
        </row>
        <row r="2070">
          <cell r="B2070" t="str">
            <v>Os05g0357600</v>
          </cell>
          <cell r="C2070" t="str">
            <v>skyblue</v>
          </cell>
        </row>
        <row r="2071">
          <cell r="B2071" t="str">
            <v>Os05g0361700</v>
          </cell>
          <cell r="C2071" t="str">
            <v>skyblue</v>
          </cell>
        </row>
        <row r="2072">
          <cell r="B2072" t="str">
            <v>Os05g0365300</v>
          </cell>
          <cell r="C2072" t="str">
            <v>skyblue</v>
          </cell>
        </row>
        <row r="2073">
          <cell r="B2073" t="str">
            <v>Os05g0366300</v>
          </cell>
          <cell r="C2073" t="str">
            <v>skyblue</v>
          </cell>
        </row>
        <row r="2074">
          <cell r="B2074" t="str">
            <v>Os05g0367100</v>
          </cell>
          <cell r="C2074" t="str">
            <v>skyblue</v>
          </cell>
        </row>
        <row r="2075">
          <cell r="B2075" t="str">
            <v>Os05g0369800</v>
          </cell>
          <cell r="C2075" t="str">
            <v>skyblue</v>
          </cell>
        </row>
        <row r="2076">
          <cell r="B2076" t="str">
            <v>Os05g0376501</v>
          </cell>
          <cell r="C2076" t="str">
            <v>skyblue</v>
          </cell>
        </row>
        <row r="2077">
          <cell r="B2077" t="str">
            <v>Os05g0382900</v>
          </cell>
          <cell r="C2077" t="str">
            <v>skyblue</v>
          </cell>
        </row>
        <row r="2078">
          <cell r="B2078" t="str">
            <v>Os05g0383000</v>
          </cell>
          <cell r="C2078" t="str">
            <v>skyblue</v>
          </cell>
        </row>
        <row r="2079">
          <cell r="B2079" t="str">
            <v>Os05g0387900</v>
          </cell>
          <cell r="C2079" t="str">
            <v>skyblue</v>
          </cell>
        </row>
        <row r="2080">
          <cell r="B2080" t="str">
            <v>Os05g0389600</v>
          </cell>
          <cell r="C2080" t="str">
            <v>skyblue</v>
          </cell>
        </row>
        <row r="2081">
          <cell r="B2081" t="str">
            <v>Os05g0390500</v>
          </cell>
          <cell r="C2081" t="str">
            <v>skyblue</v>
          </cell>
        </row>
        <row r="2082">
          <cell r="B2082" t="str">
            <v>Os05g0397300</v>
          </cell>
          <cell r="C2082" t="str">
            <v>skyblue</v>
          </cell>
        </row>
        <row r="2083">
          <cell r="B2083" t="str">
            <v>Os05g0409500</v>
          </cell>
          <cell r="C2083" t="str">
            <v>skyblue</v>
          </cell>
        </row>
        <row r="2084">
          <cell r="B2084" t="str">
            <v>Os05g0410100</v>
          </cell>
          <cell r="C2084" t="str">
            <v>skyblue</v>
          </cell>
        </row>
        <row r="2085">
          <cell r="B2085" t="str">
            <v>Os05g0410800</v>
          </cell>
          <cell r="C2085" t="str">
            <v>skyblue</v>
          </cell>
        </row>
        <row r="2086">
          <cell r="B2086" t="str">
            <v>Os05g0420600</v>
          </cell>
          <cell r="C2086" t="str">
            <v>skyblue</v>
          </cell>
        </row>
        <row r="2087">
          <cell r="B2087" t="str">
            <v>Os05g0429100</v>
          </cell>
          <cell r="C2087" t="str">
            <v>skyblue</v>
          </cell>
        </row>
        <row r="2088">
          <cell r="B2088" t="str">
            <v>Os05g0430800</v>
          </cell>
          <cell r="C2088" t="str">
            <v>skyblue</v>
          </cell>
        </row>
        <row r="2089">
          <cell r="B2089" t="str">
            <v>Os05g0433100</v>
          </cell>
          <cell r="C2089" t="str">
            <v>skyblue</v>
          </cell>
        </row>
        <row r="2090">
          <cell r="B2090" t="str">
            <v>Os05g0440000</v>
          </cell>
          <cell r="C2090" t="str">
            <v>skyblue</v>
          </cell>
        </row>
        <row r="2091">
          <cell r="B2091" t="str">
            <v>Os05g0445900</v>
          </cell>
          <cell r="C2091" t="str">
            <v>skyblue</v>
          </cell>
        </row>
        <row r="2092">
          <cell r="B2092" t="str">
            <v>Os05g0446600</v>
          </cell>
          <cell r="C2092" t="str">
            <v>skyblue</v>
          </cell>
        </row>
        <row r="2093">
          <cell r="B2093" t="str">
            <v>Os05g0452600</v>
          </cell>
          <cell r="C2093" t="str">
            <v>skyblue</v>
          </cell>
        </row>
        <row r="2094">
          <cell r="B2094" t="str">
            <v>Os05g0454500</v>
          </cell>
          <cell r="C2094" t="str">
            <v>skyblue</v>
          </cell>
        </row>
        <row r="2095">
          <cell r="B2095" t="str">
            <v>Os05g0467400</v>
          </cell>
          <cell r="C2095" t="str">
            <v>skyblue</v>
          </cell>
        </row>
        <row r="2096">
          <cell r="B2096" t="str">
            <v>Os05g0476100</v>
          </cell>
          <cell r="C2096" t="str">
            <v>skyblue</v>
          </cell>
        </row>
        <row r="2097">
          <cell r="B2097" t="str">
            <v>Os05g0477200</v>
          </cell>
          <cell r="C2097" t="str">
            <v>skyblue</v>
          </cell>
        </row>
        <row r="2098">
          <cell r="B2098" t="str">
            <v>Os05g0490000</v>
          </cell>
          <cell r="C2098" t="str">
            <v>skyblue</v>
          </cell>
        </row>
        <row r="2099">
          <cell r="B2099" t="str">
            <v>Os05g0494900</v>
          </cell>
          <cell r="C2099" t="str">
            <v>skyblue</v>
          </cell>
        </row>
        <row r="2100">
          <cell r="B2100" t="str">
            <v>Os05g0496000</v>
          </cell>
          <cell r="C2100" t="str">
            <v>skyblue</v>
          </cell>
        </row>
        <row r="2101">
          <cell r="B2101" t="str">
            <v>Os05g0498500</v>
          </cell>
          <cell r="C2101" t="str">
            <v>skyblue</v>
          </cell>
        </row>
        <row r="2102">
          <cell r="B2102" t="str">
            <v>Os05g0506200</v>
          </cell>
          <cell r="C2102" t="str">
            <v>skyblue</v>
          </cell>
        </row>
        <row r="2103">
          <cell r="B2103" t="str">
            <v>Os05g0506300</v>
          </cell>
          <cell r="C2103" t="str">
            <v>skyblue</v>
          </cell>
        </row>
        <row r="2104">
          <cell r="B2104" t="str">
            <v>Os05g0506500</v>
          </cell>
          <cell r="C2104" t="str">
            <v>skyblue</v>
          </cell>
        </row>
        <row r="2105">
          <cell r="B2105" t="str">
            <v>Os05g0509700</v>
          </cell>
          <cell r="C2105" t="str">
            <v>skyblue</v>
          </cell>
        </row>
        <row r="2106">
          <cell r="B2106" t="str">
            <v>Os05g0512100</v>
          </cell>
          <cell r="C2106" t="str">
            <v>skyblue</v>
          </cell>
        </row>
        <row r="2107">
          <cell r="B2107" t="str">
            <v>Os05g0512500</v>
          </cell>
          <cell r="C2107" t="str">
            <v>skyblue</v>
          </cell>
        </row>
        <row r="2108">
          <cell r="B2108" t="str">
            <v>Os05g0516400</v>
          </cell>
          <cell r="C2108" t="str">
            <v>skyblue</v>
          </cell>
        </row>
        <row r="2109">
          <cell r="B2109" t="str">
            <v>Os05g0527700</v>
          </cell>
          <cell r="C2109" t="str">
            <v>skyblue</v>
          </cell>
        </row>
        <row r="2110">
          <cell r="B2110" t="str">
            <v>Os05g0528900</v>
          </cell>
          <cell r="C2110" t="str">
            <v>skyblue</v>
          </cell>
        </row>
        <row r="2111">
          <cell r="B2111" t="str">
            <v>Os05g0530500</v>
          </cell>
          <cell r="C2111" t="str">
            <v>skyblue</v>
          </cell>
        </row>
        <row r="2112">
          <cell r="B2112" t="str">
            <v>Os05g0532600</v>
          </cell>
          <cell r="C2112" t="str">
            <v>skyblue</v>
          </cell>
        </row>
        <row r="2113">
          <cell r="B2113" t="str">
            <v>Os05g0536200</v>
          </cell>
          <cell r="C2113" t="str">
            <v>skyblue</v>
          </cell>
        </row>
        <row r="2114">
          <cell r="B2114" t="str">
            <v>Os05g0537200</v>
          </cell>
          <cell r="C2114" t="str">
            <v>skyblue</v>
          </cell>
        </row>
        <row r="2115">
          <cell r="B2115" t="str">
            <v>Os05g0540800</v>
          </cell>
          <cell r="C2115" t="str">
            <v>skyblue</v>
          </cell>
        </row>
        <row r="2116">
          <cell r="B2116" t="str">
            <v>Os05g0541700</v>
          </cell>
          <cell r="C2116" t="str">
            <v>skyblue</v>
          </cell>
        </row>
        <row r="2117">
          <cell r="B2117" t="str">
            <v>Os05g0545600</v>
          </cell>
          <cell r="C2117" t="str">
            <v>skyblue</v>
          </cell>
        </row>
        <row r="2118">
          <cell r="B2118" t="str">
            <v>Os05g0546500</v>
          </cell>
          <cell r="C2118" t="str">
            <v>skyblue</v>
          </cell>
        </row>
        <row r="2119">
          <cell r="B2119" t="str">
            <v>Os05g0548600</v>
          </cell>
          <cell r="C2119" t="str">
            <v>skyblue</v>
          </cell>
        </row>
        <row r="2120">
          <cell r="B2120" t="str">
            <v>Os05g0550300</v>
          </cell>
          <cell r="C2120" t="str">
            <v>skyblue</v>
          </cell>
        </row>
        <row r="2121">
          <cell r="B2121" t="str">
            <v>Os05g0552300</v>
          </cell>
          <cell r="C2121" t="str">
            <v>skyblue</v>
          </cell>
        </row>
        <row r="2122">
          <cell r="B2122" t="str">
            <v>Os05g0556700</v>
          </cell>
          <cell r="C2122" t="str">
            <v>skyblue</v>
          </cell>
        </row>
        <row r="2123">
          <cell r="B2123" t="str">
            <v>Os05g0564050</v>
          </cell>
          <cell r="C2123" t="str">
            <v>skyblue</v>
          </cell>
        </row>
        <row r="2124">
          <cell r="B2124" t="str">
            <v>Os05g0565900</v>
          </cell>
          <cell r="C2124" t="str">
            <v>skyblue</v>
          </cell>
        </row>
        <row r="2125">
          <cell r="B2125" t="str">
            <v>Os05g0566800</v>
          </cell>
          <cell r="C2125" t="str">
            <v>skyblue</v>
          </cell>
        </row>
        <row r="2126">
          <cell r="B2126" t="str">
            <v>Os05g0566900</v>
          </cell>
          <cell r="C2126" t="str">
            <v>skyblue</v>
          </cell>
        </row>
        <row r="2127">
          <cell r="B2127" t="str">
            <v>Os05g0571700</v>
          </cell>
          <cell r="C2127" t="str">
            <v>skyblue</v>
          </cell>
        </row>
        <row r="2128">
          <cell r="B2128" t="str">
            <v>Os05g0571800</v>
          </cell>
          <cell r="C2128" t="str">
            <v>skyblue</v>
          </cell>
        </row>
        <row r="2129">
          <cell r="B2129" t="str">
            <v>Os05g0574500</v>
          </cell>
          <cell r="C2129" t="str">
            <v>skyblue</v>
          </cell>
        </row>
        <row r="2130">
          <cell r="B2130" t="str">
            <v>Os05g0578000</v>
          </cell>
          <cell r="C2130" t="str">
            <v>skyblue</v>
          </cell>
        </row>
        <row r="2131">
          <cell r="B2131" t="str">
            <v>Os05g0581600</v>
          </cell>
          <cell r="C2131" t="str">
            <v>skyblue</v>
          </cell>
        </row>
        <row r="2132">
          <cell r="B2132" t="str">
            <v>Os05g0585900</v>
          </cell>
          <cell r="C2132" t="str">
            <v>skyblue</v>
          </cell>
        </row>
        <row r="2133">
          <cell r="B2133" t="str">
            <v>Os05g0592600</v>
          </cell>
          <cell r="C2133" t="str">
            <v>skyblue</v>
          </cell>
        </row>
        <row r="2134">
          <cell r="B2134" t="str">
            <v>Os05g0593800</v>
          </cell>
          <cell r="C2134" t="str">
            <v>skyblue</v>
          </cell>
        </row>
        <row r="2135">
          <cell r="B2135" t="str">
            <v>Os05g0594100</v>
          </cell>
          <cell r="C2135" t="str">
            <v>skyblue</v>
          </cell>
        </row>
        <row r="2136">
          <cell r="B2136" t="str">
            <v>Os05g0597100</v>
          </cell>
          <cell r="C2136" t="str">
            <v>skyblue</v>
          </cell>
        </row>
        <row r="2137">
          <cell r="B2137" t="str">
            <v>Os05g0597150</v>
          </cell>
          <cell r="C2137" t="str">
            <v>skyblue</v>
          </cell>
        </row>
        <row r="2138">
          <cell r="B2138" t="str">
            <v>Os06g0100266</v>
          </cell>
          <cell r="C2138" t="str">
            <v>skyblue</v>
          </cell>
        </row>
        <row r="2139">
          <cell r="B2139" t="str">
            <v>Os06g0102800</v>
          </cell>
          <cell r="C2139" t="str">
            <v>skyblue</v>
          </cell>
        </row>
        <row r="2140">
          <cell r="B2140" t="str">
            <v>Os06g0112400</v>
          </cell>
          <cell r="C2140" t="str">
            <v>skyblue</v>
          </cell>
        </row>
        <row r="2141">
          <cell r="B2141" t="str">
            <v>Os06g0116600</v>
          </cell>
          <cell r="C2141" t="str">
            <v>skyblue</v>
          </cell>
        </row>
        <row r="2142">
          <cell r="B2142" t="str">
            <v>Os06g0116900</v>
          </cell>
          <cell r="C2142" t="str">
            <v>skyblue</v>
          </cell>
        </row>
        <row r="2143">
          <cell r="B2143" t="str">
            <v>Os06g0125132</v>
          </cell>
          <cell r="C2143" t="str">
            <v>skyblue</v>
          </cell>
        </row>
        <row r="2144">
          <cell r="B2144" t="str">
            <v>Os06g0128500</v>
          </cell>
          <cell r="C2144" t="str">
            <v>skyblue</v>
          </cell>
        </row>
        <row r="2145">
          <cell r="B2145" t="str">
            <v>Os06g0138500</v>
          </cell>
          <cell r="C2145" t="str">
            <v>skyblue</v>
          </cell>
        </row>
        <row r="2146">
          <cell r="B2146" t="str">
            <v>Os06g0142650</v>
          </cell>
          <cell r="C2146" t="str">
            <v>skyblue</v>
          </cell>
        </row>
        <row r="2147">
          <cell r="B2147" t="str">
            <v>Os06g0143000</v>
          </cell>
          <cell r="C2147" t="str">
            <v>skyblue</v>
          </cell>
        </row>
        <row r="2148">
          <cell r="B2148" t="str">
            <v>Os06g0149400</v>
          </cell>
          <cell r="C2148" t="str">
            <v>skyblue</v>
          </cell>
        </row>
        <row r="2149">
          <cell r="B2149" t="str">
            <v>Os06g0149500</v>
          </cell>
          <cell r="C2149" t="str">
            <v>skyblue</v>
          </cell>
        </row>
        <row r="2150">
          <cell r="B2150" t="str">
            <v>Os06g0149600</v>
          </cell>
          <cell r="C2150" t="str">
            <v>skyblue</v>
          </cell>
        </row>
        <row r="2151">
          <cell r="B2151" t="str">
            <v>Os06g0153600</v>
          </cell>
          <cell r="C2151" t="str">
            <v>skyblue</v>
          </cell>
        </row>
        <row r="2152">
          <cell r="B2152" t="str">
            <v>Os06g0159750</v>
          </cell>
          <cell r="C2152" t="str">
            <v>skyblue</v>
          </cell>
        </row>
        <row r="2153">
          <cell r="B2153" t="str">
            <v>Os06g0160001</v>
          </cell>
          <cell r="C2153" t="str">
            <v>skyblue</v>
          </cell>
        </row>
        <row r="2154">
          <cell r="B2154" t="str">
            <v>Os06g0161900</v>
          </cell>
          <cell r="C2154" t="str">
            <v>skyblue</v>
          </cell>
        </row>
        <row r="2155">
          <cell r="B2155" t="str">
            <v>Os06g0162500</v>
          </cell>
          <cell r="C2155" t="str">
            <v>skyblue</v>
          </cell>
        </row>
        <row r="2156">
          <cell r="B2156" t="str">
            <v>Os06g0163600</v>
          </cell>
          <cell r="C2156" t="str">
            <v>skyblue</v>
          </cell>
        </row>
        <row r="2157">
          <cell r="B2157" t="str">
            <v>Os06g0164000</v>
          </cell>
          <cell r="C2157" t="str">
            <v>skyblue</v>
          </cell>
        </row>
        <row r="2158">
          <cell r="B2158" t="str">
            <v>Os06g0164100</v>
          </cell>
          <cell r="C2158" t="str">
            <v>skyblue</v>
          </cell>
        </row>
        <row r="2159">
          <cell r="B2159" t="str">
            <v>Os06g0168000</v>
          </cell>
          <cell r="C2159" t="str">
            <v>skyblue</v>
          </cell>
        </row>
        <row r="2160">
          <cell r="B2160" t="str">
            <v>Os06g0170500</v>
          </cell>
          <cell r="C2160" t="str">
            <v>skyblue</v>
          </cell>
        </row>
        <row r="2161">
          <cell r="B2161" t="str">
            <v>Os06g0171600</v>
          </cell>
          <cell r="C2161" t="str">
            <v>skyblue</v>
          </cell>
        </row>
        <row r="2162">
          <cell r="B2162" t="str">
            <v>Os06g0173100</v>
          </cell>
          <cell r="C2162" t="str">
            <v>skyblue</v>
          </cell>
        </row>
        <row r="2163">
          <cell r="B2163" t="str">
            <v>Os06g0175900</v>
          </cell>
          <cell r="C2163" t="str">
            <v>skyblue</v>
          </cell>
        </row>
        <row r="2164">
          <cell r="B2164" t="str">
            <v>Os06g0183800</v>
          </cell>
          <cell r="C2164" t="str">
            <v>skyblue</v>
          </cell>
        </row>
        <row r="2165">
          <cell r="B2165" t="str">
            <v>Os06g0184200</v>
          </cell>
          <cell r="C2165" t="str">
            <v>skyblue</v>
          </cell>
        </row>
        <row r="2166">
          <cell r="B2166" t="str">
            <v>Os06g0192600</v>
          </cell>
          <cell r="C2166" t="str">
            <v>skyblue</v>
          </cell>
        </row>
        <row r="2167">
          <cell r="B2167" t="str">
            <v>Os06g0198600</v>
          </cell>
          <cell r="C2167" t="str">
            <v>skyblue</v>
          </cell>
        </row>
        <row r="2168">
          <cell r="B2168" t="str">
            <v>Os06g0205600</v>
          </cell>
          <cell r="C2168" t="str">
            <v>skyblue</v>
          </cell>
        </row>
        <row r="2169">
          <cell r="B2169" t="str">
            <v>Os06g0209100</v>
          </cell>
          <cell r="C2169" t="str">
            <v>skyblue</v>
          </cell>
        </row>
        <row r="2170">
          <cell r="B2170" t="str">
            <v>Os06g0217600</v>
          </cell>
          <cell r="C2170" t="str">
            <v>skyblue</v>
          </cell>
        </row>
        <row r="2171">
          <cell r="B2171" t="str">
            <v>Os06g0219600</v>
          </cell>
          <cell r="C2171" t="str">
            <v>skyblue</v>
          </cell>
        </row>
        <row r="2172">
          <cell r="B2172" t="str">
            <v>Os06g0222100</v>
          </cell>
          <cell r="C2172" t="str">
            <v>skyblue</v>
          </cell>
        </row>
        <row r="2173">
          <cell r="B2173" t="str">
            <v>Os06g0225200</v>
          </cell>
          <cell r="C2173" t="str">
            <v>skyblue</v>
          </cell>
        </row>
        <row r="2174">
          <cell r="B2174" t="str">
            <v>Os06g0225600</v>
          </cell>
          <cell r="C2174" t="str">
            <v>skyblue</v>
          </cell>
        </row>
        <row r="2175">
          <cell r="B2175" t="str">
            <v>Os06g0227200</v>
          </cell>
          <cell r="C2175" t="str">
            <v>skyblue</v>
          </cell>
        </row>
        <row r="2176">
          <cell r="B2176" t="str">
            <v>Os06g0232000</v>
          </cell>
          <cell r="C2176" t="str">
            <v>skyblue</v>
          </cell>
        </row>
        <row r="2177">
          <cell r="B2177" t="str">
            <v>Os06g0255200</v>
          </cell>
          <cell r="C2177" t="str">
            <v>skyblue</v>
          </cell>
        </row>
        <row r="2178">
          <cell r="B2178" t="str">
            <v>Os06g0255300</v>
          </cell>
          <cell r="C2178" t="str">
            <v>skyblue</v>
          </cell>
        </row>
        <row r="2179">
          <cell r="B2179" t="str">
            <v>Os06g0265000</v>
          </cell>
          <cell r="C2179" t="str">
            <v>skyblue</v>
          </cell>
        </row>
        <row r="2180">
          <cell r="B2180" t="str">
            <v>Os06g0274200</v>
          </cell>
          <cell r="C2180" t="str">
            <v>skyblue</v>
          </cell>
        </row>
        <row r="2181">
          <cell r="B2181" t="str">
            <v>Os06g0299100</v>
          </cell>
          <cell r="C2181" t="str">
            <v>skyblue</v>
          </cell>
        </row>
        <row r="2182">
          <cell r="B2182" t="str">
            <v>Os06g0309200</v>
          </cell>
          <cell r="C2182" t="str">
            <v>skyblue</v>
          </cell>
        </row>
        <row r="2183">
          <cell r="B2183" t="str">
            <v>Os06g0310200</v>
          </cell>
          <cell r="C2183" t="str">
            <v>skyblue</v>
          </cell>
        </row>
        <row r="2184">
          <cell r="B2184" t="str">
            <v>Os06g0312900</v>
          </cell>
          <cell r="C2184" t="str">
            <v>skyblue</v>
          </cell>
        </row>
        <row r="2185">
          <cell r="B2185" t="str">
            <v>Os06g0313900</v>
          </cell>
          <cell r="C2185" t="str">
            <v>skyblue</v>
          </cell>
        </row>
        <row r="2186">
          <cell r="B2186" t="str">
            <v>Os06g0319700</v>
          </cell>
          <cell r="C2186" t="str">
            <v>skyblue</v>
          </cell>
        </row>
        <row r="2187">
          <cell r="B2187" t="str">
            <v>Os06g0320500</v>
          </cell>
          <cell r="C2187" t="str">
            <v>skyblue</v>
          </cell>
        </row>
        <row r="2188">
          <cell r="B2188" t="str">
            <v>Os06g0341300</v>
          </cell>
          <cell r="C2188" t="str">
            <v>skyblue</v>
          </cell>
        </row>
        <row r="2189">
          <cell r="B2189" t="str">
            <v>Os06g0342500</v>
          </cell>
          <cell r="C2189" t="str">
            <v>skyblue</v>
          </cell>
        </row>
        <row r="2190">
          <cell r="B2190" t="str">
            <v>Os06g0366800</v>
          </cell>
          <cell r="C2190" t="str">
            <v>skyblue</v>
          </cell>
        </row>
        <row r="2191">
          <cell r="B2191" t="str">
            <v>Os06g0367100</v>
          </cell>
          <cell r="C2191" t="str">
            <v>skyblue</v>
          </cell>
        </row>
        <row r="2192">
          <cell r="B2192" t="str">
            <v>Os06g0474500</v>
          </cell>
          <cell r="C2192" t="str">
            <v>skyblue</v>
          </cell>
        </row>
        <row r="2193">
          <cell r="B2193" t="str">
            <v>Os06g0474900</v>
          </cell>
          <cell r="C2193" t="str">
            <v>skyblue</v>
          </cell>
        </row>
        <row r="2194">
          <cell r="B2194" t="str">
            <v>Os06g0475800</v>
          </cell>
          <cell r="C2194" t="str">
            <v>skyblue</v>
          </cell>
        </row>
        <row r="2195">
          <cell r="B2195" t="str">
            <v>Os06g0479200</v>
          </cell>
          <cell r="C2195" t="str">
            <v>skyblue</v>
          </cell>
        </row>
        <row r="2196">
          <cell r="B2196" t="str">
            <v>Os06g0484950</v>
          </cell>
          <cell r="C2196" t="str">
            <v>skyblue</v>
          </cell>
        </row>
        <row r="2197">
          <cell r="B2197" t="str">
            <v>Os06g0489500</v>
          </cell>
          <cell r="C2197" t="str">
            <v>skyblue</v>
          </cell>
        </row>
        <row r="2198">
          <cell r="B2198" t="str">
            <v>Os06g0495700</v>
          </cell>
          <cell r="C2198" t="str">
            <v>skyblue</v>
          </cell>
        </row>
        <row r="2199">
          <cell r="B2199" t="str">
            <v>Os06g0498500</v>
          </cell>
          <cell r="C2199" t="str">
            <v>skyblue</v>
          </cell>
        </row>
        <row r="2200">
          <cell r="B2200" t="str">
            <v>Os06g0499000</v>
          </cell>
          <cell r="C2200" t="str">
            <v>skyblue</v>
          </cell>
        </row>
        <row r="2201">
          <cell r="B2201" t="str">
            <v>Os06g0499301</v>
          </cell>
          <cell r="C2201" t="str">
            <v>skyblue</v>
          </cell>
        </row>
        <row r="2202">
          <cell r="B2202" t="str">
            <v>Os06g0505100</v>
          </cell>
          <cell r="C2202" t="str">
            <v>skyblue</v>
          </cell>
        </row>
        <row r="2203">
          <cell r="B2203" t="str">
            <v>Os06g0506100</v>
          </cell>
          <cell r="C2203" t="str">
            <v>skyblue</v>
          </cell>
        </row>
        <row r="2204">
          <cell r="B2204" t="str">
            <v>Os06g0528600</v>
          </cell>
          <cell r="C2204" t="str">
            <v>skyblue</v>
          </cell>
        </row>
        <row r="2205">
          <cell r="B2205" t="str">
            <v>Os06g0530200</v>
          </cell>
          <cell r="C2205" t="str">
            <v>skyblue</v>
          </cell>
        </row>
        <row r="2206">
          <cell r="B2206" t="str">
            <v>Os06g0535300</v>
          </cell>
          <cell r="C2206" t="str">
            <v>skyblue</v>
          </cell>
        </row>
        <row r="2207">
          <cell r="B2207" t="str">
            <v>Os06g0538200</v>
          </cell>
          <cell r="C2207" t="str">
            <v>skyblue</v>
          </cell>
        </row>
        <row r="2208">
          <cell r="B2208" t="str">
            <v>Os06g0539600</v>
          </cell>
          <cell r="C2208" t="str">
            <v>skyblue</v>
          </cell>
        </row>
        <row r="2209">
          <cell r="B2209" t="str">
            <v>Os06g0540400</v>
          </cell>
          <cell r="C2209" t="str">
            <v>skyblue</v>
          </cell>
        </row>
        <row r="2210">
          <cell r="B2210" t="str">
            <v>Os06g0550800</v>
          </cell>
          <cell r="C2210" t="str">
            <v>skyblue</v>
          </cell>
        </row>
        <row r="2211">
          <cell r="B2211" t="str">
            <v>Os06g0556300</v>
          </cell>
          <cell r="C2211" t="str">
            <v>skyblue</v>
          </cell>
        </row>
        <row r="2212">
          <cell r="B2212" t="str">
            <v>Os06g0561200</v>
          </cell>
          <cell r="C2212" t="str">
            <v>skyblue</v>
          </cell>
        </row>
        <row r="2213">
          <cell r="B2213" t="str">
            <v>Os06g0562600</v>
          </cell>
          <cell r="C2213" t="str">
            <v>skyblue</v>
          </cell>
        </row>
        <row r="2214">
          <cell r="B2214" t="str">
            <v>Os06g0563300</v>
          </cell>
          <cell r="C2214" t="str">
            <v>skyblue</v>
          </cell>
        </row>
        <row r="2215">
          <cell r="B2215" t="str">
            <v>Os06g0565100</v>
          </cell>
          <cell r="C2215" t="str">
            <v>skyblue</v>
          </cell>
        </row>
        <row r="2216">
          <cell r="B2216" t="str">
            <v>Os06g0565200</v>
          </cell>
          <cell r="C2216" t="str">
            <v>skyblue</v>
          </cell>
        </row>
        <row r="2217">
          <cell r="B2217" t="str">
            <v>Os06g0566100</v>
          </cell>
          <cell r="C2217" t="str">
            <v>skyblue</v>
          </cell>
        </row>
        <row r="2218">
          <cell r="B2218" t="str">
            <v>Os06g0574400</v>
          </cell>
          <cell r="C2218" t="str">
            <v>skyblue</v>
          </cell>
        </row>
        <row r="2219">
          <cell r="B2219" t="str">
            <v>Os06g0585900</v>
          </cell>
          <cell r="C2219" t="str">
            <v>skyblue</v>
          </cell>
        </row>
        <row r="2220">
          <cell r="B2220" t="str">
            <v>Os06g0598200</v>
          </cell>
          <cell r="C2220" t="str">
            <v>skyblue</v>
          </cell>
        </row>
        <row r="2221">
          <cell r="B2221" t="str">
            <v>Os06g0600301</v>
          </cell>
          <cell r="C2221" t="str">
            <v>skyblue</v>
          </cell>
        </row>
        <row r="2222">
          <cell r="B2222" t="str">
            <v>Os06g0602600</v>
          </cell>
          <cell r="C2222" t="str">
            <v>skyblue</v>
          </cell>
        </row>
        <row r="2223">
          <cell r="B2223" t="str">
            <v>Os06g0602700</v>
          </cell>
          <cell r="C2223" t="str">
            <v>skyblue</v>
          </cell>
        </row>
        <row r="2224">
          <cell r="B2224" t="str">
            <v>Os06g0608300</v>
          </cell>
          <cell r="C2224" t="str">
            <v>skyblue</v>
          </cell>
        </row>
        <row r="2225">
          <cell r="B2225" t="str">
            <v>Os06g0610600</v>
          </cell>
          <cell r="C2225" t="str">
            <v>skyblue</v>
          </cell>
        </row>
        <row r="2226">
          <cell r="B2226" t="str">
            <v>Os06g0612150</v>
          </cell>
          <cell r="C2226" t="str">
            <v>skyblue</v>
          </cell>
        </row>
        <row r="2227">
          <cell r="B2227" t="str">
            <v>Os06g0612300</v>
          </cell>
          <cell r="C2227" t="str">
            <v>skyblue</v>
          </cell>
        </row>
        <row r="2228">
          <cell r="B2228" t="str">
            <v>Os06g0614550</v>
          </cell>
          <cell r="C2228" t="str">
            <v>skyblue</v>
          </cell>
        </row>
        <row r="2229">
          <cell r="B2229" t="str">
            <v>Os06g0638100</v>
          </cell>
          <cell r="C2229" t="str">
            <v>skyblue</v>
          </cell>
        </row>
        <row r="2230">
          <cell r="B2230" t="str">
            <v>Os06g0643000</v>
          </cell>
          <cell r="C2230" t="str">
            <v>skyblue</v>
          </cell>
        </row>
        <row r="2231">
          <cell r="B2231" t="str">
            <v>Os06g0644600</v>
          </cell>
          <cell r="C2231" t="str">
            <v>skyblue</v>
          </cell>
        </row>
        <row r="2232">
          <cell r="B2232" t="str">
            <v>Os06g0644800</v>
          </cell>
          <cell r="C2232" t="str">
            <v>skyblue</v>
          </cell>
        </row>
        <row r="2233">
          <cell r="B2233" t="str">
            <v>Os06g0647400</v>
          </cell>
          <cell r="C2233" t="str">
            <v>skyblue</v>
          </cell>
        </row>
        <row r="2234">
          <cell r="B2234" t="str">
            <v>Os06g0647700</v>
          </cell>
          <cell r="C2234" t="str">
            <v>skyblue</v>
          </cell>
        </row>
        <row r="2235">
          <cell r="B2235" t="str">
            <v>Os06g0652300</v>
          </cell>
          <cell r="C2235" t="str">
            <v>skyblue</v>
          </cell>
        </row>
        <row r="2236">
          <cell r="B2236" t="str">
            <v>Os06g0652400</v>
          </cell>
          <cell r="C2236" t="str">
            <v>skyblue</v>
          </cell>
        </row>
        <row r="2237">
          <cell r="B2237" t="str">
            <v>Os06g0653800</v>
          </cell>
          <cell r="C2237" t="str">
            <v>skyblue</v>
          </cell>
        </row>
        <row r="2238">
          <cell r="B2238" t="str">
            <v>Os06g0659200</v>
          </cell>
          <cell r="C2238" t="str">
            <v>skyblue</v>
          </cell>
        </row>
        <row r="2239">
          <cell r="B2239" t="str">
            <v>Os06g0664400</v>
          </cell>
          <cell r="C2239" t="str">
            <v>skyblue</v>
          </cell>
        </row>
        <row r="2240">
          <cell r="B2240" t="str">
            <v>Os06g0668200</v>
          </cell>
          <cell r="C2240" t="str">
            <v>skyblue</v>
          </cell>
        </row>
        <row r="2241">
          <cell r="B2241" t="str">
            <v>Os06g0677700</v>
          </cell>
          <cell r="C2241" t="str">
            <v>skyblue</v>
          </cell>
        </row>
        <row r="2242">
          <cell r="B2242" t="str">
            <v>Os06g0688100</v>
          </cell>
          <cell r="C2242" t="str">
            <v>skyblue</v>
          </cell>
        </row>
        <row r="2243">
          <cell r="B2243" t="str">
            <v>Os06g0690100</v>
          </cell>
          <cell r="C2243" t="str">
            <v>skyblue</v>
          </cell>
        </row>
        <row r="2244">
          <cell r="B2244" t="str">
            <v>Os06g0691100</v>
          </cell>
          <cell r="C2244" t="str">
            <v>skyblue</v>
          </cell>
        </row>
        <row r="2245">
          <cell r="B2245" t="str">
            <v>Os06g0698500</v>
          </cell>
          <cell r="C2245" t="str">
            <v>skyblue</v>
          </cell>
        </row>
        <row r="2246">
          <cell r="B2246" t="str">
            <v>Os06g0698711</v>
          </cell>
          <cell r="C2246" t="str">
            <v>skyblue</v>
          </cell>
        </row>
        <row r="2247">
          <cell r="B2247" t="str">
            <v>Os06g0698900</v>
          </cell>
          <cell r="C2247" t="str">
            <v>skyblue</v>
          </cell>
        </row>
        <row r="2248">
          <cell r="B2248" t="str">
            <v>Os06g0699500</v>
          </cell>
          <cell r="C2248" t="str">
            <v>skyblue</v>
          </cell>
        </row>
        <row r="2249">
          <cell r="B2249" t="str">
            <v>Os06g0700000</v>
          </cell>
          <cell r="C2249" t="str">
            <v>skyblue</v>
          </cell>
        </row>
        <row r="2250">
          <cell r="B2250" t="str">
            <v>Os06g0701100</v>
          </cell>
          <cell r="C2250" t="str">
            <v>skyblue</v>
          </cell>
        </row>
        <row r="2251">
          <cell r="B2251" t="str">
            <v>Os06g0701600</v>
          </cell>
          <cell r="C2251" t="str">
            <v>skyblue</v>
          </cell>
        </row>
        <row r="2252">
          <cell r="B2252" t="str">
            <v>Os06g0702600</v>
          </cell>
          <cell r="C2252" t="str">
            <v>skyblue</v>
          </cell>
        </row>
        <row r="2253">
          <cell r="B2253" t="str">
            <v>Os06g0703500</v>
          </cell>
          <cell r="C2253" t="str">
            <v>skyblue</v>
          </cell>
        </row>
        <row r="2254">
          <cell r="B2254" t="str">
            <v>Os06g0704400</v>
          </cell>
          <cell r="C2254" t="str">
            <v>skyblue</v>
          </cell>
        </row>
        <row r="2255">
          <cell r="B2255" t="str">
            <v>Os06g0714700</v>
          </cell>
          <cell r="C2255" t="str">
            <v>skyblue</v>
          </cell>
        </row>
        <row r="2256">
          <cell r="B2256" t="str">
            <v>Os06g0715200</v>
          </cell>
          <cell r="C2256" t="str">
            <v>skyblue</v>
          </cell>
        </row>
        <row r="2257">
          <cell r="B2257" t="str">
            <v>Os06g0724600</v>
          </cell>
          <cell r="C2257" t="str">
            <v>skyblue</v>
          </cell>
        </row>
        <row r="2258">
          <cell r="B2258" t="str">
            <v>Os06g0724700</v>
          </cell>
          <cell r="C2258" t="str">
            <v>skyblue</v>
          </cell>
        </row>
        <row r="2259">
          <cell r="B2259" t="str">
            <v>Os06g0727300</v>
          </cell>
          <cell r="C2259" t="str">
            <v>skyblue</v>
          </cell>
        </row>
        <row r="2260">
          <cell r="B2260" t="str">
            <v>Os06g0730500</v>
          </cell>
          <cell r="C2260" t="str">
            <v>skyblue</v>
          </cell>
        </row>
        <row r="2261">
          <cell r="B2261" t="str">
            <v>Os06g0731500</v>
          </cell>
          <cell r="C2261" t="str">
            <v>skyblue</v>
          </cell>
        </row>
        <row r="2262">
          <cell r="B2262" t="str">
            <v>Os07g0106100</v>
          </cell>
          <cell r="C2262" t="str">
            <v>skyblue</v>
          </cell>
        </row>
        <row r="2263">
          <cell r="B2263" t="str">
            <v>Os07g0109500</v>
          </cell>
          <cell r="C2263" t="str">
            <v>skyblue</v>
          </cell>
        </row>
        <row r="2264">
          <cell r="B2264" t="str">
            <v>Os07g0110300</v>
          </cell>
          <cell r="C2264" t="str">
            <v>skyblue</v>
          </cell>
        </row>
        <row r="2265">
          <cell r="B2265" t="str">
            <v>Os07g0110500</v>
          </cell>
          <cell r="C2265" t="str">
            <v>skyblue</v>
          </cell>
        </row>
        <row r="2266">
          <cell r="B2266" t="str">
            <v>Os07g0120800</v>
          </cell>
          <cell r="C2266" t="str">
            <v>skyblue</v>
          </cell>
        </row>
        <row r="2267">
          <cell r="B2267" t="str">
            <v>Os07g0122400</v>
          </cell>
          <cell r="C2267" t="str">
            <v>skyblue</v>
          </cell>
        </row>
        <row r="2268">
          <cell r="B2268" t="str">
            <v>Os07g0127700</v>
          </cell>
          <cell r="C2268" t="str">
            <v>skyblue</v>
          </cell>
        </row>
        <row r="2269">
          <cell r="B2269" t="str">
            <v>Os07g0147500</v>
          </cell>
          <cell r="C2269" t="str">
            <v>skyblue</v>
          </cell>
        </row>
        <row r="2270">
          <cell r="B2270" t="str">
            <v>Os07g0150200</v>
          </cell>
          <cell r="C2270" t="str">
            <v>skyblue</v>
          </cell>
        </row>
        <row r="2271">
          <cell r="B2271" t="str">
            <v>Os07g0163900</v>
          </cell>
          <cell r="C2271" t="str">
            <v>skyblue</v>
          </cell>
        </row>
        <row r="2272">
          <cell r="B2272" t="str">
            <v>Os07g0166600</v>
          </cell>
          <cell r="C2272" t="str">
            <v>skyblue</v>
          </cell>
        </row>
        <row r="2273">
          <cell r="B2273" t="str">
            <v>Os07g0169600</v>
          </cell>
          <cell r="C2273" t="str">
            <v>skyblue</v>
          </cell>
        </row>
        <row r="2274">
          <cell r="B2274" t="str">
            <v>Os07g0170033</v>
          </cell>
          <cell r="C2274" t="str">
            <v>skyblue</v>
          </cell>
        </row>
        <row r="2275">
          <cell r="B2275" t="str">
            <v>Os07g0170300</v>
          </cell>
          <cell r="C2275" t="str">
            <v>skyblue</v>
          </cell>
        </row>
        <row r="2276">
          <cell r="B2276" t="str">
            <v>Os07g0170800</v>
          </cell>
          <cell r="C2276" t="str">
            <v>skyblue</v>
          </cell>
        </row>
        <row r="2277">
          <cell r="B2277" t="str">
            <v>Os07g0172500</v>
          </cell>
          <cell r="C2277" t="str">
            <v>skyblue</v>
          </cell>
        </row>
        <row r="2278">
          <cell r="B2278" t="str">
            <v>Os07g0175200</v>
          </cell>
          <cell r="C2278" t="str">
            <v>skyblue</v>
          </cell>
        </row>
        <row r="2279">
          <cell r="B2279" t="str">
            <v>Os07g0179000</v>
          </cell>
          <cell r="C2279" t="str">
            <v>skyblue</v>
          </cell>
        </row>
        <row r="2280">
          <cell r="B2280" t="str">
            <v>Os07g0179200</v>
          </cell>
          <cell r="C2280" t="str">
            <v>skyblue</v>
          </cell>
        </row>
        <row r="2281">
          <cell r="B2281" t="str">
            <v>Os07g0181200</v>
          </cell>
          <cell r="C2281" t="str">
            <v>skyblue</v>
          </cell>
        </row>
        <row r="2282">
          <cell r="B2282" t="str">
            <v>Os07g0184300</v>
          </cell>
          <cell r="C2282" t="str">
            <v>skyblue</v>
          </cell>
        </row>
        <row r="2283">
          <cell r="B2283" t="str">
            <v>Os07g0186400</v>
          </cell>
          <cell r="C2283" t="str">
            <v>skyblue</v>
          </cell>
        </row>
        <row r="2284">
          <cell r="B2284" t="str">
            <v>Os07g0204100</v>
          </cell>
          <cell r="C2284" t="str">
            <v>skyblue</v>
          </cell>
        </row>
        <row r="2285">
          <cell r="B2285" t="str">
            <v>Os07g0207400</v>
          </cell>
          <cell r="C2285" t="str">
            <v>skyblue</v>
          </cell>
        </row>
        <row r="2286">
          <cell r="B2286" t="str">
            <v>Os07g0211900</v>
          </cell>
          <cell r="C2286" t="str">
            <v>skyblue</v>
          </cell>
        </row>
        <row r="2287">
          <cell r="B2287" t="str">
            <v>Os07g0215500</v>
          </cell>
          <cell r="C2287" t="str">
            <v>skyblue</v>
          </cell>
        </row>
        <row r="2288">
          <cell r="B2288" t="str">
            <v>Os07g0218200</v>
          </cell>
          <cell r="C2288" t="str">
            <v>skyblue</v>
          </cell>
        </row>
        <row r="2289">
          <cell r="B2289" t="str">
            <v>Os07g0222700</v>
          </cell>
          <cell r="C2289" t="str">
            <v>skyblue</v>
          </cell>
        </row>
        <row r="2290">
          <cell r="B2290" t="str">
            <v>Os07g0223700</v>
          </cell>
          <cell r="C2290" t="str">
            <v>skyblue</v>
          </cell>
        </row>
        <row r="2291">
          <cell r="B2291" t="str">
            <v>Os07g0224900</v>
          </cell>
          <cell r="C2291" t="str">
            <v>skyblue</v>
          </cell>
        </row>
        <row r="2292">
          <cell r="B2292" t="str">
            <v>Os07g0227400</v>
          </cell>
          <cell r="C2292" t="str">
            <v>skyblue</v>
          </cell>
        </row>
        <row r="2293">
          <cell r="B2293" t="str">
            <v>Os07g0241600</v>
          </cell>
          <cell r="C2293" t="str">
            <v>skyblue</v>
          </cell>
        </row>
        <row r="2294">
          <cell r="B2294" t="str">
            <v>Os07g0241650</v>
          </cell>
          <cell r="C2294" t="str">
            <v>skyblue</v>
          </cell>
        </row>
        <row r="2295">
          <cell r="B2295" t="str">
            <v>Os07g0241700</v>
          </cell>
          <cell r="C2295" t="str">
            <v>skyblue</v>
          </cell>
        </row>
        <row r="2296">
          <cell r="B2296" t="str">
            <v>Os07g0253100</v>
          </cell>
          <cell r="C2296" t="str">
            <v>skyblue</v>
          </cell>
        </row>
        <row r="2297">
          <cell r="B2297" t="str">
            <v>Os07g0262200</v>
          </cell>
          <cell r="C2297" t="str">
            <v>skyblue</v>
          </cell>
        </row>
        <row r="2298">
          <cell r="B2298" t="str">
            <v>Os07g0271600</v>
          </cell>
          <cell r="C2298" t="str">
            <v>skyblue</v>
          </cell>
        </row>
        <row r="2299">
          <cell r="B2299" t="str">
            <v>Os07g0274800</v>
          </cell>
          <cell r="C2299" t="str">
            <v>skyblue</v>
          </cell>
        </row>
        <row r="2300">
          <cell r="B2300" t="str">
            <v>Os07g0294600</v>
          </cell>
          <cell r="C2300" t="str">
            <v>skyblue</v>
          </cell>
        </row>
        <row r="2301">
          <cell r="B2301" t="str">
            <v>Os07g0300900</v>
          </cell>
          <cell r="C2301" t="str">
            <v>skyblue</v>
          </cell>
        </row>
        <row r="2302">
          <cell r="B2302" t="str">
            <v>Os07g0404300</v>
          </cell>
          <cell r="C2302" t="str">
            <v>skyblue</v>
          </cell>
        </row>
        <row r="2303">
          <cell r="B2303" t="str">
            <v>Os07g0408100</v>
          </cell>
          <cell r="C2303" t="str">
            <v>skyblue</v>
          </cell>
        </row>
        <row r="2304">
          <cell r="B2304" t="str">
            <v>Os07g0415600</v>
          </cell>
          <cell r="C2304" t="str">
            <v>skyblue</v>
          </cell>
        </row>
        <row r="2305">
          <cell r="B2305" t="str">
            <v>Os07g0435100</v>
          </cell>
          <cell r="C2305" t="str">
            <v>skyblue</v>
          </cell>
        </row>
        <row r="2306">
          <cell r="B2306" t="str">
            <v>Os07g0449100</v>
          </cell>
          <cell r="C2306" t="str">
            <v>skyblue</v>
          </cell>
        </row>
        <row r="2307">
          <cell r="B2307" t="str">
            <v>Os07g0452100</v>
          </cell>
          <cell r="C2307" t="str">
            <v>skyblue</v>
          </cell>
        </row>
        <row r="2308">
          <cell r="B2308" t="str">
            <v>Os07g0454100</v>
          </cell>
          <cell r="C2308" t="str">
            <v>skyblue</v>
          </cell>
        </row>
        <row r="2309">
          <cell r="B2309" t="str">
            <v>Os07g0481300</v>
          </cell>
          <cell r="C2309" t="str">
            <v>skyblue</v>
          </cell>
        </row>
        <row r="2310">
          <cell r="B2310" t="str">
            <v>Os07g0483400</v>
          </cell>
          <cell r="C2310" t="str">
            <v>skyblue</v>
          </cell>
        </row>
        <row r="2311">
          <cell r="B2311" t="str">
            <v>Os07g0485500</v>
          </cell>
          <cell r="C2311" t="str">
            <v>skyblue</v>
          </cell>
        </row>
        <row r="2312">
          <cell r="B2312" t="str">
            <v>Os07g0490500</v>
          </cell>
          <cell r="C2312" t="str">
            <v>skyblue</v>
          </cell>
        </row>
        <row r="2313">
          <cell r="B2313" t="str">
            <v>Os07g0491600</v>
          </cell>
          <cell r="C2313" t="str">
            <v>skyblue</v>
          </cell>
        </row>
        <row r="2314">
          <cell r="B2314" t="str">
            <v>Os07g0495200</v>
          </cell>
          <cell r="C2314" t="str">
            <v>skyblue</v>
          </cell>
        </row>
        <row r="2315">
          <cell r="B2315" t="str">
            <v>Os07g0497100</v>
          </cell>
          <cell r="C2315" t="str">
            <v>skyblue</v>
          </cell>
        </row>
        <row r="2316">
          <cell r="B2316" t="str">
            <v>Os07g0498300</v>
          </cell>
          <cell r="C2316" t="str">
            <v>skyblue</v>
          </cell>
        </row>
        <row r="2317">
          <cell r="B2317" t="str">
            <v>Os07g0499300</v>
          </cell>
          <cell r="C2317" t="str">
            <v>skyblue</v>
          </cell>
        </row>
        <row r="2318">
          <cell r="B2318" t="str">
            <v>Os07g0506700</v>
          </cell>
          <cell r="C2318" t="str">
            <v>skyblue</v>
          </cell>
        </row>
        <row r="2319">
          <cell r="B2319" t="str">
            <v>Os07g0523100</v>
          </cell>
          <cell r="C2319" t="str">
            <v>skyblue</v>
          </cell>
        </row>
        <row r="2320">
          <cell r="B2320" t="str">
            <v>Os07g0524100</v>
          </cell>
          <cell r="C2320" t="str">
            <v>skyblue</v>
          </cell>
        </row>
        <row r="2321">
          <cell r="B2321" t="str">
            <v>Os07g0550600</v>
          </cell>
          <cell r="C2321" t="str">
            <v>skyblue</v>
          </cell>
        </row>
        <row r="2322">
          <cell r="B2322" t="str">
            <v>Os07g0561500</v>
          </cell>
          <cell r="C2322" t="str">
            <v>skyblue</v>
          </cell>
        </row>
        <row r="2323">
          <cell r="B2323" t="str">
            <v>Os07g0562900</v>
          </cell>
          <cell r="C2323" t="str">
            <v>skyblue</v>
          </cell>
        </row>
        <row r="2324">
          <cell r="B2324" t="str">
            <v>Os07g0565200</v>
          </cell>
          <cell r="C2324" t="str">
            <v>skyblue</v>
          </cell>
        </row>
        <row r="2325">
          <cell r="B2325" t="str">
            <v>Os07g0572400</v>
          </cell>
          <cell r="C2325" t="str">
            <v>skyblue</v>
          </cell>
        </row>
        <row r="2326">
          <cell r="B2326" t="str">
            <v>Os07g0575100</v>
          </cell>
          <cell r="C2326" t="str">
            <v>skyblue</v>
          </cell>
        </row>
        <row r="2327">
          <cell r="B2327" t="str">
            <v>Os07g0598500</v>
          </cell>
          <cell r="C2327" t="str">
            <v>skyblue</v>
          </cell>
        </row>
        <row r="2328">
          <cell r="B2328" t="str">
            <v>Os07g0599000</v>
          </cell>
          <cell r="C2328" t="str">
            <v>skyblue</v>
          </cell>
        </row>
        <row r="2329">
          <cell r="B2329" t="str">
            <v>Os07g0600300</v>
          </cell>
          <cell r="C2329" t="str">
            <v>skyblue</v>
          </cell>
        </row>
        <row r="2330">
          <cell r="B2330" t="str">
            <v>Os07g0603100</v>
          </cell>
          <cell r="C2330" t="str">
            <v>skyblue</v>
          </cell>
        </row>
        <row r="2331">
          <cell r="B2331" t="str">
            <v>Os07g0603900</v>
          </cell>
          <cell r="C2331" t="str">
            <v>skyblue</v>
          </cell>
        </row>
        <row r="2332">
          <cell r="B2332" t="str">
            <v>Os07g0604800</v>
          </cell>
          <cell r="C2332" t="str">
            <v>skyblue</v>
          </cell>
        </row>
        <row r="2333">
          <cell r="B2333" t="str">
            <v>Os07g0605900</v>
          </cell>
          <cell r="C2333" t="str">
            <v>skyblue</v>
          </cell>
        </row>
        <row r="2334">
          <cell r="B2334" t="str">
            <v>Os07g0609766</v>
          </cell>
          <cell r="C2334" t="str">
            <v>skyblue</v>
          </cell>
        </row>
        <row r="2335">
          <cell r="B2335" t="str">
            <v>Os07g0613200</v>
          </cell>
          <cell r="C2335" t="str">
            <v>skyblue</v>
          </cell>
        </row>
        <row r="2336">
          <cell r="B2336" t="str">
            <v>Os07g0613800</v>
          </cell>
          <cell r="C2336" t="str">
            <v>skyblue</v>
          </cell>
        </row>
        <row r="2337">
          <cell r="B2337" t="str">
            <v>Os07g0614500</v>
          </cell>
          <cell r="C2337" t="str">
            <v>skyblue</v>
          </cell>
        </row>
        <row r="2338">
          <cell r="B2338" t="str">
            <v>Os07g0622100</v>
          </cell>
          <cell r="C2338" t="str">
            <v>skyblue</v>
          </cell>
        </row>
        <row r="2339">
          <cell r="B2339" t="str">
            <v>Os07g0623400</v>
          </cell>
          <cell r="C2339" t="str">
            <v>skyblue</v>
          </cell>
        </row>
        <row r="2340">
          <cell r="B2340" t="str">
            <v>Os07g0631501</v>
          </cell>
          <cell r="C2340" t="str">
            <v>skyblue</v>
          </cell>
        </row>
        <row r="2341">
          <cell r="B2341" t="str">
            <v>Os07g0636400</v>
          </cell>
          <cell r="C2341" t="str">
            <v>skyblue</v>
          </cell>
        </row>
        <row r="2342">
          <cell r="B2342" t="str">
            <v>Os07g0640100</v>
          </cell>
          <cell r="C2342" t="str">
            <v>skyblue</v>
          </cell>
        </row>
        <row r="2343">
          <cell r="B2343" t="str">
            <v>Os07g0641700</v>
          </cell>
          <cell r="C2343" t="str">
            <v>skyblue</v>
          </cell>
        </row>
        <row r="2344">
          <cell r="B2344" t="str">
            <v>Os07g0645100</v>
          </cell>
          <cell r="C2344" t="str">
            <v>skyblue</v>
          </cell>
        </row>
        <row r="2345">
          <cell r="B2345" t="str">
            <v>Os07g0646600</v>
          </cell>
          <cell r="C2345" t="str">
            <v>skyblue</v>
          </cell>
        </row>
        <row r="2346">
          <cell r="B2346" t="str">
            <v>Os07g0647500</v>
          </cell>
          <cell r="C2346" t="str">
            <v>skyblue</v>
          </cell>
        </row>
        <row r="2347">
          <cell r="B2347" t="str">
            <v>Os07g0656500</v>
          </cell>
          <cell r="C2347" t="str">
            <v>skyblue</v>
          </cell>
        </row>
        <row r="2348">
          <cell r="B2348" t="str">
            <v>Os07g0661700</v>
          </cell>
          <cell r="C2348" t="str">
            <v>skyblue</v>
          </cell>
        </row>
        <row r="2349">
          <cell r="B2349" t="str">
            <v>Os07g0684000</v>
          </cell>
          <cell r="C2349" t="str">
            <v>skyblue</v>
          </cell>
        </row>
        <row r="2350">
          <cell r="B2350" t="str">
            <v>Os07g0687500</v>
          </cell>
          <cell r="C2350" t="str">
            <v>skyblue</v>
          </cell>
        </row>
        <row r="2351">
          <cell r="B2351" t="str">
            <v>Os07g0691300</v>
          </cell>
          <cell r="C2351" t="str">
            <v>skyblue</v>
          </cell>
        </row>
        <row r="2352">
          <cell r="B2352" t="str">
            <v>Os07g0693800</v>
          </cell>
          <cell r="C2352" t="str">
            <v>skyblue</v>
          </cell>
        </row>
        <row r="2353">
          <cell r="B2353" t="str">
            <v>Os08g0110100</v>
          </cell>
          <cell r="C2353" t="str">
            <v>skyblue</v>
          </cell>
        </row>
        <row r="2354">
          <cell r="B2354" t="str">
            <v>Os08g0117000</v>
          </cell>
          <cell r="C2354" t="str">
            <v>skyblue</v>
          </cell>
        </row>
        <row r="2355">
          <cell r="B2355" t="str">
            <v>Os08g0117200</v>
          </cell>
          <cell r="C2355" t="str">
            <v>skyblue</v>
          </cell>
        </row>
        <row r="2356">
          <cell r="B2356" t="str">
            <v>Os08g0120000</v>
          </cell>
          <cell r="C2356" t="str">
            <v>skyblue</v>
          </cell>
        </row>
        <row r="2357">
          <cell r="B2357" t="str">
            <v>Os08g0122700</v>
          </cell>
          <cell r="C2357" t="str">
            <v>skyblue</v>
          </cell>
        </row>
        <row r="2358">
          <cell r="B2358" t="str">
            <v>Os08g0125800</v>
          </cell>
          <cell r="C2358" t="str">
            <v>skyblue</v>
          </cell>
        </row>
        <row r="2359">
          <cell r="B2359" t="str">
            <v>Os08g0129200</v>
          </cell>
          <cell r="C2359" t="str">
            <v>skyblue</v>
          </cell>
        </row>
        <row r="2360">
          <cell r="B2360" t="str">
            <v>Os08g0135300</v>
          </cell>
          <cell r="C2360" t="str">
            <v>skyblue</v>
          </cell>
        </row>
        <row r="2361">
          <cell r="B2361" t="str">
            <v>Os08g0151500</v>
          </cell>
          <cell r="C2361" t="str">
            <v>skyblue</v>
          </cell>
        </row>
        <row r="2362">
          <cell r="B2362" t="str">
            <v>Os08g0154700</v>
          </cell>
          <cell r="C2362" t="str">
            <v>skyblue</v>
          </cell>
        </row>
        <row r="2363">
          <cell r="B2363" t="str">
            <v>Os08g0155100</v>
          </cell>
          <cell r="C2363" t="str">
            <v>skyblue</v>
          </cell>
        </row>
        <row r="2364">
          <cell r="B2364" t="str">
            <v>Os08g0167500</v>
          </cell>
          <cell r="C2364" t="str">
            <v>skyblue</v>
          </cell>
        </row>
        <row r="2365">
          <cell r="B2365" t="str">
            <v>Os08g0169800</v>
          </cell>
          <cell r="C2365" t="str">
            <v>skyblue</v>
          </cell>
        </row>
        <row r="2366">
          <cell r="B2366" t="str">
            <v>Os08g0175300</v>
          </cell>
          <cell r="C2366" t="str">
            <v>skyblue</v>
          </cell>
        </row>
        <row r="2367">
          <cell r="B2367" t="str">
            <v>Os08g0176900</v>
          </cell>
          <cell r="C2367" t="str">
            <v>skyblue</v>
          </cell>
        </row>
        <row r="2368">
          <cell r="B2368" t="str">
            <v>Os08g0177700</v>
          </cell>
          <cell r="C2368" t="str">
            <v>skyblue</v>
          </cell>
        </row>
        <row r="2369">
          <cell r="B2369" t="str">
            <v>Os08g0184300</v>
          </cell>
          <cell r="C2369" t="str">
            <v>skyblue</v>
          </cell>
        </row>
        <row r="2370">
          <cell r="B2370" t="str">
            <v>Os08g0189850</v>
          </cell>
          <cell r="C2370" t="str">
            <v>skyblue</v>
          </cell>
        </row>
        <row r="2371">
          <cell r="B2371" t="str">
            <v>Os08g0192200</v>
          </cell>
          <cell r="C2371" t="str">
            <v>skyblue</v>
          </cell>
        </row>
        <row r="2372">
          <cell r="B2372" t="str">
            <v>Os08g0192900</v>
          </cell>
          <cell r="C2372" t="str">
            <v>skyblue</v>
          </cell>
        </row>
        <row r="2373">
          <cell r="B2373" t="str">
            <v>Os08g0205300</v>
          </cell>
          <cell r="C2373" t="str">
            <v>skyblue</v>
          </cell>
        </row>
        <row r="2374">
          <cell r="B2374" t="str">
            <v>Os08g0206600</v>
          </cell>
          <cell r="C2374" t="str">
            <v>skyblue</v>
          </cell>
        </row>
        <row r="2375">
          <cell r="B2375" t="str">
            <v>Os08g0230000</v>
          </cell>
          <cell r="C2375" t="str">
            <v>skyblue</v>
          </cell>
        </row>
        <row r="2376">
          <cell r="B2376" t="str">
            <v>Os08g0230901</v>
          </cell>
          <cell r="C2376" t="str">
            <v>skyblue</v>
          </cell>
        </row>
        <row r="2377">
          <cell r="B2377" t="str">
            <v>Os08g0237800</v>
          </cell>
          <cell r="C2377" t="str">
            <v>skyblue</v>
          </cell>
        </row>
        <row r="2378">
          <cell r="B2378" t="str">
            <v>Os08g0248900</v>
          </cell>
          <cell r="C2378" t="str">
            <v>skyblue</v>
          </cell>
        </row>
        <row r="2379">
          <cell r="B2379" t="str">
            <v>Os08g0274700</v>
          </cell>
          <cell r="C2379" t="str">
            <v>skyblue</v>
          </cell>
        </row>
        <row r="2380">
          <cell r="B2380" t="str">
            <v>Os08g0276200</v>
          </cell>
          <cell r="C2380" t="str">
            <v>skyblue</v>
          </cell>
        </row>
        <row r="2381">
          <cell r="B2381" t="str">
            <v>Os08g0296600</v>
          </cell>
          <cell r="C2381" t="str">
            <v>skyblue</v>
          </cell>
        </row>
        <row r="2382">
          <cell r="B2382" t="str">
            <v>Os08g0320100</v>
          </cell>
          <cell r="C2382" t="str">
            <v>skyblue</v>
          </cell>
        </row>
        <row r="2383">
          <cell r="B2383" t="str">
            <v>Os08g0322400</v>
          </cell>
          <cell r="C2383" t="str">
            <v>skyblue</v>
          </cell>
        </row>
        <row r="2384">
          <cell r="B2384" t="str">
            <v>Os08g0331800</v>
          </cell>
          <cell r="C2384" t="str">
            <v>skyblue</v>
          </cell>
        </row>
        <row r="2385">
          <cell r="B2385" t="str">
            <v>Os08g0338000</v>
          </cell>
          <cell r="C2385" t="str">
            <v>skyblue</v>
          </cell>
        </row>
        <row r="2386">
          <cell r="B2386" t="str">
            <v>Os08g0338600</v>
          </cell>
          <cell r="C2386" t="str">
            <v>skyblue</v>
          </cell>
        </row>
        <row r="2387">
          <cell r="B2387" t="str">
            <v>Os08g0359500</v>
          </cell>
          <cell r="C2387" t="str">
            <v>skyblue</v>
          </cell>
        </row>
        <row r="2388">
          <cell r="B2388" t="str">
            <v>Os08g0359600</v>
          </cell>
          <cell r="C2388" t="str">
            <v>skyblue</v>
          </cell>
        </row>
        <row r="2389">
          <cell r="B2389" t="str">
            <v>Os08g0373850</v>
          </cell>
          <cell r="C2389" t="str">
            <v>skyblue</v>
          </cell>
        </row>
        <row r="2390">
          <cell r="B2390" t="str">
            <v>Os08g0374100</v>
          </cell>
          <cell r="C2390" t="str">
            <v>skyblue</v>
          </cell>
        </row>
        <row r="2391">
          <cell r="B2391" t="str">
            <v>Os08g0379000</v>
          </cell>
          <cell r="C2391" t="str">
            <v>skyblue</v>
          </cell>
        </row>
        <row r="2392">
          <cell r="B2392" t="str">
            <v>Os08g0398350</v>
          </cell>
          <cell r="C2392" t="str">
            <v>skyblue</v>
          </cell>
        </row>
        <row r="2393">
          <cell r="B2393" t="str">
            <v>Os08g0404250</v>
          </cell>
          <cell r="C2393" t="str">
            <v>skyblue</v>
          </cell>
        </row>
        <row r="2394">
          <cell r="B2394" t="str">
            <v>Os08g0404500</v>
          </cell>
          <cell r="C2394" t="str">
            <v>skyblue</v>
          </cell>
        </row>
        <row r="2395">
          <cell r="B2395" t="str">
            <v>Os08g0423500</v>
          </cell>
          <cell r="C2395" t="str">
            <v>skyblue</v>
          </cell>
        </row>
        <row r="2396">
          <cell r="B2396" t="str">
            <v>Os08g0430200</v>
          </cell>
          <cell r="C2396" t="str">
            <v>skyblue</v>
          </cell>
        </row>
        <row r="2397">
          <cell r="B2397" t="str">
            <v>Os08g0430800</v>
          </cell>
          <cell r="C2397" t="str">
            <v>skyblue</v>
          </cell>
        </row>
        <row r="2398">
          <cell r="B2398" t="str">
            <v>Os08g0431500</v>
          </cell>
          <cell r="C2398" t="str">
            <v>skyblue</v>
          </cell>
        </row>
        <row r="2399">
          <cell r="B2399" t="str">
            <v>Os08g0440500</v>
          </cell>
          <cell r="C2399" t="str">
            <v>skyblue</v>
          </cell>
        </row>
        <row r="2400">
          <cell r="B2400" t="str">
            <v>Os08g0447200</v>
          </cell>
          <cell r="C2400" t="str">
            <v>skyblue</v>
          </cell>
        </row>
        <row r="2401">
          <cell r="B2401" t="str">
            <v>Os08g0449850</v>
          </cell>
          <cell r="C2401" t="str">
            <v>skyblue</v>
          </cell>
        </row>
        <row r="2402">
          <cell r="B2402" t="str">
            <v>Os08g0461300</v>
          </cell>
          <cell r="C2402" t="str">
            <v>skyblue</v>
          </cell>
        </row>
        <row r="2403">
          <cell r="B2403" t="str">
            <v>Os08g0461400</v>
          </cell>
          <cell r="C2403" t="str">
            <v>skyblue</v>
          </cell>
        </row>
        <row r="2404">
          <cell r="B2404" t="str">
            <v>Os08g0476400</v>
          </cell>
          <cell r="C2404" t="str">
            <v>skyblue</v>
          </cell>
        </row>
        <row r="2405">
          <cell r="B2405" t="str">
            <v>Os08g0485700</v>
          </cell>
          <cell r="C2405" t="str">
            <v>skyblue</v>
          </cell>
        </row>
        <row r="2406">
          <cell r="B2406" t="str">
            <v>Os08g0488800</v>
          </cell>
          <cell r="C2406" t="str">
            <v>skyblue</v>
          </cell>
        </row>
        <row r="2407">
          <cell r="B2407" t="str">
            <v>Os08g0507701</v>
          </cell>
          <cell r="C2407" t="str">
            <v>skyblue</v>
          </cell>
        </row>
        <row r="2408">
          <cell r="B2408" t="str">
            <v>Os08g0508600</v>
          </cell>
          <cell r="C2408" t="str">
            <v>skyblue</v>
          </cell>
        </row>
        <row r="2409">
          <cell r="B2409" t="str">
            <v>Os08g0515800</v>
          </cell>
          <cell r="C2409" t="str">
            <v>skyblue</v>
          </cell>
        </row>
        <row r="2410">
          <cell r="B2410" t="str">
            <v>Os08g0517900</v>
          </cell>
          <cell r="C2410" t="str">
            <v>skyblue</v>
          </cell>
        </row>
        <row r="2411">
          <cell r="B2411" t="str">
            <v>Os08g0518200</v>
          </cell>
          <cell r="C2411" t="str">
            <v>skyblue</v>
          </cell>
        </row>
        <row r="2412">
          <cell r="B2412" t="str">
            <v>Os08g0519000</v>
          </cell>
          <cell r="C2412" t="str">
            <v>skyblue</v>
          </cell>
        </row>
        <row r="2413">
          <cell r="B2413" t="str">
            <v>Os08g0530200</v>
          </cell>
          <cell r="C2413" t="str">
            <v>skyblue</v>
          </cell>
        </row>
        <row r="2414">
          <cell r="B2414" t="str">
            <v>Os08g0530600</v>
          </cell>
          <cell r="C2414" t="str">
            <v>skyblue</v>
          </cell>
        </row>
        <row r="2415">
          <cell r="B2415" t="str">
            <v>Os08g0535600</v>
          </cell>
          <cell r="C2415" t="str">
            <v>skyblue</v>
          </cell>
        </row>
        <row r="2416">
          <cell r="B2416" t="str">
            <v>Os08g0539300</v>
          </cell>
          <cell r="C2416" t="str">
            <v>skyblue</v>
          </cell>
        </row>
        <row r="2417">
          <cell r="B2417" t="str">
            <v>Os08g0543400</v>
          </cell>
          <cell r="C2417" t="str">
            <v>skyblue</v>
          </cell>
        </row>
        <row r="2418">
          <cell r="B2418" t="str">
            <v>Os08g0545700</v>
          </cell>
          <cell r="C2418" t="str">
            <v>skyblue</v>
          </cell>
        </row>
        <row r="2419">
          <cell r="B2419" t="str">
            <v>Os08g0546466</v>
          </cell>
          <cell r="C2419" t="str">
            <v>skyblue</v>
          </cell>
        </row>
        <row r="2420">
          <cell r="B2420" t="str">
            <v>Os08g0548400</v>
          </cell>
          <cell r="C2420" t="str">
            <v>skyblue</v>
          </cell>
        </row>
        <row r="2421">
          <cell r="B2421" t="str">
            <v>Os08g0558900</v>
          </cell>
          <cell r="C2421" t="str">
            <v>skyblue</v>
          </cell>
        </row>
        <row r="2422">
          <cell r="B2422" t="str">
            <v>Os08g0559000</v>
          </cell>
          <cell r="C2422" t="str">
            <v>skyblue</v>
          </cell>
        </row>
        <row r="2423">
          <cell r="B2423" t="str">
            <v>Os09g0103200</v>
          </cell>
          <cell r="C2423" t="str">
            <v>skyblue</v>
          </cell>
        </row>
        <row r="2424">
          <cell r="B2424" t="str">
            <v>Os09g0110400</v>
          </cell>
          <cell r="C2424" t="str">
            <v>skyblue</v>
          </cell>
        </row>
        <row r="2425">
          <cell r="B2425" t="str">
            <v>Os09g0115400</v>
          </cell>
          <cell r="C2425" t="str">
            <v>skyblue</v>
          </cell>
        </row>
        <row r="2426">
          <cell r="B2426" t="str">
            <v>Os09g0249700</v>
          </cell>
          <cell r="C2426" t="str">
            <v>skyblue</v>
          </cell>
        </row>
        <row r="2427">
          <cell r="B2427" t="str">
            <v>Os09g0252100</v>
          </cell>
          <cell r="C2427" t="str">
            <v>skyblue</v>
          </cell>
        </row>
        <row r="2428">
          <cell r="B2428" t="str">
            <v>Os09g0260200</v>
          </cell>
          <cell r="C2428" t="str">
            <v>skyblue</v>
          </cell>
        </row>
        <row r="2429">
          <cell r="B2429" t="str">
            <v>Os09g0281700</v>
          </cell>
          <cell r="C2429" t="str">
            <v>skyblue</v>
          </cell>
        </row>
        <row r="2430">
          <cell r="B2430" t="str">
            <v>Os09g0297900</v>
          </cell>
          <cell r="C2430" t="str">
            <v>skyblue</v>
          </cell>
        </row>
        <row r="2431">
          <cell r="B2431" t="str">
            <v>Os09g0309900</v>
          </cell>
          <cell r="C2431" t="str">
            <v>skyblue</v>
          </cell>
        </row>
        <row r="2432">
          <cell r="B2432" t="str">
            <v>Os09g0338400</v>
          </cell>
          <cell r="C2432" t="str">
            <v>skyblue</v>
          </cell>
        </row>
        <row r="2433">
          <cell r="B2433" t="str">
            <v>Os09g0345000</v>
          </cell>
          <cell r="C2433" t="str">
            <v>skyblue</v>
          </cell>
        </row>
        <row r="2434">
          <cell r="B2434" t="str">
            <v>Os09g0361400</v>
          </cell>
          <cell r="C2434" t="str">
            <v>skyblue</v>
          </cell>
        </row>
        <row r="2435">
          <cell r="B2435" t="str">
            <v>Os09g0363200</v>
          </cell>
          <cell r="C2435" t="str">
            <v>skyblue</v>
          </cell>
        </row>
        <row r="2436">
          <cell r="B2436" t="str">
            <v>Os09g0364400</v>
          </cell>
          <cell r="C2436" t="str">
            <v>skyblue</v>
          </cell>
        </row>
        <row r="2437">
          <cell r="B2437" t="str">
            <v>Os09g0376800</v>
          </cell>
          <cell r="C2437" t="str">
            <v>skyblue</v>
          </cell>
        </row>
        <row r="2438">
          <cell r="B2438" t="str">
            <v>Os09g0378300</v>
          </cell>
          <cell r="C2438" t="str">
            <v>skyblue</v>
          </cell>
        </row>
        <row r="2439">
          <cell r="B2439" t="str">
            <v>Os09g0380200</v>
          </cell>
          <cell r="C2439" t="str">
            <v>skyblue</v>
          </cell>
        </row>
        <row r="2440">
          <cell r="B2440" t="str">
            <v>Os09g0382500</v>
          </cell>
          <cell r="C2440" t="str">
            <v>skyblue</v>
          </cell>
        </row>
        <row r="2441">
          <cell r="B2441" t="str">
            <v>Os09g0385300</v>
          </cell>
          <cell r="C2441" t="str">
            <v>skyblue</v>
          </cell>
        </row>
        <row r="2442">
          <cell r="B2442" t="str">
            <v>Os09g0386400</v>
          </cell>
          <cell r="C2442" t="str">
            <v>skyblue</v>
          </cell>
        </row>
        <row r="2443">
          <cell r="B2443" t="str">
            <v>Os09g0386500</v>
          </cell>
          <cell r="C2443" t="str">
            <v>skyblue</v>
          </cell>
        </row>
        <row r="2444">
          <cell r="B2444" t="str">
            <v>Os09g0398300</v>
          </cell>
          <cell r="C2444" t="str">
            <v>skyblue</v>
          </cell>
        </row>
        <row r="2445">
          <cell r="B2445" t="str">
            <v>Os09g0407800</v>
          </cell>
          <cell r="C2445" t="str">
            <v>skyblue</v>
          </cell>
        </row>
        <row r="2446">
          <cell r="B2446" t="str">
            <v>Os09g0411700</v>
          </cell>
          <cell r="C2446" t="str">
            <v>skyblue</v>
          </cell>
        </row>
        <row r="2447">
          <cell r="B2447" t="str">
            <v>Os09g0414300</v>
          </cell>
          <cell r="C2447" t="str">
            <v>skyblue</v>
          </cell>
        </row>
        <row r="2448">
          <cell r="B2448" t="str">
            <v>Os09g0415400</v>
          </cell>
          <cell r="C2448" t="str">
            <v>skyblue</v>
          </cell>
        </row>
        <row r="2449">
          <cell r="B2449" t="str">
            <v>Os09g0439500</v>
          </cell>
          <cell r="C2449" t="str">
            <v>skyblue</v>
          </cell>
        </row>
        <row r="2450">
          <cell r="B2450" t="str">
            <v>Os09g0444700</v>
          </cell>
          <cell r="C2450" t="str">
            <v>skyblue</v>
          </cell>
        </row>
        <row r="2451">
          <cell r="B2451" t="str">
            <v>Os09g0444900</v>
          </cell>
          <cell r="C2451" t="str">
            <v>skyblue</v>
          </cell>
        </row>
        <row r="2452">
          <cell r="B2452" t="str">
            <v>Os09g0449400</v>
          </cell>
          <cell r="C2452" t="str">
            <v>skyblue</v>
          </cell>
        </row>
        <row r="2453">
          <cell r="B2453" t="str">
            <v>Os09g0450901</v>
          </cell>
          <cell r="C2453" t="str">
            <v>skyblue</v>
          </cell>
        </row>
        <row r="2454">
          <cell r="B2454" t="str">
            <v>Os09g0453500</v>
          </cell>
          <cell r="C2454" t="str">
            <v>skyblue</v>
          </cell>
        </row>
        <row r="2455">
          <cell r="B2455" t="str">
            <v>Os09g0455400</v>
          </cell>
          <cell r="C2455" t="str">
            <v>skyblue</v>
          </cell>
        </row>
        <row r="2456">
          <cell r="B2456" t="str">
            <v>Os09g0458800</v>
          </cell>
          <cell r="C2456" t="str">
            <v>skyblue</v>
          </cell>
        </row>
        <row r="2457">
          <cell r="B2457" t="str">
            <v>Os09g0462700</v>
          </cell>
          <cell r="C2457" t="str">
            <v>skyblue</v>
          </cell>
        </row>
        <row r="2458">
          <cell r="B2458" t="str">
            <v>Os09g0463700</v>
          </cell>
          <cell r="C2458" t="str">
            <v>skyblue</v>
          </cell>
        </row>
        <row r="2459">
          <cell r="B2459" t="str">
            <v>Os09g0465500</v>
          </cell>
          <cell r="C2459" t="str">
            <v>skyblue</v>
          </cell>
        </row>
        <row r="2460">
          <cell r="B2460" t="str">
            <v>Os09g0465800</v>
          </cell>
          <cell r="C2460" t="str">
            <v>skyblue</v>
          </cell>
        </row>
        <row r="2461">
          <cell r="B2461" t="str">
            <v>Os09g0466100</v>
          </cell>
          <cell r="C2461" t="str">
            <v>skyblue</v>
          </cell>
        </row>
        <row r="2462">
          <cell r="B2462" t="str">
            <v>Os09g0466900</v>
          </cell>
          <cell r="C2462" t="str">
            <v>skyblue</v>
          </cell>
        </row>
        <row r="2463">
          <cell r="B2463" t="str">
            <v>Os09g0468150</v>
          </cell>
          <cell r="C2463" t="str">
            <v>skyblue</v>
          </cell>
        </row>
        <row r="2464">
          <cell r="B2464" t="str">
            <v>Os09g0474400</v>
          </cell>
          <cell r="C2464" t="str">
            <v>skyblue</v>
          </cell>
        </row>
        <row r="2465">
          <cell r="B2465" t="str">
            <v>Os09g0478000</v>
          </cell>
          <cell r="C2465" t="str">
            <v>skyblue</v>
          </cell>
        </row>
        <row r="2466">
          <cell r="B2466" t="str">
            <v>Os09g0480400</v>
          </cell>
          <cell r="C2466" t="str">
            <v>skyblue</v>
          </cell>
        </row>
        <row r="2467">
          <cell r="B2467" t="str">
            <v>Os09g0483800</v>
          </cell>
          <cell r="C2467" t="str">
            <v>skyblue</v>
          </cell>
        </row>
        <row r="2468">
          <cell r="B2468" t="str">
            <v>Os09g0486500</v>
          </cell>
          <cell r="C2468" t="str">
            <v>skyblue</v>
          </cell>
        </row>
        <row r="2469">
          <cell r="B2469" t="str">
            <v>Os09g0491772</v>
          </cell>
          <cell r="C2469" t="str">
            <v>skyblue</v>
          </cell>
        </row>
        <row r="2470">
          <cell r="B2470" t="str">
            <v>Os09g0498100</v>
          </cell>
          <cell r="C2470" t="str">
            <v>skyblue</v>
          </cell>
        </row>
        <row r="2471">
          <cell r="B2471" t="str">
            <v>Os09g0501100</v>
          </cell>
          <cell r="C2471" t="str">
            <v>skyblue</v>
          </cell>
        </row>
        <row r="2472">
          <cell r="B2472" t="str">
            <v>Os09g0501700</v>
          </cell>
          <cell r="C2472" t="str">
            <v>skyblue</v>
          </cell>
        </row>
        <row r="2473">
          <cell r="B2473" t="str">
            <v>Os09g0501850</v>
          </cell>
          <cell r="C2473" t="str">
            <v>skyblue</v>
          </cell>
        </row>
        <row r="2474">
          <cell r="B2474" t="str">
            <v>Os09g0503400</v>
          </cell>
          <cell r="C2474" t="str">
            <v>skyblue</v>
          </cell>
        </row>
        <row r="2475">
          <cell r="B2475" t="str">
            <v>Os09g0504400</v>
          </cell>
          <cell r="C2475" t="str">
            <v>skyblue</v>
          </cell>
        </row>
        <row r="2476">
          <cell r="B2476" t="str">
            <v>Os09g0511000</v>
          </cell>
          <cell r="C2476" t="str">
            <v>skyblue</v>
          </cell>
        </row>
        <row r="2477">
          <cell r="B2477" t="str">
            <v>Os09g0513900</v>
          </cell>
          <cell r="C2477" t="str">
            <v>skyblue</v>
          </cell>
        </row>
        <row r="2478">
          <cell r="B2478" t="str">
            <v>Os09g0515550</v>
          </cell>
          <cell r="C2478" t="str">
            <v>skyblue</v>
          </cell>
        </row>
        <row r="2479">
          <cell r="B2479" t="str">
            <v>Os09g0520100</v>
          </cell>
          <cell r="C2479" t="str">
            <v>skyblue</v>
          </cell>
        </row>
        <row r="2480">
          <cell r="B2480" t="str">
            <v>Os09g0520300</v>
          </cell>
          <cell r="C2480" t="str">
            <v>skyblue</v>
          </cell>
        </row>
        <row r="2481">
          <cell r="B2481" t="str">
            <v>Os09g0520400</v>
          </cell>
          <cell r="C2481" t="str">
            <v>skyblue</v>
          </cell>
        </row>
        <row r="2482">
          <cell r="B2482" t="str">
            <v>Os09g0529900</v>
          </cell>
          <cell r="C2482" t="str">
            <v>skyblue</v>
          </cell>
        </row>
        <row r="2483">
          <cell r="B2483" t="str">
            <v>Os09g0534800</v>
          </cell>
          <cell r="C2483" t="str">
            <v>skyblue</v>
          </cell>
        </row>
        <row r="2484">
          <cell r="B2484" t="str">
            <v>Os09g0542800</v>
          </cell>
          <cell r="C2484" t="str">
            <v>skyblue</v>
          </cell>
        </row>
        <row r="2485">
          <cell r="B2485" t="str">
            <v>Os09g0546900</v>
          </cell>
          <cell r="C2485" t="str">
            <v>skyblue</v>
          </cell>
        </row>
        <row r="2486">
          <cell r="B2486" t="str">
            <v>Os09g0550300</v>
          </cell>
          <cell r="C2486" t="str">
            <v>skyblue</v>
          </cell>
        </row>
        <row r="2487">
          <cell r="B2487" t="str">
            <v>Os09g0552400</v>
          </cell>
          <cell r="C2487" t="str">
            <v>skyblue</v>
          </cell>
        </row>
        <row r="2488">
          <cell r="B2488" t="str">
            <v>Os09g0553200</v>
          </cell>
          <cell r="C2488" t="str">
            <v>skyblue</v>
          </cell>
        </row>
        <row r="2489">
          <cell r="B2489" t="str">
            <v>Os09g0553300</v>
          </cell>
          <cell r="C2489" t="str">
            <v>skyblue</v>
          </cell>
        </row>
        <row r="2490">
          <cell r="B2490" t="str">
            <v>Os09g0556800</v>
          </cell>
          <cell r="C2490" t="str">
            <v>skyblue</v>
          </cell>
        </row>
        <row r="2491">
          <cell r="B2491" t="str">
            <v>Os09g0560300</v>
          </cell>
          <cell r="C2491" t="str">
            <v>skyblue</v>
          </cell>
        </row>
        <row r="2492">
          <cell r="B2492" t="str">
            <v>Os09g0568200</v>
          </cell>
          <cell r="C2492" t="str">
            <v>skyblue</v>
          </cell>
        </row>
        <row r="2493">
          <cell r="B2493" t="str">
            <v>Os09g0571100</v>
          </cell>
          <cell r="C2493" t="str">
            <v>skyblue</v>
          </cell>
        </row>
        <row r="2494">
          <cell r="B2494" t="str">
            <v>Os09g0571400</v>
          </cell>
          <cell r="C2494" t="str">
            <v>skyblue</v>
          </cell>
        </row>
        <row r="2495">
          <cell r="B2495" t="str">
            <v>Os09g0573200</v>
          </cell>
          <cell r="C2495" t="str">
            <v>skyblue</v>
          </cell>
        </row>
        <row r="2496">
          <cell r="B2496" t="str">
            <v>Os10g0100700</v>
          </cell>
          <cell r="C2496" t="str">
            <v>skyblue</v>
          </cell>
        </row>
        <row r="2497">
          <cell r="B2497" t="str">
            <v>Os10g0114500</v>
          </cell>
          <cell r="C2497" t="str">
            <v>skyblue</v>
          </cell>
        </row>
        <row r="2498">
          <cell r="B2498" t="str">
            <v>Os10g0115550</v>
          </cell>
          <cell r="C2498" t="str">
            <v>skyblue</v>
          </cell>
        </row>
        <row r="2499">
          <cell r="B2499" t="str">
            <v>Os10g0121300</v>
          </cell>
          <cell r="C2499" t="str">
            <v>skyblue</v>
          </cell>
        </row>
        <row r="2500">
          <cell r="B2500" t="str">
            <v>Os10g0130200</v>
          </cell>
          <cell r="C2500" t="str">
            <v>skyblue</v>
          </cell>
        </row>
        <row r="2501">
          <cell r="B2501" t="str">
            <v>Os10g0141900</v>
          </cell>
          <cell r="C2501" t="str">
            <v>skyblue</v>
          </cell>
        </row>
        <row r="2502">
          <cell r="B2502" t="str">
            <v>Os10g0167300</v>
          </cell>
          <cell r="C2502" t="str">
            <v>skyblue</v>
          </cell>
        </row>
        <row r="2503">
          <cell r="B2503" t="str">
            <v>Os10g0169200</v>
          </cell>
          <cell r="C2503" t="str">
            <v>skyblue</v>
          </cell>
        </row>
        <row r="2504">
          <cell r="B2504" t="str">
            <v>Os10g0177400</v>
          </cell>
          <cell r="C2504" t="str">
            <v>skyblue</v>
          </cell>
        </row>
        <row r="2505">
          <cell r="B2505" t="str">
            <v>Os10g0188100</v>
          </cell>
          <cell r="C2505" t="str">
            <v>skyblue</v>
          </cell>
        </row>
        <row r="2506">
          <cell r="B2506" t="str">
            <v>Os10g0192300</v>
          </cell>
          <cell r="C2506" t="str">
            <v>skyblue</v>
          </cell>
        </row>
        <row r="2507">
          <cell r="B2507" t="str">
            <v>Os10g0195100</v>
          </cell>
          <cell r="C2507" t="str">
            <v>skyblue</v>
          </cell>
        </row>
        <row r="2508">
          <cell r="B2508" t="str">
            <v>Os10g0213100</v>
          </cell>
          <cell r="C2508" t="str">
            <v>skyblue</v>
          </cell>
        </row>
        <row r="2509">
          <cell r="B2509" t="str">
            <v>Os10g0317900</v>
          </cell>
          <cell r="C2509" t="str">
            <v>skyblue</v>
          </cell>
        </row>
        <row r="2510">
          <cell r="B2510" t="str">
            <v>Os10g0339400</v>
          </cell>
          <cell r="C2510" t="str">
            <v>skyblue</v>
          </cell>
        </row>
        <row r="2511">
          <cell r="B2511" t="str">
            <v>Os10g0364900</v>
          </cell>
          <cell r="C2511" t="str">
            <v>skyblue</v>
          </cell>
        </row>
        <row r="2512">
          <cell r="B2512" t="str">
            <v>Os10g0366400</v>
          </cell>
          <cell r="C2512" t="str">
            <v>skyblue</v>
          </cell>
        </row>
        <row r="2513">
          <cell r="B2513" t="str">
            <v>Os10g0383200</v>
          </cell>
          <cell r="C2513" t="str">
            <v>skyblue</v>
          </cell>
        </row>
        <row r="2514">
          <cell r="B2514" t="str">
            <v>Os10g0386300</v>
          </cell>
          <cell r="C2514" t="str">
            <v>skyblue</v>
          </cell>
        </row>
        <row r="2515">
          <cell r="B2515" t="str">
            <v>Os10g0388500</v>
          </cell>
          <cell r="C2515" t="str">
            <v>skyblue</v>
          </cell>
        </row>
        <row r="2516">
          <cell r="B2516" t="str">
            <v>Os10g0389800</v>
          </cell>
          <cell r="C2516" t="str">
            <v>skyblue</v>
          </cell>
        </row>
        <row r="2517">
          <cell r="B2517" t="str">
            <v>Os10g0392400</v>
          </cell>
          <cell r="C2517" t="str">
            <v>skyblue</v>
          </cell>
        </row>
        <row r="2518">
          <cell r="B2518" t="str">
            <v>Os10g0392700</v>
          </cell>
          <cell r="C2518" t="str">
            <v>skyblue</v>
          </cell>
        </row>
        <row r="2519">
          <cell r="B2519" t="str">
            <v>Os10g0394000</v>
          </cell>
          <cell r="C2519" t="str">
            <v>skyblue</v>
          </cell>
        </row>
        <row r="2520">
          <cell r="B2520" t="str">
            <v>Os10g0406600</v>
          </cell>
          <cell r="C2520" t="str">
            <v>skyblue</v>
          </cell>
        </row>
        <row r="2521">
          <cell r="B2521" t="str">
            <v>Os10g0407200</v>
          </cell>
          <cell r="C2521" t="str">
            <v>skyblue</v>
          </cell>
        </row>
        <row r="2522">
          <cell r="B2522" t="str">
            <v>Os10g0409900</v>
          </cell>
          <cell r="C2522" t="str">
            <v>skyblue</v>
          </cell>
        </row>
        <row r="2523">
          <cell r="B2523" t="str">
            <v>Os10g0412100</v>
          </cell>
          <cell r="C2523" t="str">
            <v>skyblue</v>
          </cell>
        </row>
        <row r="2524">
          <cell r="B2524" t="str">
            <v>Os10g0415200</v>
          </cell>
          <cell r="C2524" t="str">
            <v>skyblue</v>
          </cell>
        </row>
        <row r="2525">
          <cell r="B2525" t="str">
            <v>Os10g0428200</v>
          </cell>
          <cell r="C2525" t="str">
            <v>skyblue</v>
          </cell>
        </row>
        <row r="2526">
          <cell r="B2526" t="str">
            <v>Os10g0440100</v>
          </cell>
          <cell r="C2526" t="str">
            <v>skyblue</v>
          </cell>
        </row>
        <row r="2527">
          <cell r="B2527" t="str">
            <v>Os10g0443200</v>
          </cell>
          <cell r="C2527" t="str">
            <v>skyblue</v>
          </cell>
        </row>
        <row r="2528">
          <cell r="B2528" t="str">
            <v>Os10g0446800</v>
          </cell>
          <cell r="C2528" t="str">
            <v>skyblue</v>
          </cell>
        </row>
        <row r="2529">
          <cell r="B2529" t="str">
            <v>Os10g0450800</v>
          </cell>
          <cell r="C2529" t="str">
            <v>skyblue</v>
          </cell>
        </row>
        <row r="2530">
          <cell r="B2530" t="str">
            <v>Os10g0456900</v>
          </cell>
          <cell r="C2530" t="str">
            <v>skyblue</v>
          </cell>
        </row>
        <row r="2531">
          <cell r="B2531" t="str">
            <v>Os10g0466800</v>
          </cell>
          <cell r="C2531" t="str">
            <v>skyblue</v>
          </cell>
        </row>
        <row r="2532">
          <cell r="B2532" t="str">
            <v>Os10g0467000</v>
          </cell>
          <cell r="C2532" t="str">
            <v>skyblue</v>
          </cell>
        </row>
        <row r="2533">
          <cell r="B2533" t="str">
            <v>Os10g0479600</v>
          </cell>
          <cell r="C2533" t="str">
            <v>skyblue</v>
          </cell>
        </row>
        <row r="2534">
          <cell r="B2534" t="str">
            <v>Os10g0483000</v>
          </cell>
          <cell r="C2534" t="str">
            <v>skyblue</v>
          </cell>
        </row>
        <row r="2535">
          <cell r="B2535" t="str">
            <v>Os10g0488400</v>
          </cell>
          <cell r="C2535" t="str">
            <v>skyblue</v>
          </cell>
        </row>
        <row r="2536">
          <cell r="B2536" t="str">
            <v>Os10g0489200</v>
          </cell>
          <cell r="C2536" t="str">
            <v>skyblue</v>
          </cell>
        </row>
        <row r="2537">
          <cell r="B2537" t="str">
            <v>Os10g0492500</v>
          </cell>
          <cell r="C2537" t="str">
            <v>skyblue</v>
          </cell>
        </row>
        <row r="2538">
          <cell r="B2538" t="str">
            <v>Os10g0495600</v>
          </cell>
          <cell r="C2538" t="str">
            <v>skyblue</v>
          </cell>
        </row>
        <row r="2539">
          <cell r="B2539" t="str">
            <v>Os10g0500000</v>
          </cell>
          <cell r="C2539" t="str">
            <v>skyblue</v>
          </cell>
        </row>
        <row r="2540">
          <cell r="B2540" t="str">
            <v>Os10g0503700</v>
          </cell>
          <cell r="C2540" t="str">
            <v>skyblue</v>
          </cell>
        </row>
        <row r="2541">
          <cell r="B2541" t="str">
            <v>Os10g0508600</v>
          </cell>
          <cell r="C2541" t="str">
            <v>skyblue</v>
          </cell>
        </row>
        <row r="2542">
          <cell r="B2542" t="str">
            <v>Os10g0512500</v>
          </cell>
          <cell r="C2542" t="str">
            <v>skyblue</v>
          </cell>
        </row>
        <row r="2543">
          <cell r="B2543" t="str">
            <v>Os10g0531700</v>
          </cell>
          <cell r="C2543" t="str">
            <v>skyblue</v>
          </cell>
        </row>
        <row r="2544">
          <cell r="B2544" t="str">
            <v>Os10g0534100</v>
          </cell>
          <cell r="C2544" t="str">
            <v>skyblue</v>
          </cell>
        </row>
        <row r="2545">
          <cell r="B2545" t="str">
            <v>Os10g0540300</v>
          </cell>
          <cell r="C2545" t="str">
            <v>skyblue</v>
          </cell>
        </row>
        <row r="2546">
          <cell r="B2546" t="str">
            <v>Os10g0540800</v>
          </cell>
          <cell r="C2546" t="str">
            <v>skyblue</v>
          </cell>
        </row>
        <row r="2547">
          <cell r="B2547" t="str">
            <v>Os10g0543150</v>
          </cell>
          <cell r="C2547" t="str">
            <v>skyblue</v>
          </cell>
        </row>
        <row r="2548">
          <cell r="B2548" t="str">
            <v>Os10g0548300</v>
          </cell>
          <cell r="C2548" t="str">
            <v>skyblue</v>
          </cell>
        </row>
        <row r="2549">
          <cell r="B2549" t="str">
            <v>Os10g0548900</v>
          </cell>
          <cell r="C2549" t="str">
            <v>skyblue</v>
          </cell>
        </row>
        <row r="2550">
          <cell r="B2550" t="str">
            <v>Os10g0549500</v>
          </cell>
          <cell r="C2550" t="str">
            <v>skyblue</v>
          </cell>
        </row>
        <row r="2551">
          <cell r="B2551" t="str">
            <v>Os10g0550100</v>
          </cell>
          <cell r="C2551" t="str">
            <v>skyblue</v>
          </cell>
        </row>
        <row r="2552">
          <cell r="B2552" t="str">
            <v>Os10g0555100</v>
          </cell>
          <cell r="C2552" t="str">
            <v>skyblue</v>
          </cell>
        </row>
        <row r="2553">
          <cell r="B2553" t="str">
            <v>Os10g0557800</v>
          </cell>
          <cell r="C2553" t="str">
            <v>skyblue</v>
          </cell>
        </row>
        <row r="2554">
          <cell r="B2554" t="str">
            <v>Os10g0559700</v>
          </cell>
          <cell r="C2554" t="str">
            <v>skyblue</v>
          </cell>
        </row>
        <row r="2555">
          <cell r="B2555" t="str">
            <v>Os10g0563700</v>
          </cell>
          <cell r="C2555" t="str">
            <v>skyblue</v>
          </cell>
        </row>
        <row r="2556">
          <cell r="B2556" t="str">
            <v>Os10g0566700</v>
          </cell>
          <cell r="C2556" t="str">
            <v>skyblue</v>
          </cell>
        </row>
        <row r="2557">
          <cell r="B2557" t="str">
            <v>Os10g0566900</v>
          </cell>
          <cell r="C2557" t="str">
            <v>skyblue</v>
          </cell>
        </row>
        <row r="2558">
          <cell r="B2558" t="str">
            <v>Os10g0569600</v>
          </cell>
          <cell r="C2558" t="str">
            <v>skyblue</v>
          </cell>
        </row>
        <row r="2559">
          <cell r="B2559" t="str">
            <v>Os10g0573900</v>
          </cell>
          <cell r="C2559" t="str">
            <v>skyblue</v>
          </cell>
        </row>
        <row r="2560">
          <cell r="B2560" t="str">
            <v>Os10g0575200</v>
          </cell>
          <cell r="C2560" t="str">
            <v>skyblue</v>
          </cell>
        </row>
        <row r="2561">
          <cell r="B2561" t="str">
            <v>Os10g0576000</v>
          </cell>
          <cell r="C2561" t="str">
            <v>skyblue</v>
          </cell>
        </row>
        <row r="2562">
          <cell r="B2562" t="str">
            <v>Os10g0580800</v>
          </cell>
          <cell r="C2562" t="str">
            <v>skyblue</v>
          </cell>
        </row>
        <row r="2563">
          <cell r="B2563" t="str">
            <v>Os11g0101200</v>
          </cell>
          <cell r="C2563" t="str">
            <v>skyblue</v>
          </cell>
        </row>
        <row r="2564">
          <cell r="B2564" t="str">
            <v>Os11g0105400</v>
          </cell>
          <cell r="C2564" t="str">
            <v>skyblue</v>
          </cell>
        </row>
        <row r="2565">
          <cell r="B2565" t="str">
            <v>Os11g0112000</v>
          </cell>
          <cell r="C2565" t="str">
            <v>skyblue</v>
          </cell>
        </row>
        <row r="2566">
          <cell r="B2566" t="str">
            <v>Os11g0120600</v>
          </cell>
          <cell r="C2566" t="str">
            <v>skyblue</v>
          </cell>
        </row>
        <row r="2567">
          <cell r="B2567" t="str">
            <v>Os11g0132400</v>
          </cell>
          <cell r="C2567" t="str">
            <v>skyblue</v>
          </cell>
        </row>
        <row r="2568">
          <cell r="B2568" t="str">
            <v>Os11g0135900</v>
          </cell>
          <cell r="C2568" t="str">
            <v>skyblue</v>
          </cell>
        </row>
        <row r="2569">
          <cell r="B2569" t="str">
            <v>Os11g0136701</v>
          </cell>
          <cell r="C2569" t="str">
            <v>skyblue</v>
          </cell>
        </row>
        <row r="2570">
          <cell r="B2570" t="str">
            <v>Os11g0138533</v>
          </cell>
          <cell r="C2570" t="str">
            <v>skyblue</v>
          </cell>
        </row>
        <row r="2571">
          <cell r="B2571" t="str">
            <v>Os11g0139400</v>
          </cell>
          <cell r="C2571" t="str">
            <v>skyblue</v>
          </cell>
        </row>
        <row r="2572">
          <cell r="B2572" t="str">
            <v>Os11g0146100</v>
          </cell>
          <cell r="C2572" t="str">
            <v>skyblue</v>
          </cell>
        </row>
        <row r="2573">
          <cell r="B2573" t="str">
            <v>Os11g0146200</v>
          </cell>
          <cell r="C2573" t="str">
            <v>skyblue</v>
          </cell>
        </row>
        <row r="2574">
          <cell r="B2574" t="str">
            <v>Os11g0148600</v>
          </cell>
          <cell r="C2574" t="str">
            <v>skyblue</v>
          </cell>
        </row>
        <row r="2575">
          <cell r="B2575" t="str">
            <v>Os11g0153800</v>
          </cell>
          <cell r="C2575" t="str">
            <v>skyblue</v>
          </cell>
        </row>
        <row r="2576">
          <cell r="B2576" t="str">
            <v>Os11g0156700</v>
          </cell>
          <cell r="C2576" t="str">
            <v>skyblue</v>
          </cell>
        </row>
        <row r="2577">
          <cell r="B2577" t="str">
            <v>Os11g0162200</v>
          </cell>
          <cell r="C2577" t="str">
            <v>skyblue</v>
          </cell>
        </row>
        <row r="2578">
          <cell r="B2578" t="str">
            <v>Os11g0180800</v>
          </cell>
          <cell r="C2578" t="str">
            <v>skyblue</v>
          </cell>
        </row>
        <row r="2579">
          <cell r="B2579" t="str">
            <v>Os11g0182500</v>
          </cell>
          <cell r="C2579" t="str">
            <v>skyblue</v>
          </cell>
        </row>
        <row r="2580">
          <cell r="B2580" t="str">
            <v>Os11g0194800</v>
          </cell>
          <cell r="C2580" t="str">
            <v>skyblue</v>
          </cell>
        </row>
        <row r="2581">
          <cell r="B2581" t="str">
            <v>Os11g0206600</v>
          </cell>
          <cell r="C2581" t="str">
            <v>skyblue</v>
          </cell>
        </row>
        <row r="2582">
          <cell r="B2582" t="str">
            <v>Os11g0215300</v>
          </cell>
          <cell r="C2582" t="str">
            <v>skyblue</v>
          </cell>
        </row>
        <row r="2583">
          <cell r="B2583" t="str">
            <v>Os11g0216400</v>
          </cell>
          <cell r="C2583" t="str">
            <v>skyblue</v>
          </cell>
        </row>
        <row r="2584">
          <cell r="B2584" t="str">
            <v>Os11g0231400</v>
          </cell>
          <cell r="C2584" t="str">
            <v>skyblue</v>
          </cell>
        </row>
        <row r="2585">
          <cell r="B2585" t="str">
            <v>Os11g0233800</v>
          </cell>
          <cell r="C2585" t="str">
            <v>skyblue</v>
          </cell>
        </row>
        <row r="2586">
          <cell r="B2586" t="str">
            <v>Os11g0235400</v>
          </cell>
          <cell r="C2586" t="str">
            <v>skyblue</v>
          </cell>
        </row>
        <row r="2587">
          <cell r="B2587" t="str">
            <v>Os11g0243600</v>
          </cell>
          <cell r="C2587" t="str">
            <v>skyblue</v>
          </cell>
        </row>
        <row r="2588">
          <cell r="B2588" t="str">
            <v>Os11g0249400</v>
          </cell>
          <cell r="C2588" t="str">
            <v>skyblue</v>
          </cell>
        </row>
        <row r="2589">
          <cell r="B2589" t="str">
            <v>Os11g0251250</v>
          </cell>
          <cell r="C2589" t="str">
            <v>skyblue</v>
          </cell>
        </row>
        <row r="2590">
          <cell r="B2590" t="str">
            <v>Os11g0256300</v>
          </cell>
          <cell r="C2590" t="str">
            <v>skyblue</v>
          </cell>
        </row>
        <row r="2591">
          <cell r="B2591" t="str">
            <v>Os11g0264600</v>
          </cell>
          <cell r="C2591" t="str">
            <v>skyblue</v>
          </cell>
        </row>
        <row r="2592">
          <cell r="B2592" t="str">
            <v>Os11g0269700</v>
          </cell>
          <cell r="C2592" t="str">
            <v>skyblue</v>
          </cell>
        </row>
        <row r="2593">
          <cell r="B2593" t="str">
            <v>Os11g0293300</v>
          </cell>
          <cell r="C2593" t="str">
            <v>skyblue</v>
          </cell>
        </row>
        <row r="2594">
          <cell r="B2594" t="str">
            <v>Os11g0295900</v>
          </cell>
          <cell r="C2594" t="str">
            <v>skyblue</v>
          </cell>
        </row>
        <row r="2595">
          <cell r="B2595" t="str">
            <v>Os11g0297000</v>
          </cell>
          <cell r="C2595" t="str">
            <v>skyblue</v>
          </cell>
        </row>
        <row r="2596">
          <cell r="B2596" t="str">
            <v>Os11g0302800</v>
          </cell>
          <cell r="C2596" t="str">
            <v>skyblue</v>
          </cell>
        </row>
        <row r="2597">
          <cell r="B2597" t="str">
            <v>Os11g0304050</v>
          </cell>
          <cell r="C2597" t="str">
            <v>skyblue</v>
          </cell>
        </row>
        <row r="2598">
          <cell r="B2598" t="str">
            <v>Os11g0310800</v>
          </cell>
          <cell r="C2598" t="str">
            <v>skyblue</v>
          </cell>
        </row>
        <row r="2599">
          <cell r="B2599" t="str">
            <v>Os11g0420000</v>
          </cell>
          <cell r="C2599" t="str">
            <v>skyblue</v>
          </cell>
        </row>
        <row r="2600">
          <cell r="B2600" t="str">
            <v>Os11g0429550</v>
          </cell>
          <cell r="C2600" t="str">
            <v>skyblue</v>
          </cell>
        </row>
        <row r="2601">
          <cell r="B2601" t="str">
            <v>Os11g0432600</v>
          </cell>
          <cell r="C2601" t="str">
            <v>skyblue</v>
          </cell>
        </row>
        <row r="2602">
          <cell r="B2602" t="str">
            <v>Os11g0433600</v>
          </cell>
          <cell r="C2602" t="str">
            <v>skyblue</v>
          </cell>
        </row>
        <row r="2603">
          <cell r="B2603" t="str">
            <v>Os11g0444700</v>
          </cell>
          <cell r="C2603" t="str">
            <v>skyblue</v>
          </cell>
        </row>
        <row r="2604">
          <cell r="B2604" t="str">
            <v>Os11g0444900</v>
          </cell>
          <cell r="C2604" t="str">
            <v>skyblue</v>
          </cell>
        </row>
        <row r="2605">
          <cell r="B2605" t="str">
            <v>Os11g0459500</v>
          </cell>
          <cell r="C2605" t="str">
            <v>skyblue</v>
          </cell>
        </row>
        <row r="2606">
          <cell r="B2606" t="str">
            <v>Os11g0467500</v>
          </cell>
          <cell r="C2606" t="str">
            <v>skyblue</v>
          </cell>
        </row>
        <row r="2607">
          <cell r="B2607" t="str">
            <v>Os11g0469600</v>
          </cell>
          <cell r="C2607" t="str">
            <v>skyblue</v>
          </cell>
        </row>
        <row r="2608">
          <cell r="B2608" t="str">
            <v>Os11g0479000</v>
          </cell>
          <cell r="C2608" t="str">
            <v>skyblue</v>
          </cell>
        </row>
        <row r="2609">
          <cell r="B2609" t="str">
            <v>Os11g0483600</v>
          </cell>
          <cell r="C2609" t="str">
            <v>skyblue</v>
          </cell>
        </row>
        <row r="2610">
          <cell r="B2610" t="str">
            <v>Os11g0487100</v>
          </cell>
          <cell r="C2610" t="str">
            <v>skyblue</v>
          </cell>
        </row>
        <row r="2611">
          <cell r="B2611" t="str">
            <v>Os11g0497000</v>
          </cell>
          <cell r="C2611" t="str">
            <v>skyblue</v>
          </cell>
        </row>
        <row r="2612">
          <cell r="B2612" t="str">
            <v>Os11g0531700</v>
          </cell>
          <cell r="C2612" t="str">
            <v>skyblue</v>
          </cell>
        </row>
        <row r="2613">
          <cell r="B2613" t="str">
            <v>Os11g0535600</v>
          </cell>
          <cell r="C2613" t="str">
            <v>skyblue</v>
          </cell>
        </row>
        <row r="2614">
          <cell r="B2614" t="str">
            <v>Os11g0545000</v>
          </cell>
          <cell r="C2614" t="str">
            <v>skyblue</v>
          </cell>
        </row>
        <row r="2615">
          <cell r="B2615" t="str">
            <v>Os11g0545600</v>
          </cell>
          <cell r="C2615" t="str">
            <v>skyblue</v>
          </cell>
        </row>
        <row r="2616">
          <cell r="B2616" t="str">
            <v>Os11g0550900</v>
          </cell>
          <cell r="C2616" t="str">
            <v>skyblue</v>
          </cell>
        </row>
        <row r="2617">
          <cell r="B2617" t="str">
            <v>Os11g0568600</v>
          </cell>
          <cell r="C2617" t="str">
            <v>skyblue</v>
          </cell>
        </row>
        <row r="2618">
          <cell r="B2618" t="str">
            <v>Os11g0572200</v>
          </cell>
          <cell r="C2618" t="str">
            <v>skyblue</v>
          </cell>
        </row>
        <row r="2619">
          <cell r="B2619" t="str">
            <v>Os11g0578100</v>
          </cell>
          <cell r="C2619" t="str">
            <v>skyblue</v>
          </cell>
        </row>
        <row r="2620">
          <cell r="B2620" t="str">
            <v>Os11g0579700</v>
          </cell>
          <cell r="C2620" t="str">
            <v>skyblue</v>
          </cell>
        </row>
        <row r="2621">
          <cell r="B2621" t="str">
            <v>Os11g0579800</v>
          </cell>
          <cell r="C2621" t="str">
            <v>skyblue</v>
          </cell>
        </row>
        <row r="2622">
          <cell r="B2622" t="str">
            <v>Os11g0595100</v>
          </cell>
          <cell r="C2622" t="str">
            <v>skyblue</v>
          </cell>
        </row>
        <row r="2623">
          <cell r="B2623" t="str">
            <v>Os11g0596200</v>
          </cell>
          <cell r="C2623" t="str">
            <v>skyblue</v>
          </cell>
        </row>
        <row r="2624">
          <cell r="B2624" t="str">
            <v>Os11g0601901</v>
          </cell>
          <cell r="C2624" t="str">
            <v>skyblue</v>
          </cell>
        </row>
        <row r="2625">
          <cell r="B2625" t="str">
            <v>Os11g0602300</v>
          </cell>
          <cell r="C2625" t="str">
            <v>skyblue</v>
          </cell>
        </row>
        <row r="2626">
          <cell r="B2626" t="str">
            <v>Os11g0615700</v>
          </cell>
          <cell r="C2626" t="str">
            <v>skyblue</v>
          </cell>
        </row>
        <row r="2627">
          <cell r="B2627" t="str">
            <v>Os11g0616200</v>
          </cell>
          <cell r="C2627" t="str">
            <v>skyblue</v>
          </cell>
        </row>
        <row r="2628">
          <cell r="B2628" t="str">
            <v>Os11g0624000</v>
          </cell>
          <cell r="C2628" t="str">
            <v>skyblue</v>
          </cell>
        </row>
        <row r="2629">
          <cell r="B2629" t="str">
            <v>Os11g0639300</v>
          </cell>
          <cell r="C2629" t="str">
            <v>skyblue</v>
          </cell>
        </row>
        <row r="2630">
          <cell r="B2630" t="str">
            <v>Os11g0654400</v>
          </cell>
          <cell r="C2630" t="str">
            <v>skyblue</v>
          </cell>
        </row>
        <row r="2631">
          <cell r="B2631" t="str">
            <v>Os11g0672900</v>
          </cell>
          <cell r="C2631" t="str">
            <v>skyblue</v>
          </cell>
        </row>
        <row r="2632">
          <cell r="B2632" t="str">
            <v>Os11g0683600</v>
          </cell>
          <cell r="C2632" t="str">
            <v>skyblue</v>
          </cell>
        </row>
        <row r="2633">
          <cell r="B2633" t="str">
            <v>Os11g0704550</v>
          </cell>
          <cell r="C2633" t="str">
            <v>skyblue</v>
          </cell>
        </row>
        <row r="2634">
          <cell r="B2634" t="str">
            <v>Os12g0109900</v>
          </cell>
          <cell r="C2634" t="str">
            <v>skyblue</v>
          </cell>
        </row>
        <row r="2635">
          <cell r="B2635" t="str">
            <v>Os12g0120900</v>
          </cell>
          <cell r="C2635" t="str">
            <v>skyblue</v>
          </cell>
        </row>
        <row r="2636">
          <cell r="B2636" t="str">
            <v>Os12g0124200</v>
          </cell>
          <cell r="C2636" t="str">
            <v>skyblue</v>
          </cell>
        </row>
        <row r="2637">
          <cell r="B2637" t="str">
            <v>Os12g0129400</v>
          </cell>
          <cell r="C2637" t="str">
            <v>skyblue</v>
          </cell>
        </row>
        <row r="2638">
          <cell r="B2638" t="str">
            <v>Os12g0141400</v>
          </cell>
          <cell r="C2638" t="str">
            <v>skyblue</v>
          </cell>
        </row>
        <row r="2639">
          <cell r="B2639" t="str">
            <v>Os12g0142200</v>
          </cell>
          <cell r="C2639" t="str">
            <v>skyblue</v>
          </cell>
        </row>
        <row r="2640">
          <cell r="B2640" t="str">
            <v>Os12g0143200</v>
          </cell>
          <cell r="C2640" t="str">
            <v>skyblue</v>
          </cell>
        </row>
        <row r="2641">
          <cell r="B2641" t="str">
            <v>Os12g0149800</v>
          </cell>
          <cell r="C2641" t="str">
            <v>skyblue</v>
          </cell>
        </row>
        <row r="2642">
          <cell r="B2642" t="str">
            <v>Os12g0150100</v>
          </cell>
          <cell r="C2642" t="str">
            <v>skyblue</v>
          </cell>
        </row>
        <row r="2643">
          <cell r="B2643" t="str">
            <v>Os12g0162800</v>
          </cell>
          <cell r="C2643" t="str">
            <v>skyblue</v>
          </cell>
        </row>
        <row r="2644">
          <cell r="B2644" t="str">
            <v>Os12g0175900</v>
          </cell>
          <cell r="C2644" t="str">
            <v>skyblue</v>
          </cell>
        </row>
        <row r="2645">
          <cell r="B2645" t="str">
            <v>Os12g0194400</v>
          </cell>
          <cell r="C2645" t="str">
            <v>skyblue</v>
          </cell>
        </row>
        <row r="2646">
          <cell r="B2646" t="str">
            <v>Os12g0194700</v>
          </cell>
          <cell r="C2646" t="str">
            <v>skyblue</v>
          </cell>
        </row>
        <row r="2647">
          <cell r="B2647" t="str">
            <v>Os12g0196300</v>
          </cell>
          <cell r="C2647" t="str">
            <v>skyblue</v>
          </cell>
        </row>
        <row r="2648">
          <cell r="B2648" t="str">
            <v>Os12g0198400</v>
          </cell>
          <cell r="C2648" t="str">
            <v>skyblue</v>
          </cell>
        </row>
        <row r="2649">
          <cell r="B2649" t="str">
            <v>Os12g0223300</v>
          </cell>
          <cell r="C2649" t="str">
            <v>skyblue</v>
          </cell>
        </row>
        <row r="2650">
          <cell r="B2650" t="str">
            <v>Os12g0228300</v>
          </cell>
          <cell r="C2650" t="str">
            <v>skyblue</v>
          </cell>
        </row>
        <row r="2651">
          <cell r="B2651" t="str">
            <v>Os12g0242900</v>
          </cell>
          <cell r="C2651" t="str">
            <v>skyblue</v>
          </cell>
        </row>
        <row r="2652">
          <cell r="B2652" t="str">
            <v>Os12g0244100</v>
          </cell>
          <cell r="C2652" t="str">
            <v>skyblue</v>
          </cell>
        </row>
        <row r="2653">
          <cell r="B2653" t="str">
            <v>Os12g0248000</v>
          </cell>
          <cell r="C2653" t="str">
            <v>skyblue</v>
          </cell>
        </row>
        <row r="2654">
          <cell r="B2654" t="str">
            <v>Os12g0288600</v>
          </cell>
          <cell r="C2654" t="str">
            <v>skyblue</v>
          </cell>
        </row>
        <row r="2655">
          <cell r="B2655" t="str">
            <v>Os12g0298950</v>
          </cell>
          <cell r="C2655" t="str">
            <v>skyblue</v>
          </cell>
        </row>
        <row r="2656">
          <cell r="B2656" t="str">
            <v>Os12g0410300</v>
          </cell>
          <cell r="C2656" t="str">
            <v>skyblue</v>
          </cell>
        </row>
        <row r="2657">
          <cell r="B2657" t="str">
            <v>Os12g0421000</v>
          </cell>
          <cell r="C2657" t="str">
            <v>skyblue</v>
          </cell>
        </row>
        <row r="2658">
          <cell r="B2658" t="str">
            <v>Os12g0428600</v>
          </cell>
          <cell r="C2658" t="str">
            <v>skyblue</v>
          </cell>
        </row>
        <row r="2659">
          <cell r="B2659" t="str">
            <v>Os12g0433500</v>
          </cell>
          <cell r="C2659" t="str">
            <v>skyblue</v>
          </cell>
        </row>
        <row r="2660">
          <cell r="B2660" t="str">
            <v>Os12g0443600</v>
          </cell>
          <cell r="C2660" t="str">
            <v>skyblue</v>
          </cell>
        </row>
        <row r="2661">
          <cell r="B2661" t="str">
            <v>Os12g0482700</v>
          </cell>
          <cell r="C2661" t="str">
            <v>skyblue</v>
          </cell>
        </row>
        <row r="2662">
          <cell r="B2662" t="str">
            <v>Os12g0501400</v>
          </cell>
          <cell r="C2662" t="str">
            <v>skyblue</v>
          </cell>
        </row>
        <row r="2663">
          <cell r="B2663" t="str">
            <v>Os12g0512100</v>
          </cell>
          <cell r="C2663" t="str">
            <v>skyblue</v>
          </cell>
        </row>
        <row r="2664">
          <cell r="B2664" t="str">
            <v>Os12g0514400</v>
          </cell>
          <cell r="C2664" t="str">
            <v>skyblue</v>
          </cell>
        </row>
        <row r="2665">
          <cell r="B2665" t="str">
            <v>Os12g0517200</v>
          </cell>
          <cell r="C2665" t="str">
            <v>skyblue</v>
          </cell>
        </row>
        <row r="2666">
          <cell r="B2666" t="str">
            <v>Os12g0524700</v>
          </cell>
          <cell r="C2666" t="str">
            <v>skyblue</v>
          </cell>
        </row>
        <row r="2667">
          <cell r="B2667" t="str">
            <v>Os12g0525100</v>
          </cell>
          <cell r="C2667" t="str">
            <v>skyblue</v>
          </cell>
        </row>
        <row r="2668">
          <cell r="B2668" t="str">
            <v>Os12g0525800</v>
          </cell>
          <cell r="C2668" t="str">
            <v>skyblue</v>
          </cell>
        </row>
        <row r="2669">
          <cell r="B2669" t="str">
            <v>Os12g0543600</v>
          </cell>
          <cell r="C2669" t="str">
            <v>skyblue</v>
          </cell>
        </row>
        <row r="2670">
          <cell r="B2670" t="str">
            <v>Os12g0556400</v>
          </cell>
          <cell r="C2670" t="str">
            <v>skyblue</v>
          </cell>
        </row>
        <row r="2671">
          <cell r="B2671" t="str">
            <v>Os12g0566200</v>
          </cell>
          <cell r="C2671" t="str">
            <v>skyblue</v>
          </cell>
        </row>
        <row r="2672">
          <cell r="B2672" t="str">
            <v>Os12g0567800</v>
          </cell>
          <cell r="C2672" t="str">
            <v>skyblue</v>
          </cell>
        </row>
        <row r="2673">
          <cell r="B2673" t="str">
            <v>Os12g0571200</v>
          </cell>
          <cell r="C2673" t="str">
            <v>skyblue</v>
          </cell>
        </row>
        <row r="2674">
          <cell r="B2674" t="str">
            <v>Os12g0583400</v>
          </cell>
          <cell r="C2674" t="str">
            <v>skyblue</v>
          </cell>
        </row>
        <row r="2675">
          <cell r="B2675" t="str">
            <v>Os12g0597000</v>
          </cell>
          <cell r="C2675" t="str">
            <v>skyblue</v>
          </cell>
        </row>
        <row r="2676">
          <cell r="B2676" t="str">
            <v>Os12g0599800</v>
          </cell>
          <cell r="C2676" t="str">
            <v>skyblue</v>
          </cell>
        </row>
        <row r="2677">
          <cell r="B2677" t="str">
            <v>Os12g0601400</v>
          </cell>
          <cell r="C2677" t="str">
            <v>skyblue</v>
          </cell>
        </row>
        <row r="2678">
          <cell r="B2678" t="str">
            <v>Os12g0604800</v>
          </cell>
          <cell r="C2678" t="str">
            <v>skyblue</v>
          </cell>
        </row>
        <row r="2679">
          <cell r="B2679" t="str">
            <v>Os12g0605400</v>
          </cell>
          <cell r="C2679" t="str">
            <v>skyblue</v>
          </cell>
        </row>
        <row r="2680">
          <cell r="B2680" t="str">
            <v>Os12g0610300</v>
          </cell>
          <cell r="C2680" t="str">
            <v>skyblue</v>
          </cell>
        </row>
        <row r="2681">
          <cell r="B2681" t="str">
            <v>Os12g0611200</v>
          </cell>
          <cell r="C2681" t="str">
            <v>skyblue</v>
          </cell>
        </row>
        <row r="2682">
          <cell r="B2682" t="str">
            <v>Os12g0611300</v>
          </cell>
          <cell r="C2682" t="str">
            <v>skyblue</v>
          </cell>
        </row>
        <row r="2683">
          <cell r="B2683" t="str">
            <v>Os12g0611700</v>
          </cell>
          <cell r="C2683" t="str">
            <v>skyblue</v>
          </cell>
        </row>
        <row r="2684">
          <cell r="B2684" t="str">
            <v>Os12g0615400</v>
          </cell>
          <cell r="C2684" t="str">
            <v>skyblue</v>
          </cell>
        </row>
        <row r="2685">
          <cell r="B2685" t="str">
            <v>Os12g0625101</v>
          </cell>
          <cell r="C2685" t="str">
            <v>skyblue</v>
          </cell>
        </row>
        <row r="2686">
          <cell r="B2686" t="str">
            <v>Os12g0625200</v>
          </cell>
          <cell r="C2686" t="str">
            <v>skyblue</v>
          </cell>
        </row>
        <row r="2687">
          <cell r="B2687" t="str">
            <v>Os12g0638500</v>
          </cell>
          <cell r="C2687" t="str">
            <v>skyblue</v>
          </cell>
        </row>
        <row r="2688">
          <cell r="B2688" t="str">
            <v>Os01g0265900</v>
          </cell>
          <cell r="C2688" t="str">
            <v>thistle1</v>
          </cell>
        </row>
        <row r="2689">
          <cell r="B2689" t="str">
            <v>Os01g0832200</v>
          </cell>
          <cell r="C2689" t="str">
            <v>thistle1</v>
          </cell>
        </row>
        <row r="2690">
          <cell r="B2690" t="str">
            <v>Os02g0522700</v>
          </cell>
          <cell r="C2690" t="str">
            <v>thistle1</v>
          </cell>
        </row>
        <row r="2691">
          <cell r="B2691" t="str">
            <v>Os02g0670900</v>
          </cell>
          <cell r="C2691" t="str">
            <v>thistle1</v>
          </cell>
        </row>
        <row r="2692">
          <cell r="B2692" t="str">
            <v>Os02g0734300</v>
          </cell>
          <cell r="C2692" t="str">
            <v>thistle1</v>
          </cell>
        </row>
        <row r="2693">
          <cell r="B2693" t="str">
            <v>Os02g0782800</v>
          </cell>
          <cell r="C2693" t="str">
            <v>thistle1</v>
          </cell>
        </row>
        <row r="2694">
          <cell r="B2694" t="str">
            <v>Os03g0114200</v>
          </cell>
          <cell r="C2694" t="str">
            <v>thistle1</v>
          </cell>
        </row>
        <row r="2695">
          <cell r="B2695" t="str">
            <v>Os03g0116700</v>
          </cell>
          <cell r="C2695" t="str">
            <v>thistle1</v>
          </cell>
        </row>
        <row r="2696">
          <cell r="B2696" t="str">
            <v>Os03g0128800</v>
          </cell>
          <cell r="C2696" t="str">
            <v>thistle1</v>
          </cell>
        </row>
        <row r="2697">
          <cell r="B2697" t="str">
            <v>Os03g0131900</v>
          </cell>
          <cell r="C2697" t="str">
            <v>thistle1</v>
          </cell>
        </row>
        <row r="2698">
          <cell r="B2698" t="str">
            <v>Os03g0170100</v>
          </cell>
          <cell r="C2698" t="str">
            <v>thistle1</v>
          </cell>
        </row>
        <row r="2699">
          <cell r="B2699" t="str">
            <v>Os03g0240800</v>
          </cell>
          <cell r="C2699" t="str">
            <v>thistle1</v>
          </cell>
        </row>
        <row r="2700">
          <cell r="B2700" t="str">
            <v>Os03g0410900</v>
          </cell>
          <cell r="C2700" t="str">
            <v>thistle1</v>
          </cell>
        </row>
        <row r="2701">
          <cell r="B2701" t="str">
            <v>Os03g0808300</v>
          </cell>
          <cell r="C2701" t="str">
            <v>thistle1</v>
          </cell>
        </row>
        <row r="2702">
          <cell r="B2702" t="str">
            <v>Os03g0852500</v>
          </cell>
          <cell r="C2702" t="str">
            <v>thistle1</v>
          </cell>
        </row>
        <row r="2703">
          <cell r="B2703" t="str">
            <v>Os04g0106400</v>
          </cell>
          <cell r="C2703" t="str">
            <v>thistle1</v>
          </cell>
        </row>
        <row r="2704">
          <cell r="B2704" t="str">
            <v>Os04g0476100</v>
          </cell>
          <cell r="C2704" t="str">
            <v>thistle1</v>
          </cell>
        </row>
        <row r="2705">
          <cell r="B2705" t="str">
            <v>Os05g0525900</v>
          </cell>
          <cell r="C2705" t="str">
            <v>thistle1</v>
          </cell>
        </row>
        <row r="2706">
          <cell r="B2706" t="str">
            <v>Os06g0158700</v>
          </cell>
          <cell r="C2706" t="str">
            <v>thistle1</v>
          </cell>
        </row>
        <row r="2707">
          <cell r="B2707" t="str">
            <v>Os06g0218800</v>
          </cell>
          <cell r="C2707" t="str">
            <v>thistle1</v>
          </cell>
        </row>
        <row r="2708">
          <cell r="B2708" t="str">
            <v>Os06g0220100</v>
          </cell>
          <cell r="C2708" t="str">
            <v>thistle1</v>
          </cell>
        </row>
        <row r="2709">
          <cell r="B2709" t="str">
            <v>Os06g0654900</v>
          </cell>
          <cell r="C2709" t="str">
            <v>thistle1</v>
          </cell>
        </row>
        <row r="2710">
          <cell r="B2710" t="str">
            <v>Os07g0182400</v>
          </cell>
          <cell r="C2710" t="str">
            <v>thistle1</v>
          </cell>
        </row>
        <row r="2711">
          <cell r="B2711" t="str">
            <v>Os08g0151400</v>
          </cell>
          <cell r="C2711" t="str">
            <v>thistle1</v>
          </cell>
        </row>
        <row r="2712">
          <cell r="B2712" t="str">
            <v>Os08g0363200</v>
          </cell>
          <cell r="C2712" t="str">
            <v>thistle1</v>
          </cell>
        </row>
        <row r="2713">
          <cell r="B2713" t="str">
            <v>Os08g0447300</v>
          </cell>
          <cell r="C2713" t="str">
            <v>thistle1</v>
          </cell>
        </row>
        <row r="2714">
          <cell r="B2714" t="str">
            <v>Os08g0525700</v>
          </cell>
          <cell r="C2714" t="str">
            <v>thistle1</v>
          </cell>
        </row>
        <row r="2715">
          <cell r="B2715" t="str">
            <v>Os08g0566900</v>
          </cell>
          <cell r="C2715" t="str">
            <v>thistle1</v>
          </cell>
        </row>
        <row r="2716">
          <cell r="B2716" t="str">
            <v>Os11g0220700</v>
          </cell>
          <cell r="C2716" t="str">
            <v>thistle1</v>
          </cell>
        </row>
        <row r="2717">
          <cell r="B2717" t="str">
            <v>Os01g0102500</v>
          </cell>
          <cell r="C2717" t="str">
            <v>yellow</v>
          </cell>
        </row>
        <row r="2718">
          <cell r="B2718" t="str">
            <v>Os01g0105400</v>
          </cell>
          <cell r="C2718" t="str">
            <v>yellow</v>
          </cell>
        </row>
        <row r="2719">
          <cell r="B2719" t="str">
            <v>Os01g0105500</v>
          </cell>
          <cell r="C2719" t="str">
            <v>yellow</v>
          </cell>
        </row>
        <row r="2720">
          <cell r="B2720" t="str">
            <v>Os01g0106500</v>
          </cell>
          <cell r="C2720" t="str">
            <v>yellow</v>
          </cell>
        </row>
        <row r="2721">
          <cell r="B2721" t="str">
            <v>Os01g0111800</v>
          </cell>
          <cell r="C2721" t="str">
            <v>yellow</v>
          </cell>
        </row>
        <row r="2722">
          <cell r="B2722" t="str">
            <v>Os01g0111900</v>
          </cell>
          <cell r="C2722" t="str">
            <v>yellow</v>
          </cell>
        </row>
        <row r="2723">
          <cell r="B2723" t="str">
            <v>Os01g0112000</v>
          </cell>
          <cell r="C2723" t="str">
            <v>yellow</v>
          </cell>
        </row>
        <row r="2724">
          <cell r="B2724" t="str">
            <v>Os01g0113600</v>
          </cell>
          <cell r="C2724" t="str">
            <v>yellow</v>
          </cell>
        </row>
        <row r="2725">
          <cell r="B2725" t="str">
            <v>Os01g0129000</v>
          </cell>
          <cell r="C2725" t="str">
            <v>yellow</v>
          </cell>
        </row>
        <row r="2726">
          <cell r="B2726" t="str">
            <v>Os01g0129600</v>
          </cell>
          <cell r="C2726" t="str">
            <v>yellow</v>
          </cell>
        </row>
        <row r="2727">
          <cell r="B2727" t="str">
            <v>Os01g0140500</v>
          </cell>
          <cell r="C2727" t="str">
            <v>yellow</v>
          </cell>
        </row>
        <row r="2728">
          <cell r="B2728" t="str">
            <v>Os01g0142500</v>
          </cell>
          <cell r="C2728" t="str">
            <v>yellow</v>
          </cell>
        </row>
        <row r="2729">
          <cell r="B2729" t="str">
            <v>Os01g0149200</v>
          </cell>
          <cell r="C2729" t="str">
            <v>yellow</v>
          </cell>
        </row>
        <row r="2730">
          <cell r="B2730" t="str">
            <v>Os01g0149700</v>
          </cell>
          <cell r="C2730" t="str">
            <v>yellow</v>
          </cell>
        </row>
        <row r="2731">
          <cell r="B2731" t="str">
            <v>Os01g0149800</v>
          </cell>
          <cell r="C2731" t="str">
            <v>yellow</v>
          </cell>
        </row>
        <row r="2732">
          <cell r="B2732" t="str">
            <v>Os01g0154000</v>
          </cell>
          <cell r="C2732" t="str">
            <v>yellow</v>
          </cell>
        </row>
        <row r="2733">
          <cell r="B2733" t="str">
            <v>Os01g0157200</v>
          </cell>
          <cell r="C2733" t="str">
            <v>yellow</v>
          </cell>
        </row>
        <row r="2734">
          <cell r="B2734" t="str">
            <v>Os01g0158900</v>
          </cell>
          <cell r="C2734" t="str">
            <v>yellow</v>
          </cell>
        </row>
        <row r="2735">
          <cell r="B2735" t="str">
            <v>Os01g0168300</v>
          </cell>
          <cell r="C2735" t="str">
            <v>yellow</v>
          </cell>
        </row>
        <row r="2736">
          <cell r="B2736" t="str">
            <v>Os01g0170800</v>
          </cell>
          <cell r="C2736" t="str">
            <v>yellow</v>
          </cell>
        </row>
        <row r="2737">
          <cell r="B2737" t="str">
            <v>Os01g0176700</v>
          </cell>
          <cell r="C2737" t="str">
            <v>yellow</v>
          </cell>
        </row>
        <row r="2738">
          <cell r="B2738" t="str">
            <v>Os01g0179000</v>
          </cell>
          <cell r="C2738" t="str">
            <v>yellow</v>
          </cell>
        </row>
        <row r="2739">
          <cell r="B2739" t="str">
            <v>Os01g0181200</v>
          </cell>
          <cell r="C2739" t="str">
            <v>yellow</v>
          </cell>
        </row>
        <row r="2740">
          <cell r="B2740" t="str">
            <v>Os01g0184900</v>
          </cell>
          <cell r="C2740" t="str">
            <v>yellow</v>
          </cell>
        </row>
        <row r="2741">
          <cell r="B2741" t="str">
            <v>Os01g0187600</v>
          </cell>
          <cell r="C2741" t="str">
            <v>yellow</v>
          </cell>
        </row>
        <row r="2742">
          <cell r="B2742" t="str">
            <v>Os01g0202600</v>
          </cell>
          <cell r="C2742" t="str">
            <v>yellow</v>
          </cell>
        </row>
        <row r="2743">
          <cell r="B2743" t="str">
            <v>Os01g0203000</v>
          </cell>
          <cell r="C2743" t="str">
            <v>yellow</v>
          </cell>
        </row>
        <row r="2744">
          <cell r="B2744" t="str">
            <v>Os01g0207400</v>
          </cell>
          <cell r="C2744" t="str">
            <v>yellow</v>
          </cell>
        </row>
        <row r="2745">
          <cell r="B2745" t="str">
            <v>Os01g0211000</v>
          </cell>
          <cell r="C2745" t="str">
            <v>yellow</v>
          </cell>
        </row>
        <row r="2746">
          <cell r="B2746" t="str">
            <v>Os01g0220300</v>
          </cell>
          <cell r="C2746" t="str">
            <v>yellow</v>
          </cell>
        </row>
        <row r="2747">
          <cell r="B2747" t="str">
            <v>Os01g0224500</v>
          </cell>
          <cell r="C2747" t="str">
            <v>yellow</v>
          </cell>
        </row>
        <row r="2748">
          <cell r="B2748" t="str">
            <v>Os01g0228300</v>
          </cell>
          <cell r="C2748" t="str">
            <v>yellow</v>
          </cell>
        </row>
        <row r="2749">
          <cell r="B2749" t="str">
            <v>Os01g0232000</v>
          </cell>
          <cell r="C2749" t="str">
            <v>yellow</v>
          </cell>
        </row>
        <row r="2750">
          <cell r="B2750" t="str">
            <v>Os01g0233000</v>
          </cell>
          <cell r="C2750" t="str">
            <v>yellow</v>
          </cell>
        </row>
        <row r="2751">
          <cell r="B2751" t="str">
            <v>Os01g0234700</v>
          </cell>
          <cell r="C2751" t="str">
            <v>yellow</v>
          </cell>
        </row>
        <row r="2752">
          <cell r="B2752" t="str">
            <v>Os01g0239100</v>
          </cell>
          <cell r="C2752" t="str">
            <v>yellow</v>
          </cell>
        </row>
        <row r="2753">
          <cell r="B2753" t="str">
            <v>Os01g0243400</v>
          </cell>
          <cell r="C2753" t="str">
            <v>yellow</v>
          </cell>
        </row>
        <row r="2754">
          <cell r="B2754" t="str">
            <v>Os01g0244400</v>
          </cell>
          <cell r="C2754" t="str">
            <v>yellow</v>
          </cell>
        </row>
        <row r="2755">
          <cell r="B2755" t="str">
            <v>Os01g0247700</v>
          </cell>
          <cell r="C2755" t="str">
            <v>yellow</v>
          </cell>
        </row>
        <row r="2756">
          <cell r="B2756" t="str">
            <v>Os01g0249200</v>
          </cell>
          <cell r="C2756" t="str">
            <v>yellow</v>
          </cell>
        </row>
        <row r="2757">
          <cell r="B2757" t="str">
            <v>Os01g0250200</v>
          </cell>
          <cell r="C2757" t="str">
            <v>yellow</v>
          </cell>
        </row>
        <row r="2758">
          <cell r="B2758" t="str">
            <v>Os01g0253400</v>
          </cell>
          <cell r="C2758" t="str">
            <v>yellow</v>
          </cell>
        </row>
        <row r="2759">
          <cell r="B2759" t="str">
            <v>Os01g0253900</v>
          </cell>
          <cell r="C2759" t="str">
            <v>yellow</v>
          </cell>
        </row>
        <row r="2760">
          <cell r="B2760" t="str">
            <v>Os01g0256600</v>
          </cell>
          <cell r="C2760" t="str">
            <v>yellow</v>
          </cell>
        </row>
        <row r="2761">
          <cell r="B2761" t="str">
            <v>Os01g0257300</v>
          </cell>
          <cell r="C2761" t="str">
            <v>yellow</v>
          </cell>
        </row>
        <row r="2762">
          <cell r="B2762" t="str">
            <v>Os01g0260800</v>
          </cell>
          <cell r="C2762" t="str">
            <v>yellow</v>
          </cell>
        </row>
        <row r="2763">
          <cell r="B2763" t="str">
            <v>Os01g0265300</v>
          </cell>
          <cell r="C2763" t="str">
            <v>yellow</v>
          </cell>
        </row>
        <row r="2764">
          <cell r="B2764" t="str">
            <v>Os01g0267800</v>
          </cell>
          <cell r="C2764" t="str">
            <v>yellow</v>
          </cell>
        </row>
        <row r="2765">
          <cell r="B2765" t="str">
            <v>Os01g0273000</v>
          </cell>
          <cell r="C2765" t="str">
            <v>yellow</v>
          </cell>
        </row>
        <row r="2766">
          <cell r="B2766" t="str">
            <v>Os01g0276000</v>
          </cell>
          <cell r="C2766" t="str">
            <v>yellow</v>
          </cell>
        </row>
        <row r="2767">
          <cell r="B2767" t="str">
            <v>Os01g0277700</v>
          </cell>
          <cell r="C2767" t="str">
            <v>yellow</v>
          </cell>
        </row>
        <row r="2768">
          <cell r="B2768" t="str">
            <v>Os01g0278000</v>
          </cell>
          <cell r="C2768" t="str">
            <v>yellow</v>
          </cell>
        </row>
        <row r="2769">
          <cell r="B2769" t="str">
            <v>Os01g0283600</v>
          </cell>
          <cell r="C2769" t="str">
            <v>yellow</v>
          </cell>
        </row>
        <row r="2770">
          <cell r="B2770" t="str">
            <v>Os01g0286900</v>
          </cell>
          <cell r="C2770" t="str">
            <v>yellow</v>
          </cell>
        </row>
        <row r="2771">
          <cell r="B2771" t="str">
            <v>Os01g0291500</v>
          </cell>
          <cell r="C2771" t="str">
            <v>yellow</v>
          </cell>
        </row>
        <row r="2772">
          <cell r="B2772" t="str">
            <v>Os01g0299100</v>
          </cell>
          <cell r="C2772" t="str">
            <v>yellow</v>
          </cell>
        </row>
        <row r="2773">
          <cell r="B2773" t="str">
            <v>Os01g0300200</v>
          </cell>
          <cell r="C2773" t="str">
            <v>yellow</v>
          </cell>
        </row>
        <row r="2774">
          <cell r="B2774" t="str">
            <v>Os01g0301900</v>
          </cell>
          <cell r="C2774" t="str">
            <v>yellow</v>
          </cell>
        </row>
        <row r="2775">
          <cell r="B2775" t="str">
            <v>Os01g0302500</v>
          </cell>
          <cell r="C2775" t="str">
            <v>yellow</v>
          </cell>
        </row>
        <row r="2776">
          <cell r="B2776" t="str">
            <v>Os01g0303000</v>
          </cell>
          <cell r="C2776" t="str">
            <v>yellow</v>
          </cell>
        </row>
        <row r="2777">
          <cell r="B2777" t="str">
            <v>Os01g0311600</v>
          </cell>
          <cell r="C2777" t="str">
            <v>yellow</v>
          </cell>
        </row>
        <row r="2778">
          <cell r="B2778" t="str">
            <v>Os01g0318400</v>
          </cell>
          <cell r="C2778" t="str">
            <v>yellow</v>
          </cell>
        </row>
        <row r="2779">
          <cell r="B2779" t="str">
            <v>Os01g0358400</v>
          </cell>
          <cell r="C2779" t="str">
            <v>yellow</v>
          </cell>
        </row>
        <row r="2780">
          <cell r="B2780" t="str">
            <v>Os01g0369000</v>
          </cell>
          <cell r="C2780" t="str">
            <v>yellow</v>
          </cell>
        </row>
        <row r="2781">
          <cell r="B2781" t="str">
            <v>Os01g0369700</v>
          </cell>
          <cell r="C2781" t="str">
            <v>yellow</v>
          </cell>
        </row>
        <row r="2782">
          <cell r="B2782" t="str">
            <v>Os01g0370200</v>
          </cell>
          <cell r="C2782" t="str">
            <v>yellow</v>
          </cell>
        </row>
        <row r="2783">
          <cell r="B2783" t="str">
            <v>Os01g0372400</v>
          </cell>
          <cell r="C2783" t="str">
            <v>yellow</v>
          </cell>
        </row>
        <row r="2784">
          <cell r="B2784" t="str">
            <v>Os01g0382900</v>
          </cell>
          <cell r="C2784" t="str">
            <v>yellow</v>
          </cell>
        </row>
        <row r="2785">
          <cell r="B2785" t="str">
            <v>Os01g0507700</v>
          </cell>
          <cell r="C2785" t="str">
            <v>yellow</v>
          </cell>
        </row>
        <row r="2786">
          <cell r="B2786" t="str">
            <v>Os01g0512700</v>
          </cell>
          <cell r="C2786" t="str">
            <v>yellow</v>
          </cell>
        </row>
        <row r="2787">
          <cell r="B2787" t="str">
            <v>Os01g0516400</v>
          </cell>
          <cell r="C2787" t="str">
            <v>yellow</v>
          </cell>
        </row>
        <row r="2788">
          <cell r="B2788" t="str">
            <v>Os01g0519700</v>
          </cell>
          <cell r="C2788" t="str">
            <v>yellow</v>
          </cell>
        </row>
        <row r="2789">
          <cell r="B2789" t="str">
            <v>Os01g0521500</v>
          </cell>
          <cell r="C2789" t="str">
            <v>yellow</v>
          </cell>
        </row>
        <row r="2790">
          <cell r="B2790" t="str">
            <v>Os01g0546600</v>
          </cell>
          <cell r="C2790" t="str">
            <v>yellow</v>
          </cell>
        </row>
        <row r="2791">
          <cell r="B2791" t="str">
            <v>Os01g0549250</v>
          </cell>
          <cell r="C2791" t="str">
            <v>yellow</v>
          </cell>
        </row>
        <row r="2792">
          <cell r="B2792" t="str">
            <v>Os01g0550300</v>
          </cell>
          <cell r="C2792" t="str">
            <v>yellow</v>
          </cell>
        </row>
        <row r="2793">
          <cell r="B2793" t="str">
            <v>Os01g0551400</v>
          </cell>
          <cell r="C2793" t="str">
            <v>yellow</v>
          </cell>
        </row>
        <row r="2794">
          <cell r="B2794" t="str">
            <v>Os01g0572300</v>
          </cell>
          <cell r="C2794" t="str">
            <v>yellow</v>
          </cell>
        </row>
        <row r="2795">
          <cell r="B2795" t="str">
            <v>Os01g0580000</v>
          </cell>
          <cell r="C2795" t="str">
            <v>yellow</v>
          </cell>
        </row>
        <row r="2796">
          <cell r="B2796" t="str">
            <v>Os01g0582600</v>
          </cell>
          <cell r="C2796" t="str">
            <v>yellow</v>
          </cell>
        </row>
        <row r="2797">
          <cell r="B2797" t="str">
            <v>Os01g0585300</v>
          </cell>
          <cell r="C2797" t="str">
            <v>yellow</v>
          </cell>
        </row>
        <row r="2798">
          <cell r="B2798" t="str">
            <v>Os01g0589400</v>
          </cell>
          <cell r="C2798" t="str">
            <v>yellow</v>
          </cell>
        </row>
        <row r="2799">
          <cell r="B2799" t="str">
            <v>Os01g0600900</v>
          </cell>
          <cell r="C2799" t="str">
            <v>yellow</v>
          </cell>
        </row>
        <row r="2800">
          <cell r="B2800" t="str">
            <v>Os01g0616600</v>
          </cell>
          <cell r="C2800" t="str">
            <v>yellow</v>
          </cell>
        </row>
        <row r="2801">
          <cell r="B2801" t="str">
            <v>Os01g0617900</v>
          </cell>
          <cell r="C2801" t="str">
            <v>yellow</v>
          </cell>
        </row>
        <row r="2802">
          <cell r="B2802" t="str">
            <v>Os01g0620100</v>
          </cell>
          <cell r="C2802" t="str">
            <v>yellow</v>
          </cell>
        </row>
        <row r="2803">
          <cell r="B2803" t="str">
            <v>Os01g0622600</v>
          </cell>
          <cell r="C2803" t="str">
            <v>yellow</v>
          </cell>
        </row>
        <row r="2804">
          <cell r="B2804" t="str">
            <v>Os01g0622800</v>
          </cell>
          <cell r="C2804" t="str">
            <v>yellow</v>
          </cell>
        </row>
        <row r="2805">
          <cell r="B2805" t="str">
            <v>Os01g0626400</v>
          </cell>
          <cell r="C2805" t="str">
            <v>yellow</v>
          </cell>
        </row>
        <row r="2806">
          <cell r="B2806" t="str">
            <v>Os01g0626900</v>
          </cell>
          <cell r="C2806" t="str">
            <v>yellow</v>
          </cell>
        </row>
        <row r="2807">
          <cell r="B2807" t="str">
            <v>Os01g0629600</v>
          </cell>
          <cell r="C2807" t="str">
            <v>yellow</v>
          </cell>
        </row>
        <row r="2808">
          <cell r="B2808" t="str">
            <v>Os01g0632000</v>
          </cell>
          <cell r="C2808" t="str">
            <v>yellow</v>
          </cell>
        </row>
        <row r="2809">
          <cell r="B2809" t="str">
            <v>Os01g0633200</v>
          </cell>
          <cell r="C2809" t="str">
            <v>yellow</v>
          </cell>
        </row>
        <row r="2810">
          <cell r="B2810" t="str">
            <v>Os01g0637800</v>
          </cell>
          <cell r="C2810" t="str">
            <v>yellow</v>
          </cell>
        </row>
        <row r="2811">
          <cell r="B2811" t="str">
            <v>Os01g0642200</v>
          </cell>
          <cell r="C2811" t="str">
            <v>yellow</v>
          </cell>
        </row>
        <row r="2812">
          <cell r="B2812" t="str">
            <v>Os01g0647000</v>
          </cell>
          <cell r="C2812" t="str">
            <v>yellow</v>
          </cell>
        </row>
        <row r="2813">
          <cell r="B2813" t="str">
            <v>Os01g0661400</v>
          </cell>
          <cell r="C2813" t="str">
            <v>yellow</v>
          </cell>
        </row>
        <row r="2814">
          <cell r="B2814" t="str">
            <v>Os01g0665400</v>
          </cell>
          <cell r="C2814" t="str">
            <v>yellow</v>
          </cell>
        </row>
        <row r="2815">
          <cell r="B2815" t="str">
            <v>Os01g0666600</v>
          </cell>
          <cell r="C2815" t="str">
            <v>yellow</v>
          </cell>
        </row>
        <row r="2816">
          <cell r="B2816" t="str">
            <v>Os01g0668100</v>
          </cell>
          <cell r="C2816" t="str">
            <v>yellow</v>
          </cell>
        </row>
        <row r="2817">
          <cell r="B2817" t="str">
            <v>Os01g0674800</v>
          </cell>
          <cell r="C2817" t="str">
            <v>yellow</v>
          </cell>
        </row>
        <row r="2818">
          <cell r="B2818" t="str">
            <v>Os01g0680400</v>
          </cell>
          <cell r="C2818" t="str">
            <v>yellow</v>
          </cell>
        </row>
        <row r="2819">
          <cell r="B2819" t="str">
            <v>Os01g0681700</v>
          </cell>
          <cell r="C2819" t="str">
            <v>yellow</v>
          </cell>
        </row>
        <row r="2820">
          <cell r="B2820" t="str">
            <v>Os01g0681800</v>
          </cell>
          <cell r="C2820" t="str">
            <v>yellow</v>
          </cell>
        </row>
        <row r="2821">
          <cell r="B2821" t="str">
            <v>Os01g0686800</v>
          </cell>
          <cell r="C2821" t="str">
            <v>yellow</v>
          </cell>
        </row>
        <row r="2822">
          <cell r="B2822" t="str">
            <v>Os01g0688200</v>
          </cell>
          <cell r="C2822" t="str">
            <v>yellow</v>
          </cell>
        </row>
        <row r="2823">
          <cell r="B2823" t="str">
            <v>Os01g0699900</v>
          </cell>
          <cell r="C2823" t="str">
            <v>yellow</v>
          </cell>
        </row>
        <row r="2824">
          <cell r="B2824" t="str">
            <v>Os01g0702700</v>
          </cell>
          <cell r="C2824" t="str">
            <v>yellow</v>
          </cell>
        </row>
        <row r="2825">
          <cell r="B2825" t="str">
            <v>Os01g0708000</v>
          </cell>
          <cell r="C2825" t="str">
            <v>yellow</v>
          </cell>
        </row>
        <row r="2826">
          <cell r="B2826" t="str">
            <v>Os01g0710700</v>
          </cell>
          <cell r="C2826" t="str">
            <v>yellow</v>
          </cell>
        </row>
        <row r="2827">
          <cell r="B2827" t="str">
            <v>Os01g0712700</v>
          </cell>
          <cell r="C2827" t="str">
            <v>yellow</v>
          </cell>
        </row>
        <row r="2828">
          <cell r="B2828" t="str">
            <v>Os01g0719200</v>
          </cell>
          <cell r="C2828" t="str">
            <v>yellow</v>
          </cell>
        </row>
        <row r="2829">
          <cell r="B2829" t="str">
            <v>Os01g0720500</v>
          </cell>
          <cell r="C2829" t="str">
            <v>yellow</v>
          </cell>
        </row>
        <row r="2830">
          <cell r="B2830" t="str">
            <v>Os01g0736600</v>
          </cell>
          <cell r="C2830" t="str">
            <v>yellow</v>
          </cell>
        </row>
        <row r="2831">
          <cell r="B2831" t="str">
            <v>Os01g0738700</v>
          </cell>
          <cell r="C2831" t="str">
            <v>yellow</v>
          </cell>
        </row>
        <row r="2832">
          <cell r="B2832" t="str">
            <v>Os01g0743100</v>
          </cell>
          <cell r="C2832" t="str">
            <v>yellow</v>
          </cell>
        </row>
        <row r="2833">
          <cell r="B2833" t="str">
            <v>Os01g0747300</v>
          </cell>
          <cell r="C2833" t="str">
            <v>yellow</v>
          </cell>
        </row>
        <row r="2834">
          <cell r="B2834" t="str">
            <v>Os01g0757900</v>
          </cell>
          <cell r="C2834" t="str">
            <v>yellow</v>
          </cell>
        </row>
        <row r="2835">
          <cell r="B2835" t="str">
            <v>Os01g0758500</v>
          </cell>
          <cell r="C2835" t="str">
            <v>yellow</v>
          </cell>
        </row>
        <row r="2836">
          <cell r="B2836" t="str">
            <v>Os01g0763900</v>
          </cell>
          <cell r="C2836" t="str">
            <v>yellow</v>
          </cell>
        </row>
        <row r="2837">
          <cell r="B2837" t="str">
            <v>Os01g0766300</v>
          </cell>
          <cell r="C2837" t="str">
            <v>yellow</v>
          </cell>
        </row>
        <row r="2838">
          <cell r="B2838" t="str">
            <v>Os01g0767000</v>
          </cell>
          <cell r="C2838" t="str">
            <v>yellow</v>
          </cell>
        </row>
        <row r="2839">
          <cell r="B2839" t="str">
            <v>Os01g0770700</v>
          </cell>
          <cell r="C2839" t="str">
            <v>yellow</v>
          </cell>
        </row>
        <row r="2840">
          <cell r="B2840" t="str">
            <v>Os01g0773700</v>
          </cell>
          <cell r="C2840" t="str">
            <v>yellow</v>
          </cell>
        </row>
        <row r="2841">
          <cell r="B2841" t="str">
            <v>Os01g0784800</v>
          </cell>
          <cell r="C2841" t="str">
            <v>yellow</v>
          </cell>
        </row>
        <row r="2842">
          <cell r="B2842" t="str">
            <v>Os01g0787400</v>
          </cell>
          <cell r="C2842" t="str">
            <v>yellow</v>
          </cell>
        </row>
        <row r="2843">
          <cell r="B2843" t="str">
            <v>Os01g0791600</v>
          </cell>
          <cell r="C2843" t="str">
            <v>yellow</v>
          </cell>
        </row>
        <row r="2844">
          <cell r="B2844" t="str">
            <v>Os01g0801500</v>
          </cell>
          <cell r="C2844" t="str">
            <v>yellow</v>
          </cell>
        </row>
        <row r="2845">
          <cell r="B2845" t="str">
            <v>Os01g0804200</v>
          </cell>
          <cell r="C2845" t="str">
            <v>yellow</v>
          </cell>
        </row>
        <row r="2846">
          <cell r="B2846" t="str">
            <v>Os01g0810300</v>
          </cell>
          <cell r="C2846" t="str">
            <v>yellow</v>
          </cell>
        </row>
        <row r="2847">
          <cell r="B2847" t="str">
            <v>Os01g0813900</v>
          </cell>
          <cell r="C2847" t="str">
            <v>yellow</v>
          </cell>
        </row>
        <row r="2848">
          <cell r="B2848" t="str">
            <v>Os01g0815800</v>
          </cell>
          <cell r="C2848" t="str">
            <v>yellow</v>
          </cell>
        </row>
        <row r="2849">
          <cell r="B2849" t="str">
            <v>Os01g0823100</v>
          </cell>
          <cell r="C2849" t="str">
            <v>yellow</v>
          </cell>
        </row>
        <row r="2850">
          <cell r="B2850" t="str">
            <v>Os01g0823300</v>
          </cell>
          <cell r="C2850" t="str">
            <v>yellow</v>
          </cell>
        </row>
        <row r="2851">
          <cell r="B2851" t="str">
            <v>Os01g0829800</v>
          </cell>
          <cell r="C2851" t="str">
            <v>yellow</v>
          </cell>
        </row>
        <row r="2852">
          <cell r="B2852" t="str">
            <v>Os01g0835700</v>
          </cell>
          <cell r="C2852" t="str">
            <v>yellow</v>
          </cell>
        </row>
        <row r="2853">
          <cell r="B2853" t="str">
            <v>Os01g0857300</v>
          </cell>
          <cell r="C2853" t="str">
            <v>yellow</v>
          </cell>
        </row>
        <row r="2854">
          <cell r="B2854" t="str">
            <v>Os01g0862400</v>
          </cell>
          <cell r="C2854" t="str">
            <v>yellow</v>
          </cell>
        </row>
        <row r="2855">
          <cell r="B2855" t="str">
            <v>Os01g0863800</v>
          </cell>
          <cell r="C2855" t="str">
            <v>yellow</v>
          </cell>
        </row>
        <row r="2856">
          <cell r="B2856" t="str">
            <v>Os01g0867300</v>
          </cell>
          <cell r="C2856" t="str">
            <v>yellow</v>
          </cell>
        </row>
        <row r="2857">
          <cell r="B2857" t="str">
            <v>Os01g0868000</v>
          </cell>
          <cell r="C2857" t="str">
            <v>yellow</v>
          </cell>
        </row>
        <row r="2858">
          <cell r="B2858" t="str">
            <v>Os01g0868900</v>
          </cell>
          <cell r="C2858" t="str">
            <v>yellow</v>
          </cell>
        </row>
        <row r="2859">
          <cell r="B2859" t="str">
            <v>Os01g0871500</v>
          </cell>
          <cell r="C2859" t="str">
            <v>yellow</v>
          </cell>
        </row>
        <row r="2860">
          <cell r="B2860" t="str">
            <v>Os01g0875700</v>
          </cell>
          <cell r="C2860" t="str">
            <v>yellow</v>
          </cell>
        </row>
        <row r="2861">
          <cell r="B2861" t="str">
            <v>Os01g0877900</v>
          </cell>
          <cell r="C2861" t="str">
            <v>yellow</v>
          </cell>
        </row>
        <row r="2862">
          <cell r="B2862" t="str">
            <v>Os01g0878100</v>
          </cell>
          <cell r="C2862" t="str">
            <v>yellow</v>
          </cell>
        </row>
        <row r="2863">
          <cell r="B2863" t="str">
            <v>Os01g0879000</v>
          </cell>
          <cell r="C2863" t="str">
            <v>yellow</v>
          </cell>
        </row>
        <row r="2864">
          <cell r="B2864" t="str">
            <v>Os01g0881600</v>
          </cell>
          <cell r="C2864" t="str">
            <v>yellow</v>
          </cell>
        </row>
        <row r="2865">
          <cell r="B2865" t="str">
            <v>Os01g0886700</v>
          </cell>
          <cell r="C2865" t="str">
            <v>yellow</v>
          </cell>
        </row>
        <row r="2866">
          <cell r="B2866" t="str">
            <v>Os01g0892600</v>
          </cell>
          <cell r="C2866" t="str">
            <v>yellow</v>
          </cell>
        </row>
        <row r="2867">
          <cell r="B2867" t="str">
            <v>Os01g0894650</v>
          </cell>
          <cell r="C2867" t="str">
            <v>yellow</v>
          </cell>
        </row>
        <row r="2868">
          <cell r="B2868" t="str">
            <v>Os01g0896200</v>
          </cell>
          <cell r="C2868" t="str">
            <v>yellow</v>
          </cell>
        </row>
        <row r="2869">
          <cell r="B2869" t="str">
            <v>Os01g0897800</v>
          </cell>
          <cell r="C2869" t="str">
            <v>yellow</v>
          </cell>
        </row>
        <row r="2870">
          <cell r="B2870" t="str">
            <v>Os01g0898800</v>
          </cell>
          <cell r="C2870" t="str">
            <v>yellow</v>
          </cell>
        </row>
        <row r="2871">
          <cell r="B2871" t="str">
            <v>Os01g0900900</v>
          </cell>
          <cell r="C2871" t="str">
            <v>yellow</v>
          </cell>
        </row>
        <row r="2872">
          <cell r="B2872" t="str">
            <v>Os01g0901500</v>
          </cell>
          <cell r="C2872" t="str">
            <v>yellow</v>
          </cell>
        </row>
        <row r="2873">
          <cell r="B2873" t="str">
            <v>Os01g0908200</v>
          </cell>
          <cell r="C2873" t="str">
            <v>yellow</v>
          </cell>
        </row>
        <row r="2874">
          <cell r="B2874" t="str">
            <v>Os01g0908400</v>
          </cell>
          <cell r="C2874" t="str">
            <v>yellow</v>
          </cell>
        </row>
        <row r="2875">
          <cell r="B2875" t="str">
            <v>Os01g0909400</v>
          </cell>
          <cell r="C2875" t="str">
            <v>yellow</v>
          </cell>
        </row>
        <row r="2876">
          <cell r="B2876" t="str">
            <v>Os01g0910500</v>
          </cell>
          <cell r="C2876" t="str">
            <v>yellow</v>
          </cell>
        </row>
        <row r="2877">
          <cell r="B2877" t="str">
            <v>Os01g0916800</v>
          </cell>
          <cell r="C2877" t="str">
            <v>yellow</v>
          </cell>
        </row>
        <row r="2878">
          <cell r="B2878" t="str">
            <v>Os01g0919800</v>
          </cell>
          <cell r="C2878" t="str">
            <v>yellow</v>
          </cell>
        </row>
        <row r="2879">
          <cell r="B2879" t="str">
            <v>Os01g0921600</v>
          </cell>
          <cell r="C2879" t="str">
            <v>yellow</v>
          </cell>
        </row>
        <row r="2880">
          <cell r="B2880" t="str">
            <v>Os01g0922800</v>
          </cell>
          <cell r="C2880" t="str">
            <v>yellow</v>
          </cell>
        </row>
        <row r="2881">
          <cell r="B2881" t="str">
            <v>Os01g0924300</v>
          </cell>
          <cell r="C2881" t="str">
            <v>yellow</v>
          </cell>
        </row>
        <row r="2882">
          <cell r="B2882" t="str">
            <v>Os01g0924933</v>
          </cell>
          <cell r="C2882" t="str">
            <v>yellow</v>
          </cell>
        </row>
        <row r="2883">
          <cell r="B2883" t="str">
            <v>Os01g0924966</v>
          </cell>
          <cell r="C2883" t="str">
            <v>yellow</v>
          </cell>
        </row>
        <row r="2884">
          <cell r="B2884" t="str">
            <v>Os01g0925400</v>
          </cell>
          <cell r="C2884" t="str">
            <v>yellow</v>
          </cell>
        </row>
        <row r="2885">
          <cell r="B2885" t="str">
            <v>Os01g0926450</v>
          </cell>
          <cell r="C2885" t="str">
            <v>yellow</v>
          </cell>
        </row>
        <row r="2886">
          <cell r="B2886" t="str">
            <v>Os01g0931000</v>
          </cell>
          <cell r="C2886" t="str">
            <v>yellow</v>
          </cell>
        </row>
        <row r="2887">
          <cell r="B2887" t="str">
            <v>Os01g0933500</v>
          </cell>
          <cell r="C2887" t="str">
            <v>yellow</v>
          </cell>
        </row>
        <row r="2888">
          <cell r="B2888" t="str">
            <v>Os01g0935400</v>
          </cell>
          <cell r="C2888" t="str">
            <v>yellow</v>
          </cell>
        </row>
        <row r="2889">
          <cell r="B2889" t="str">
            <v>Os01g0966200</v>
          </cell>
          <cell r="C2889" t="str">
            <v>yellow</v>
          </cell>
        </row>
        <row r="2890">
          <cell r="B2890" t="str">
            <v>Os01g0969000</v>
          </cell>
          <cell r="C2890" t="str">
            <v>yellow</v>
          </cell>
        </row>
        <row r="2891">
          <cell r="B2891" t="str">
            <v>Os01g0971000</v>
          </cell>
          <cell r="C2891" t="str">
            <v>yellow</v>
          </cell>
        </row>
        <row r="2892">
          <cell r="B2892" t="str">
            <v>Os01g0972800</v>
          </cell>
          <cell r="C2892" t="str">
            <v>yellow</v>
          </cell>
        </row>
        <row r="2893">
          <cell r="B2893" t="str">
            <v>Os02g0103000</v>
          </cell>
          <cell r="C2893" t="str">
            <v>yellow</v>
          </cell>
        </row>
        <row r="2894">
          <cell r="B2894" t="str">
            <v>Os02g0105500</v>
          </cell>
          <cell r="C2894" t="str">
            <v>yellow</v>
          </cell>
        </row>
        <row r="2895">
          <cell r="B2895" t="str">
            <v>Os02g0106600</v>
          </cell>
          <cell r="C2895" t="str">
            <v>yellow</v>
          </cell>
        </row>
        <row r="2896">
          <cell r="B2896" t="str">
            <v>Os02g0111700</v>
          </cell>
          <cell r="C2896" t="str">
            <v>yellow</v>
          </cell>
        </row>
        <row r="2897">
          <cell r="B2897" t="str">
            <v>Os02g0118800</v>
          </cell>
          <cell r="C2897" t="str">
            <v>yellow</v>
          </cell>
        </row>
        <row r="2898">
          <cell r="B2898" t="str">
            <v>Os02g0119000</v>
          </cell>
          <cell r="C2898" t="str">
            <v>yellow</v>
          </cell>
        </row>
        <row r="2899">
          <cell r="B2899" t="str">
            <v>Os02g0120600</v>
          </cell>
          <cell r="C2899" t="str">
            <v>yellow</v>
          </cell>
        </row>
        <row r="2900">
          <cell r="B2900" t="str">
            <v>Os02g0124600</v>
          </cell>
          <cell r="C2900" t="str">
            <v>yellow</v>
          </cell>
        </row>
        <row r="2901">
          <cell r="B2901" t="str">
            <v>Os02g0131100</v>
          </cell>
          <cell r="C2901" t="str">
            <v>yellow</v>
          </cell>
        </row>
        <row r="2902">
          <cell r="B2902" t="str">
            <v>Os02g0131700</v>
          </cell>
          <cell r="C2902" t="str">
            <v>yellow</v>
          </cell>
        </row>
        <row r="2903">
          <cell r="B2903" t="str">
            <v>Os02g0136900</v>
          </cell>
          <cell r="C2903" t="str">
            <v>yellow</v>
          </cell>
        </row>
        <row r="2904">
          <cell r="B2904" t="str">
            <v>Os02g0141100</v>
          </cell>
          <cell r="C2904" t="str">
            <v>yellow</v>
          </cell>
        </row>
        <row r="2905">
          <cell r="B2905" t="str">
            <v>Os02g0147100</v>
          </cell>
          <cell r="C2905" t="str">
            <v>yellow</v>
          </cell>
        </row>
        <row r="2906">
          <cell r="B2906" t="str">
            <v>Os02g0148000</v>
          </cell>
          <cell r="C2906" t="str">
            <v>yellow</v>
          </cell>
        </row>
        <row r="2907">
          <cell r="B2907" t="str">
            <v>Os02g0151900</v>
          </cell>
          <cell r="C2907" t="str">
            <v>yellow</v>
          </cell>
        </row>
        <row r="2908">
          <cell r="B2908" t="str">
            <v>Os02g0164000</v>
          </cell>
          <cell r="C2908" t="str">
            <v>yellow</v>
          </cell>
        </row>
        <row r="2909">
          <cell r="B2909" t="str">
            <v>Os02g0167700</v>
          </cell>
          <cell r="C2909" t="str">
            <v>yellow</v>
          </cell>
        </row>
        <row r="2910">
          <cell r="B2910" t="str">
            <v>Os02g0167750</v>
          </cell>
          <cell r="C2910" t="str">
            <v>yellow</v>
          </cell>
        </row>
        <row r="2911">
          <cell r="B2911" t="str">
            <v>Os02g0176000</v>
          </cell>
          <cell r="C2911" t="str">
            <v>yellow</v>
          </cell>
        </row>
        <row r="2912">
          <cell r="B2912" t="str">
            <v>Os02g0178300</v>
          </cell>
          <cell r="C2912" t="str">
            <v>yellow</v>
          </cell>
        </row>
        <row r="2913">
          <cell r="B2913" t="str">
            <v>Os02g0187600</v>
          </cell>
          <cell r="C2913" t="str">
            <v>yellow</v>
          </cell>
        </row>
        <row r="2914">
          <cell r="B2914" t="str">
            <v>Os02g0188600</v>
          </cell>
          <cell r="C2914" t="str">
            <v>yellow</v>
          </cell>
        </row>
        <row r="2915">
          <cell r="B2915" t="str">
            <v>Os02g0193900</v>
          </cell>
          <cell r="C2915" t="str">
            <v>yellow</v>
          </cell>
        </row>
        <row r="2916">
          <cell r="B2916" t="str">
            <v>Os02g0195700</v>
          </cell>
          <cell r="C2916" t="str">
            <v>yellow</v>
          </cell>
        </row>
        <row r="2917">
          <cell r="B2917" t="str">
            <v>Os02g0197400</v>
          </cell>
          <cell r="C2917" t="str">
            <v>yellow</v>
          </cell>
        </row>
        <row r="2918">
          <cell r="B2918" t="str">
            <v>Os02g0199800</v>
          </cell>
          <cell r="C2918" t="str">
            <v>yellow</v>
          </cell>
        </row>
        <row r="2919">
          <cell r="B2919" t="str">
            <v>Os02g0200300</v>
          </cell>
          <cell r="C2919" t="str">
            <v>yellow</v>
          </cell>
        </row>
        <row r="2920">
          <cell r="B2920" t="str">
            <v>Os02g0202900</v>
          </cell>
          <cell r="C2920" t="str">
            <v>yellow</v>
          </cell>
        </row>
        <row r="2921">
          <cell r="B2921" t="str">
            <v>Os02g0204300</v>
          </cell>
          <cell r="C2921" t="str">
            <v>yellow</v>
          </cell>
        </row>
        <row r="2922">
          <cell r="B2922" t="str">
            <v>Os02g0206100</v>
          </cell>
          <cell r="C2922" t="str">
            <v>yellow</v>
          </cell>
        </row>
        <row r="2923">
          <cell r="B2923" t="str">
            <v>Os02g0211100</v>
          </cell>
          <cell r="C2923" t="str">
            <v>yellow</v>
          </cell>
        </row>
        <row r="2924">
          <cell r="B2924" t="str">
            <v>Os02g0215650</v>
          </cell>
          <cell r="C2924" t="str">
            <v>yellow</v>
          </cell>
        </row>
        <row r="2925">
          <cell r="B2925" t="str">
            <v>Os02g0217500</v>
          </cell>
          <cell r="C2925" t="str">
            <v>yellow</v>
          </cell>
        </row>
        <row r="2926">
          <cell r="B2926" t="str">
            <v>Os02g0223700</v>
          </cell>
          <cell r="C2926" t="str">
            <v>yellow</v>
          </cell>
        </row>
        <row r="2927">
          <cell r="B2927" t="str">
            <v>Os02g0224100</v>
          </cell>
          <cell r="C2927" t="str">
            <v>yellow</v>
          </cell>
        </row>
        <row r="2928">
          <cell r="B2928" t="str">
            <v>Os02g0229600</v>
          </cell>
          <cell r="C2928" t="str">
            <v>yellow</v>
          </cell>
        </row>
        <row r="2929">
          <cell r="B2929" t="str">
            <v>Os02g0232000</v>
          </cell>
          <cell r="C2929" t="str">
            <v>yellow</v>
          </cell>
        </row>
        <row r="2930">
          <cell r="B2930" t="str">
            <v>Os02g0234700</v>
          </cell>
          <cell r="C2930" t="str">
            <v>yellow</v>
          </cell>
        </row>
        <row r="2931">
          <cell r="B2931" t="str">
            <v>Os02g0247000</v>
          </cell>
          <cell r="C2931" t="str">
            <v>yellow</v>
          </cell>
        </row>
        <row r="2932">
          <cell r="B2932" t="str">
            <v>Os02g0254833</v>
          </cell>
          <cell r="C2932" t="str">
            <v>yellow</v>
          </cell>
        </row>
        <row r="2933">
          <cell r="B2933" t="str">
            <v>Os02g0256200</v>
          </cell>
          <cell r="C2933" t="str">
            <v>yellow</v>
          </cell>
        </row>
        <row r="2934">
          <cell r="B2934" t="str">
            <v>Os02g0261000</v>
          </cell>
          <cell r="C2934" t="str">
            <v>yellow</v>
          </cell>
        </row>
        <row r="2935">
          <cell r="B2935" t="str">
            <v>Os02g0261600</v>
          </cell>
          <cell r="C2935" t="str">
            <v>yellow</v>
          </cell>
        </row>
        <row r="2936">
          <cell r="B2936" t="str">
            <v>Os02g0265900</v>
          </cell>
          <cell r="C2936" t="str">
            <v>yellow</v>
          </cell>
        </row>
        <row r="2937">
          <cell r="B2937" t="str">
            <v>Os02g0280100</v>
          </cell>
          <cell r="C2937" t="str">
            <v>yellow</v>
          </cell>
        </row>
        <row r="2938">
          <cell r="B2938" t="str">
            <v>Os02g0296300</v>
          </cell>
          <cell r="C2938" t="str">
            <v>yellow</v>
          </cell>
        </row>
        <row r="2939">
          <cell r="B2939" t="str">
            <v>Os02g0297600</v>
          </cell>
          <cell r="C2939" t="str">
            <v>yellow</v>
          </cell>
        </row>
        <row r="2940">
          <cell r="B2940" t="str">
            <v>Os02g0300700</v>
          </cell>
          <cell r="C2940" t="str">
            <v>yellow</v>
          </cell>
        </row>
        <row r="2941">
          <cell r="B2941" t="str">
            <v>Os02g0310200</v>
          </cell>
          <cell r="C2941" t="str">
            <v>yellow</v>
          </cell>
        </row>
        <row r="2942">
          <cell r="B2942" t="str">
            <v>Os02g0310300</v>
          </cell>
          <cell r="C2942" t="str">
            <v>yellow</v>
          </cell>
        </row>
        <row r="2943">
          <cell r="B2943" t="str">
            <v>Os02g0313400</v>
          </cell>
          <cell r="C2943" t="str">
            <v>yellow</v>
          </cell>
        </row>
        <row r="2944">
          <cell r="B2944" t="str">
            <v>Os02g0328600</v>
          </cell>
          <cell r="C2944" t="str">
            <v>yellow</v>
          </cell>
        </row>
        <row r="2945">
          <cell r="B2945" t="str">
            <v>Os02g0440000</v>
          </cell>
          <cell r="C2945" t="str">
            <v>yellow</v>
          </cell>
        </row>
        <row r="2946">
          <cell r="B2946" t="str">
            <v>Os02g0445100</v>
          </cell>
          <cell r="C2946" t="str">
            <v>yellow</v>
          </cell>
        </row>
        <row r="2947">
          <cell r="B2947" t="str">
            <v>Os02g0461400</v>
          </cell>
          <cell r="C2947" t="str">
            <v>yellow</v>
          </cell>
        </row>
        <row r="2948">
          <cell r="B2948" t="str">
            <v>Os02g0463401</v>
          </cell>
          <cell r="C2948" t="str">
            <v>yellow</v>
          </cell>
        </row>
        <row r="2949">
          <cell r="B2949" t="str">
            <v>Os02g0464900</v>
          </cell>
          <cell r="C2949" t="str">
            <v>yellow</v>
          </cell>
        </row>
        <row r="2950">
          <cell r="B2950" t="str">
            <v>Os02g0478600</v>
          </cell>
          <cell r="C2950" t="str">
            <v>yellow</v>
          </cell>
        </row>
        <row r="2951">
          <cell r="B2951" t="str">
            <v>Os02g0481900</v>
          </cell>
          <cell r="C2951" t="str">
            <v>yellow</v>
          </cell>
        </row>
        <row r="2952">
          <cell r="B2952" t="str">
            <v>Os02g0485000</v>
          </cell>
          <cell r="C2952" t="str">
            <v>yellow</v>
          </cell>
        </row>
        <row r="2953">
          <cell r="B2953" t="str">
            <v>Os02g0507100</v>
          </cell>
          <cell r="C2953" t="str">
            <v>yellow</v>
          </cell>
        </row>
        <row r="2954">
          <cell r="B2954" t="str">
            <v>Os02g0511500</v>
          </cell>
          <cell r="C2954" t="str">
            <v>yellow</v>
          </cell>
        </row>
        <row r="2955">
          <cell r="B2955" t="str">
            <v>Os02g0516400</v>
          </cell>
          <cell r="C2955" t="str">
            <v>yellow</v>
          </cell>
        </row>
        <row r="2956">
          <cell r="B2956" t="str">
            <v>Os02g0530300</v>
          </cell>
          <cell r="C2956" t="str">
            <v>yellow</v>
          </cell>
        </row>
        <row r="2957">
          <cell r="B2957" t="str">
            <v>Os02g0531300</v>
          </cell>
          <cell r="C2957" t="str">
            <v>yellow</v>
          </cell>
        </row>
        <row r="2958">
          <cell r="B2958" t="str">
            <v>Os02g0532500</v>
          </cell>
          <cell r="C2958" t="str">
            <v>yellow</v>
          </cell>
        </row>
        <row r="2959">
          <cell r="B2959" t="str">
            <v>Os02g0538700</v>
          </cell>
          <cell r="C2959" t="str">
            <v>yellow</v>
          </cell>
        </row>
        <row r="2960">
          <cell r="B2960" t="str">
            <v>Os02g0541900</v>
          </cell>
          <cell r="C2960" t="str">
            <v>yellow</v>
          </cell>
        </row>
        <row r="2961">
          <cell r="B2961" t="str">
            <v>Os02g0547300</v>
          </cell>
          <cell r="C2961" t="str">
            <v>yellow</v>
          </cell>
        </row>
        <row r="2962">
          <cell r="B2962" t="str">
            <v>Os02g0563301</v>
          </cell>
          <cell r="C2962" t="str">
            <v>yellow</v>
          </cell>
        </row>
        <row r="2963">
          <cell r="B2963" t="str">
            <v>Os02g0564300</v>
          </cell>
          <cell r="C2963" t="str">
            <v>yellow</v>
          </cell>
        </row>
        <row r="2964">
          <cell r="B2964" t="str">
            <v>Os02g0564700</v>
          </cell>
          <cell r="C2964" t="str">
            <v>yellow</v>
          </cell>
        </row>
        <row r="2965">
          <cell r="B2965" t="str">
            <v>Os02g0567100</v>
          </cell>
          <cell r="C2965" t="str">
            <v>yellow</v>
          </cell>
        </row>
        <row r="2966">
          <cell r="B2966" t="str">
            <v>Os02g0574000</v>
          </cell>
          <cell r="C2966" t="str">
            <v>yellow</v>
          </cell>
        </row>
        <row r="2967">
          <cell r="B2967" t="str">
            <v>Os02g0574100</v>
          </cell>
          <cell r="C2967" t="str">
            <v>yellow</v>
          </cell>
        </row>
        <row r="2968">
          <cell r="B2968" t="str">
            <v>Os02g0578100</v>
          </cell>
          <cell r="C2968" t="str">
            <v>yellow</v>
          </cell>
        </row>
        <row r="2969">
          <cell r="B2969" t="str">
            <v>Os02g0584200</v>
          </cell>
          <cell r="C2969" t="str">
            <v>yellow</v>
          </cell>
        </row>
        <row r="2970">
          <cell r="B2970" t="str">
            <v>Os02g0585100</v>
          </cell>
          <cell r="C2970" t="str">
            <v>yellow</v>
          </cell>
        </row>
        <row r="2971">
          <cell r="B2971" t="str">
            <v>Os02g0586500</v>
          </cell>
          <cell r="C2971" t="str">
            <v>yellow</v>
          </cell>
        </row>
        <row r="2972">
          <cell r="B2972" t="str">
            <v>Os02g0587000</v>
          </cell>
          <cell r="C2972" t="str">
            <v>yellow</v>
          </cell>
        </row>
        <row r="2973">
          <cell r="B2973" t="str">
            <v>Os02g0587300</v>
          </cell>
          <cell r="C2973" t="str">
            <v>yellow</v>
          </cell>
        </row>
        <row r="2974">
          <cell r="B2974" t="str">
            <v>Os02g0588700</v>
          </cell>
          <cell r="C2974" t="str">
            <v>yellow</v>
          </cell>
        </row>
        <row r="2975">
          <cell r="B2975" t="str">
            <v>Os02g0592000</v>
          </cell>
          <cell r="C2975" t="str">
            <v>yellow</v>
          </cell>
        </row>
        <row r="2976">
          <cell r="B2976" t="str">
            <v>Os02g0593900</v>
          </cell>
          <cell r="C2976" t="str">
            <v>yellow</v>
          </cell>
        </row>
        <row r="2977">
          <cell r="B2977" t="str">
            <v>Os02g0594300</v>
          </cell>
          <cell r="C2977" t="str">
            <v>yellow</v>
          </cell>
        </row>
        <row r="2978">
          <cell r="B2978" t="str">
            <v>Os02g0594700</v>
          </cell>
          <cell r="C2978" t="str">
            <v>yellow</v>
          </cell>
        </row>
        <row r="2979">
          <cell r="B2979" t="str">
            <v>Os02g0595700</v>
          </cell>
          <cell r="C2979" t="str">
            <v>yellow</v>
          </cell>
        </row>
        <row r="2980">
          <cell r="B2980" t="str">
            <v>Os02g0598800</v>
          </cell>
          <cell r="C2980" t="str">
            <v>yellow</v>
          </cell>
        </row>
        <row r="2981">
          <cell r="B2981" t="str">
            <v>Os02g0600650</v>
          </cell>
          <cell r="C2981" t="str">
            <v>yellow</v>
          </cell>
        </row>
        <row r="2982">
          <cell r="B2982" t="str">
            <v>Os02g0601100</v>
          </cell>
          <cell r="C2982" t="str">
            <v>yellow</v>
          </cell>
        </row>
        <row r="2983">
          <cell r="B2983" t="str">
            <v>Os02g0601700</v>
          </cell>
          <cell r="C2983" t="str">
            <v>yellow</v>
          </cell>
        </row>
        <row r="2984">
          <cell r="B2984" t="str">
            <v>Os02g0606100</v>
          </cell>
          <cell r="C2984" t="str">
            <v>yellow</v>
          </cell>
        </row>
        <row r="2985">
          <cell r="B2985" t="str">
            <v>Os02g0611400</v>
          </cell>
          <cell r="C2985" t="str">
            <v>yellow</v>
          </cell>
        </row>
        <row r="2986">
          <cell r="B2986" t="str">
            <v>Os02g0618400</v>
          </cell>
          <cell r="C2986" t="str">
            <v>yellow</v>
          </cell>
        </row>
        <row r="2987">
          <cell r="B2987" t="str">
            <v>Os02g0628800</v>
          </cell>
          <cell r="C2987" t="str">
            <v>yellow</v>
          </cell>
        </row>
        <row r="2988">
          <cell r="B2988" t="str">
            <v>Os02g0635800</v>
          </cell>
          <cell r="C2988" t="str">
            <v>yellow</v>
          </cell>
        </row>
        <row r="2989">
          <cell r="B2989" t="str">
            <v>Os02g0636400</v>
          </cell>
          <cell r="C2989" t="str">
            <v>yellow</v>
          </cell>
        </row>
        <row r="2990">
          <cell r="B2990" t="str">
            <v>Os02g0638300</v>
          </cell>
          <cell r="C2990" t="str">
            <v>yellow</v>
          </cell>
        </row>
        <row r="2991">
          <cell r="B2991" t="str">
            <v>Os02g0639500</v>
          </cell>
          <cell r="C2991" t="str">
            <v>yellow</v>
          </cell>
        </row>
        <row r="2992">
          <cell r="B2992" t="str">
            <v>Os02g0639600</v>
          </cell>
          <cell r="C2992" t="str">
            <v>yellow</v>
          </cell>
        </row>
        <row r="2993">
          <cell r="B2993" t="str">
            <v>Os02g0641300</v>
          </cell>
          <cell r="C2993" t="str">
            <v>yellow</v>
          </cell>
        </row>
        <row r="2994">
          <cell r="B2994" t="str">
            <v>Os02g0652550</v>
          </cell>
          <cell r="C2994" t="str">
            <v>yellow</v>
          </cell>
        </row>
        <row r="2995">
          <cell r="B2995" t="str">
            <v>Os02g0653000</v>
          </cell>
          <cell r="C2995" t="str">
            <v>yellow</v>
          </cell>
        </row>
        <row r="2996">
          <cell r="B2996" t="str">
            <v>Os02g0653200</v>
          </cell>
          <cell r="C2996" t="str">
            <v>yellow</v>
          </cell>
        </row>
        <row r="2997">
          <cell r="B2997" t="str">
            <v>Os02g0654500</v>
          </cell>
          <cell r="C2997" t="str">
            <v>yellow</v>
          </cell>
        </row>
        <row r="2998">
          <cell r="B2998" t="str">
            <v>Os02g0662000</v>
          </cell>
          <cell r="C2998" t="str">
            <v>yellow</v>
          </cell>
        </row>
        <row r="2999">
          <cell r="B2999" t="str">
            <v>Os02g0662100</v>
          </cell>
          <cell r="C2999" t="str">
            <v>yellow</v>
          </cell>
        </row>
        <row r="3000">
          <cell r="B3000" t="str">
            <v>Os02g0666200</v>
          </cell>
          <cell r="C3000" t="str">
            <v>yellow</v>
          </cell>
        </row>
        <row r="3001">
          <cell r="B3001" t="str">
            <v>Os02g0689900</v>
          </cell>
          <cell r="C3001" t="str">
            <v>yellow</v>
          </cell>
        </row>
        <row r="3002">
          <cell r="B3002" t="str">
            <v>Os02g0695600</v>
          </cell>
          <cell r="C3002" t="str">
            <v>yellow</v>
          </cell>
        </row>
        <row r="3003">
          <cell r="B3003" t="str">
            <v>Os02g0697500</v>
          </cell>
          <cell r="C3003" t="str">
            <v>yellow</v>
          </cell>
        </row>
        <row r="3004">
          <cell r="B3004" t="str">
            <v>Os02g0704800</v>
          </cell>
          <cell r="C3004" t="str">
            <v>yellow</v>
          </cell>
        </row>
        <row r="3005">
          <cell r="B3005" t="str">
            <v>Os02g0705500</v>
          </cell>
          <cell r="C3005" t="str">
            <v>yellow</v>
          </cell>
        </row>
        <row r="3006">
          <cell r="B3006" t="str">
            <v>Os02g0722200</v>
          </cell>
          <cell r="C3006" t="str">
            <v>yellow</v>
          </cell>
        </row>
        <row r="3007">
          <cell r="B3007" t="str">
            <v>Os02g0723200</v>
          </cell>
          <cell r="C3007" t="str">
            <v>yellow</v>
          </cell>
        </row>
        <row r="3008">
          <cell r="B3008" t="str">
            <v>Os02g0729700</v>
          </cell>
          <cell r="C3008" t="str">
            <v>yellow</v>
          </cell>
        </row>
        <row r="3009">
          <cell r="B3009" t="str">
            <v>Os02g0735200</v>
          </cell>
          <cell r="C3009" t="str">
            <v>yellow</v>
          </cell>
        </row>
        <row r="3010">
          <cell r="B3010" t="str">
            <v>Os02g0735900</v>
          </cell>
          <cell r="C3010" t="str">
            <v>yellow</v>
          </cell>
        </row>
        <row r="3011">
          <cell r="B3011" t="str">
            <v>Os02g0739400</v>
          </cell>
          <cell r="C3011" t="str">
            <v>yellow</v>
          </cell>
        </row>
        <row r="3012">
          <cell r="B3012" t="str">
            <v>Os02g0740900</v>
          </cell>
          <cell r="C3012" t="str">
            <v>yellow</v>
          </cell>
        </row>
        <row r="3013">
          <cell r="B3013" t="str">
            <v>Os02g0741200</v>
          </cell>
          <cell r="C3013" t="str">
            <v>yellow</v>
          </cell>
        </row>
        <row r="3014">
          <cell r="B3014" t="str">
            <v>Os02g0742500</v>
          </cell>
          <cell r="C3014" t="str">
            <v>yellow</v>
          </cell>
        </row>
        <row r="3015">
          <cell r="B3015" t="str">
            <v>Os02g0742700</v>
          </cell>
          <cell r="C3015" t="str">
            <v>yellow</v>
          </cell>
        </row>
        <row r="3016">
          <cell r="B3016" t="str">
            <v>Os02g0745400</v>
          </cell>
          <cell r="C3016" t="str">
            <v>yellow</v>
          </cell>
        </row>
        <row r="3017">
          <cell r="B3017" t="str">
            <v>Os02g0747400</v>
          </cell>
          <cell r="C3017" t="str">
            <v>yellow</v>
          </cell>
        </row>
        <row r="3018">
          <cell r="B3018" t="str">
            <v>Os02g0752300</v>
          </cell>
          <cell r="C3018" t="str">
            <v>yellow</v>
          </cell>
        </row>
        <row r="3019">
          <cell r="B3019" t="str">
            <v>Os02g0761700</v>
          </cell>
          <cell r="C3019" t="str">
            <v>yellow</v>
          </cell>
        </row>
        <row r="3020">
          <cell r="B3020" t="str">
            <v>Os02g0762400</v>
          </cell>
          <cell r="C3020" t="str">
            <v>yellow</v>
          </cell>
        </row>
        <row r="3021">
          <cell r="B3021" t="str">
            <v>Os02g0764400</v>
          </cell>
          <cell r="C3021" t="str">
            <v>yellow</v>
          </cell>
        </row>
        <row r="3022">
          <cell r="B3022" t="str">
            <v>Os02g0770500</v>
          </cell>
          <cell r="C3022" t="str">
            <v>yellow</v>
          </cell>
        </row>
        <row r="3023">
          <cell r="B3023" t="str">
            <v>Os02g0771600</v>
          </cell>
          <cell r="C3023" t="str">
            <v>yellow</v>
          </cell>
        </row>
        <row r="3024">
          <cell r="B3024" t="str">
            <v>Os02g0775600</v>
          </cell>
          <cell r="C3024" t="str">
            <v>yellow</v>
          </cell>
        </row>
        <row r="3025">
          <cell r="B3025" t="str">
            <v>Os02g0782900</v>
          </cell>
          <cell r="C3025" t="str">
            <v>yellow</v>
          </cell>
        </row>
        <row r="3026">
          <cell r="B3026" t="str">
            <v>Os02g0787000</v>
          </cell>
          <cell r="C3026" t="str">
            <v>yellow</v>
          </cell>
        </row>
        <row r="3027">
          <cell r="B3027" t="str">
            <v>Os02g0789400</v>
          </cell>
          <cell r="C3027" t="str">
            <v>yellow</v>
          </cell>
        </row>
        <row r="3028">
          <cell r="B3028" t="str">
            <v>Os02g0792900</v>
          </cell>
          <cell r="C3028" t="str">
            <v>yellow</v>
          </cell>
        </row>
        <row r="3029">
          <cell r="B3029" t="str">
            <v>Os02g0798700</v>
          </cell>
          <cell r="C3029" t="str">
            <v>yellow</v>
          </cell>
        </row>
        <row r="3030">
          <cell r="B3030" t="str">
            <v>Os02g0805600</v>
          </cell>
          <cell r="C3030" t="str">
            <v>yellow</v>
          </cell>
        </row>
        <row r="3031">
          <cell r="B3031" t="str">
            <v>Os02g0806700</v>
          </cell>
          <cell r="C3031" t="str">
            <v>yellow</v>
          </cell>
        </row>
        <row r="3032">
          <cell r="B3032" t="str">
            <v>Os02g0812600</v>
          </cell>
          <cell r="C3032" t="str">
            <v>yellow</v>
          </cell>
        </row>
        <row r="3033">
          <cell r="B3033" t="str">
            <v>Os02g0815001</v>
          </cell>
          <cell r="C3033" t="str">
            <v>yellow</v>
          </cell>
        </row>
        <row r="3034">
          <cell r="B3034" t="str">
            <v>Os02g0818000</v>
          </cell>
          <cell r="C3034" t="str">
            <v>yellow</v>
          </cell>
        </row>
        <row r="3035">
          <cell r="B3035" t="str">
            <v>Os02g0822200</v>
          </cell>
          <cell r="C3035" t="str">
            <v>yellow</v>
          </cell>
        </row>
        <row r="3036">
          <cell r="B3036" t="str">
            <v>Os02g0825700</v>
          </cell>
          <cell r="C3036" t="str">
            <v>yellow</v>
          </cell>
        </row>
        <row r="3037">
          <cell r="B3037" t="str">
            <v>Os02g0831900</v>
          </cell>
          <cell r="C3037" t="str">
            <v>yellow</v>
          </cell>
        </row>
        <row r="3038">
          <cell r="B3038" t="str">
            <v>Os03g0100200</v>
          </cell>
          <cell r="C3038" t="str">
            <v>yellow</v>
          </cell>
        </row>
        <row r="3039">
          <cell r="B3039" t="str">
            <v>Os03g0101000</v>
          </cell>
          <cell r="C3039" t="str">
            <v>yellow</v>
          </cell>
        </row>
        <row r="3040">
          <cell r="B3040" t="str">
            <v>Os03g0103300</v>
          </cell>
          <cell r="C3040" t="str">
            <v>yellow</v>
          </cell>
        </row>
        <row r="3041">
          <cell r="B3041" t="str">
            <v>Os03g0107700</v>
          </cell>
          <cell r="C3041" t="str">
            <v>yellow</v>
          </cell>
        </row>
        <row r="3042">
          <cell r="B3042" t="str">
            <v>Os03g0113200</v>
          </cell>
          <cell r="C3042" t="str">
            <v>yellow</v>
          </cell>
        </row>
        <row r="3043">
          <cell r="B3043" t="str">
            <v>Os03g0113500</v>
          </cell>
          <cell r="C3043" t="str">
            <v>yellow</v>
          </cell>
        </row>
        <row r="3044">
          <cell r="B3044" t="str">
            <v>Os03g0135700</v>
          </cell>
          <cell r="C3044" t="str">
            <v>yellow</v>
          </cell>
        </row>
        <row r="3045">
          <cell r="B3045" t="str">
            <v>Os03g0140400</v>
          </cell>
          <cell r="C3045" t="str">
            <v>yellow</v>
          </cell>
        </row>
        <row r="3046">
          <cell r="B3046" t="str">
            <v>Os03g0142900</v>
          </cell>
          <cell r="C3046" t="str">
            <v>yellow</v>
          </cell>
        </row>
        <row r="3047">
          <cell r="B3047" t="str">
            <v>Os03g0146100</v>
          </cell>
          <cell r="C3047" t="str">
            <v>yellow</v>
          </cell>
        </row>
        <row r="3048">
          <cell r="B3048" t="str">
            <v>Os03g0149300</v>
          </cell>
          <cell r="C3048" t="str">
            <v>yellow</v>
          </cell>
        </row>
        <row r="3049">
          <cell r="B3049" t="str">
            <v>Os03g0159400</v>
          </cell>
          <cell r="C3049" t="str">
            <v>yellow</v>
          </cell>
        </row>
        <row r="3050">
          <cell r="B3050" t="str">
            <v>Os03g0162500</v>
          </cell>
          <cell r="C3050" t="str">
            <v>yellow</v>
          </cell>
        </row>
        <row r="3051">
          <cell r="B3051" t="str">
            <v>Os03g0164100</v>
          </cell>
          <cell r="C3051" t="str">
            <v>yellow</v>
          </cell>
        </row>
        <row r="3052">
          <cell r="B3052" t="str">
            <v>Os03g0164300</v>
          </cell>
          <cell r="C3052" t="str">
            <v>yellow</v>
          </cell>
        </row>
        <row r="3053">
          <cell r="B3053" t="str">
            <v>Os03g0165300</v>
          </cell>
          <cell r="C3053" t="str">
            <v>yellow</v>
          </cell>
        </row>
        <row r="3054">
          <cell r="B3054" t="str">
            <v>Os03g0165900</v>
          </cell>
          <cell r="C3054" t="str">
            <v>yellow</v>
          </cell>
        </row>
        <row r="3055">
          <cell r="B3055" t="str">
            <v>Os03g0168900</v>
          </cell>
          <cell r="C3055" t="str">
            <v>yellow</v>
          </cell>
        </row>
        <row r="3056">
          <cell r="B3056" t="str">
            <v>Os03g0170600</v>
          </cell>
          <cell r="C3056" t="str">
            <v>yellow</v>
          </cell>
        </row>
        <row r="3057">
          <cell r="B3057" t="str">
            <v>Os03g0174100</v>
          </cell>
          <cell r="C3057" t="str">
            <v>yellow</v>
          </cell>
        </row>
        <row r="3058">
          <cell r="B3058" t="str">
            <v>Os03g0176900</v>
          </cell>
          <cell r="C3058" t="str">
            <v>yellow</v>
          </cell>
        </row>
        <row r="3059">
          <cell r="B3059" t="str">
            <v>Os03g0178100</v>
          </cell>
          <cell r="C3059" t="str">
            <v>yellow</v>
          </cell>
        </row>
        <row r="3060">
          <cell r="B3060" t="str">
            <v>Os03g0182600</v>
          </cell>
          <cell r="C3060" t="str">
            <v>yellow</v>
          </cell>
        </row>
        <row r="3061">
          <cell r="B3061" t="str">
            <v>Os03g0186900</v>
          </cell>
          <cell r="C3061" t="str">
            <v>yellow</v>
          </cell>
        </row>
        <row r="3062">
          <cell r="B3062" t="str">
            <v>Os03g0187000</v>
          </cell>
          <cell r="C3062" t="str">
            <v>yellow</v>
          </cell>
        </row>
        <row r="3063">
          <cell r="B3063" t="str">
            <v>Os03g0188900</v>
          </cell>
          <cell r="C3063" t="str">
            <v>yellow</v>
          </cell>
        </row>
        <row r="3064">
          <cell r="B3064" t="str">
            <v>Os03g0194300</v>
          </cell>
          <cell r="C3064" t="str">
            <v>yellow</v>
          </cell>
        </row>
        <row r="3065">
          <cell r="B3065" t="str">
            <v>Os03g0199200</v>
          </cell>
          <cell r="C3065" t="str">
            <v>yellow</v>
          </cell>
        </row>
        <row r="3066">
          <cell r="B3066" t="str">
            <v>Os03g0203200</v>
          </cell>
          <cell r="C3066" t="str">
            <v>yellow</v>
          </cell>
        </row>
        <row r="3067">
          <cell r="B3067" t="str">
            <v>Os03g0207250</v>
          </cell>
          <cell r="C3067" t="str">
            <v>yellow</v>
          </cell>
        </row>
        <row r="3068">
          <cell r="B3068" t="str">
            <v>Os03g0207400</v>
          </cell>
          <cell r="C3068" t="str">
            <v>yellow</v>
          </cell>
        </row>
        <row r="3069">
          <cell r="B3069" t="str">
            <v>Os03g0212800</v>
          </cell>
          <cell r="C3069" t="str">
            <v>yellow</v>
          </cell>
        </row>
        <row r="3070">
          <cell r="B3070" t="str">
            <v>Os03g0216500</v>
          </cell>
          <cell r="C3070" t="str">
            <v>yellow</v>
          </cell>
        </row>
        <row r="3071">
          <cell r="B3071" t="str">
            <v>Os03g0219800</v>
          </cell>
          <cell r="C3071" t="str">
            <v>yellow</v>
          </cell>
        </row>
        <row r="3072">
          <cell r="B3072" t="str">
            <v>Os03g0219900</v>
          </cell>
          <cell r="C3072" t="str">
            <v>yellow</v>
          </cell>
        </row>
        <row r="3073">
          <cell r="B3073" t="str">
            <v>Os03g0223200</v>
          </cell>
          <cell r="C3073" t="str">
            <v>yellow</v>
          </cell>
        </row>
        <row r="3074">
          <cell r="B3074" t="str">
            <v>Os03g0228800</v>
          </cell>
          <cell r="C3074" t="str">
            <v>yellow</v>
          </cell>
        </row>
        <row r="3075">
          <cell r="B3075" t="str">
            <v>Os03g0231300</v>
          </cell>
          <cell r="C3075" t="str">
            <v>yellow</v>
          </cell>
        </row>
        <row r="3076">
          <cell r="B3076" t="str">
            <v>Os03g0234200</v>
          </cell>
          <cell r="C3076" t="str">
            <v>yellow</v>
          </cell>
        </row>
        <row r="3077">
          <cell r="B3077" t="str">
            <v>Os03g0239300</v>
          </cell>
          <cell r="C3077" t="str">
            <v>yellow</v>
          </cell>
        </row>
        <row r="3078">
          <cell r="B3078" t="str">
            <v>Os03g0243100</v>
          </cell>
          <cell r="C3078" t="str">
            <v>yellow</v>
          </cell>
        </row>
        <row r="3079">
          <cell r="B3079" t="str">
            <v>Os03g0245500</v>
          </cell>
          <cell r="C3079" t="str">
            <v>yellow</v>
          </cell>
        </row>
        <row r="3080">
          <cell r="B3080" t="str">
            <v>Os03g0249800</v>
          </cell>
          <cell r="C3080" t="str">
            <v>yellow</v>
          </cell>
        </row>
        <row r="3081">
          <cell r="B3081" t="str">
            <v>Os03g0261800</v>
          </cell>
          <cell r="C3081" t="str">
            <v>yellow</v>
          </cell>
        </row>
        <row r="3082">
          <cell r="B3082" t="str">
            <v>Os03g0268400</v>
          </cell>
          <cell r="C3082" t="str">
            <v>yellow</v>
          </cell>
        </row>
        <row r="3083">
          <cell r="B3083" t="str">
            <v>Os03g0270000</v>
          </cell>
          <cell r="C3083" t="str">
            <v>yellow</v>
          </cell>
        </row>
        <row r="3084">
          <cell r="B3084" t="str">
            <v>Os03g0271100</v>
          </cell>
          <cell r="C3084" t="str">
            <v>yellow</v>
          </cell>
        </row>
        <row r="3085">
          <cell r="B3085" t="str">
            <v>Os03g0272900</v>
          </cell>
          <cell r="C3085" t="str">
            <v>yellow</v>
          </cell>
        </row>
        <row r="3086">
          <cell r="B3086" t="str">
            <v>Os03g0275700</v>
          </cell>
          <cell r="C3086" t="str">
            <v>yellow</v>
          </cell>
        </row>
        <row r="3087">
          <cell r="B3087" t="str">
            <v>Os03g0277300</v>
          </cell>
          <cell r="C3087" t="str">
            <v>yellow</v>
          </cell>
        </row>
        <row r="3088">
          <cell r="B3088" t="str">
            <v>Os03g0279900</v>
          </cell>
          <cell r="C3088" t="str">
            <v>yellow</v>
          </cell>
        </row>
        <row r="3089">
          <cell r="B3089" t="str">
            <v>Os03g0282900</v>
          </cell>
          <cell r="C3089" t="str">
            <v>yellow</v>
          </cell>
        </row>
        <row r="3090">
          <cell r="B3090" t="str">
            <v>Os03g0283750</v>
          </cell>
          <cell r="C3090" t="str">
            <v>yellow</v>
          </cell>
        </row>
        <row r="3091">
          <cell r="B3091" t="str">
            <v>Os03g0283900</v>
          </cell>
          <cell r="C3091" t="str">
            <v>yellow</v>
          </cell>
        </row>
        <row r="3092">
          <cell r="B3092" t="str">
            <v>Os03g0284400</v>
          </cell>
          <cell r="C3092" t="str">
            <v>yellow</v>
          </cell>
        </row>
        <row r="3093">
          <cell r="B3093" t="str">
            <v>Os03g0293100</v>
          </cell>
          <cell r="C3093" t="str">
            <v>yellow</v>
          </cell>
        </row>
        <row r="3094">
          <cell r="B3094" t="str">
            <v>Os03g0293600</v>
          </cell>
          <cell r="C3094" t="str">
            <v>yellow</v>
          </cell>
        </row>
        <row r="3095">
          <cell r="B3095" t="str">
            <v>Os03g0297600</v>
          </cell>
          <cell r="C3095" t="str">
            <v>yellow</v>
          </cell>
        </row>
        <row r="3096">
          <cell r="B3096" t="str">
            <v>Os03g0298600</v>
          </cell>
          <cell r="C3096" t="str">
            <v>yellow</v>
          </cell>
        </row>
        <row r="3097">
          <cell r="B3097" t="str">
            <v>Os03g0298800</v>
          </cell>
          <cell r="C3097" t="str">
            <v>yellow</v>
          </cell>
        </row>
        <row r="3098">
          <cell r="B3098" t="str">
            <v>Os03g0301600</v>
          </cell>
          <cell r="C3098" t="str">
            <v>yellow</v>
          </cell>
        </row>
        <row r="3099">
          <cell r="B3099" t="str">
            <v>Os03g0301950</v>
          </cell>
          <cell r="C3099" t="str">
            <v>yellow</v>
          </cell>
        </row>
        <row r="3100">
          <cell r="B3100" t="str">
            <v>Os03g0306800</v>
          </cell>
          <cell r="C3100" t="str">
            <v>yellow</v>
          </cell>
        </row>
        <row r="3101">
          <cell r="B3101" t="str">
            <v>Os03g0333400</v>
          </cell>
          <cell r="C3101" t="str">
            <v>yellow</v>
          </cell>
        </row>
        <row r="3102">
          <cell r="B3102" t="str">
            <v>Os03g0339100</v>
          </cell>
          <cell r="C3102" t="str">
            <v>yellow</v>
          </cell>
        </row>
        <row r="3103">
          <cell r="B3103" t="str">
            <v>Os03g0347700</v>
          </cell>
          <cell r="C3103" t="str">
            <v>yellow</v>
          </cell>
        </row>
        <row r="3104">
          <cell r="B3104" t="str">
            <v>Os03g0352300</v>
          </cell>
          <cell r="C3104" t="str">
            <v>yellow</v>
          </cell>
        </row>
        <row r="3105">
          <cell r="B3105" t="str">
            <v>Os03g0355100</v>
          </cell>
          <cell r="C3105" t="str">
            <v>yellow</v>
          </cell>
        </row>
        <row r="3106">
          <cell r="B3106" t="str">
            <v>Os03g0355200</v>
          </cell>
          <cell r="C3106" t="str">
            <v>yellow</v>
          </cell>
        </row>
        <row r="3107">
          <cell r="B3107" t="str">
            <v>Os03g0360200</v>
          </cell>
          <cell r="C3107" t="str">
            <v>yellow</v>
          </cell>
        </row>
        <row r="3108">
          <cell r="B3108" t="str">
            <v>Os03g0366000</v>
          </cell>
          <cell r="C3108" t="str">
            <v>yellow</v>
          </cell>
        </row>
        <row r="3109">
          <cell r="B3109" t="str">
            <v>Os03g0390400</v>
          </cell>
          <cell r="C3109" t="str">
            <v>yellow</v>
          </cell>
        </row>
        <row r="3110">
          <cell r="B3110" t="str">
            <v>Os03g0391400</v>
          </cell>
          <cell r="C3110" t="str">
            <v>yellow</v>
          </cell>
        </row>
        <row r="3111">
          <cell r="B3111" t="str">
            <v>Os03g0396000</v>
          </cell>
          <cell r="C3111" t="str">
            <v>yellow</v>
          </cell>
        </row>
        <row r="3112">
          <cell r="B3112" t="str">
            <v>Os03g0405550</v>
          </cell>
          <cell r="C3112" t="str">
            <v>yellow</v>
          </cell>
        </row>
        <row r="3113">
          <cell r="B3113" t="str">
            <v>Os03g0407400</v>
          </cell>
          <cell r="C3113" t="str">
            <v>yellow</v>
          </cell>
        </row>
        <row r="3114">
          <cell r="B3114" t="str">
            <v>Os03g0408300</v>
          </cell>
          <cell r="C3114" t="str">
            <v>yellow</v>
          </cell>
        </row>
        <row r="3115">
          <cell r="B3115" t="str">
            <v>Os03g0411000</v>
          </cell>
          <cell r="C3115" t="str">
            <v>yellow</v>
          </cell>
        </row>
        <row r="3116">
          <cell r="B3116" t="str">
            <v>Os03g0417800</v>
          </cell>
          <cell r="C3116" t="str">
            <v>yellow</v>
          </cell>
        </row>
        <row r="3117">
          <cell r="B3117" t="str">
            <v>Os03g0421500</v>
          </cell>
          <cell r="C3117" t="str">
            <v>yellow</v>
          </cell>
        </row>
        <row r="3118">
          <cell r="B3118" t="str">
            <v>Os03g0421700</v>
          </cell>
          <cell r="C3118" t="str">
            <v>yellow</v>
          </cell>
        </row>
        <row r="3119">
          <cell r="B3119" t="str">
            <v>Os03g0431100</v>
          </cell>
          <cell r="C3119" t="str">
            <v>yellow</v>
          </cell>
        </row>
        <row r="3120">
          <cell r="B3120" t="str">
            <v>Os03g0434500</v>
          </cell>
          <cell r="C3120" t="str">
            <v>yellow</v>
          </cell>
        </row>
        <row r="3121">
          <cell r="B3121" t="str">
            <v>Os03g0444800</v>
          </cell>
          <cell r="C3121" t="str">
            <v>yellow</v>
          </cell>
        </row>
        <row r="3122">
          <cell r="B3122" t="str">
            <v>Os03g0577000</v>
          </cell>
          <cell r="C3122" t="str">
            <v>yellow</v>
          </cell>
        </row>
        <row r="3123">
          <cell r="B3123" t="str">
            <v>Os03g0579000</v>
          </cell>
          <cell r="C3123" t="str">
            <v>yellow</v>
          </cell>
        </row>
        <row r="3124">
          <cell r="B3124" t="str">
            <v>Os03g0586600</v>
          </cell>
          <cell r="C3124" t="str">
            <v>yellow</v>
          </cell>
        </row>
        <row r="3125">
          <cell r="B3125" t="str">
            <v>Os03g0592500</v>
          </cell>
          <cell r="C3125" t="str">
            <v>yellow</v>
          </cell>
        </row>
        <row r="3126">
          <cell r="B3126" t="str">
            <v>Os03g0594400</v>
          </cell>
          <cell r="C3126" t="str">
            <v>yellow</v>
          </cell>
        </row>
        <row r="3127">
          <cell r="B3127" t="str">
            <v>Os03g0596900</v>
          </cell>
          <cell r="C3127" t="str">
            <v>yellow</v>
          </cell>
        </row>
        <row r="3128">
          <cell r="B3128" t="str">
            <v>Os03g0598800</v>
          </cell>
          <cell r="C3128" t="str">
            <v>yellow</v>
          </cell>
        </row>
        <row r="3129">
          <cell r="B3129" t="str">
            <v>Os03g0610650</v>
          </cell>
          <cell r="C3129" t="str">
            <v>yellow</v>
          </cell>
        </row>
        <row r="3130">
          <cell r="B3130" t="str">
            <v>Os03g0618300</v>
          </cell>
          <cell r="C3130" t="str">
            <v>yellow</v>
          </cell>
        </row>
        <row r="3131">
          <cell r="B3131" t="str">
            <v>Os03g0619800</v>
          </cell>
          <cell r="C3131" t="str">
            <v>yellow</v>
          </cell>
        </row>
        <row r="3132">
          <cell r="B3132" t="str">
            <v>Os03g0624600</v>
          </cell>
          <cell r="C3132" t="str">
            <v>yellow</v>
          </cell>
        </row>
        <row r="3133">
          <cell r="B3133" t="str">
            <v>Os03g0625300</v>
          </cell>
          <cell r="C3133" t="str">
            <v>yellow</v>
          </cell>
        </row>
        <row r="3134">
          <cell r="B3134" t="str">
            <v>Os03g0626700</v>
          </cell>
          <cell r="C3134" t="str">
            <v>yellow</v>
          </cell>
        </row>
        <row r="3135">
          <cell r="B3135" t="str">
            <v>Os03g0636300</v>
          </cell>
          <cell r="C3135" t="str">
            <v>yellow</v>
          </cell>
        </row>
        <row r="3136">
          <cell r="B3136" t="str">
            <v>Os03g0640100</v>
          </cell>
          <cell r="C3136" t="str">
            <v>yellow</v>
          </cell>
        </row>
        <row r="3137">
          <cell r="B3137" t="str">
            <v>Os03g0650200</v>
          </cell>
          <cell r="C3137" t="str">
            <v>yellow</v>
          </cell>
        </row>
        <row r="3138">
          <cell r="B3138" t="str">
            <v>Os03g0652000</v>
          </cell>
          <cell r="C3138" t="str">
            <v>yellow</v>
          </cell>
        </row>
        <row r="3139">
          <cell r="B3139" t="str">
            <v>Os03g0655400</v>
          </cell>
          <cell r="C3139" t="str">
            <v>yellow</v>
          </cell>
        </row>
        <row r="3140">
          <cell r="B3140" t="str">
            <v>Os03g0656800</v>
          </cell>
          <cell r="C3140" t="str">
            <v>yellow</v>
          </cell>
        </row>
        <row r="3141">
          <cell r="B3141" t="str">
            <v>Os03g0659700</v>
          </cell>
          <cell r="C3141" t="str">
            <v>yellow</v>
          </cell>
        </row>
        <row r="3142">
          <cell r="B3142" t="str">
            <v>Os03g0661500</v>
          </cell>
          <cell r="C3142" t="str">
            <v>yellow</v>
          </cell>
        </row>
        <row r="3143">
          <cell r="B3143" t="str">
            <v>Os03g0666100</v>
          </cell>
          <cell r="C3143" t="str">
            <v>yellow</v>
          </cell>
        </row>
        <row r="3144">
          <cell r="B3144" t="str">
            <v>Os03g0666800</v>
          </cell>
          <cell r="C3144" t="str">
            <v>yellow</v>
          </cell>
        </row>
        <row r="3145">
          <cell r="B3145" t="str">
            <v>Os03g0678100</v>
          </cell>
          <cell r="C3145" t="str">
            <v>yellow</v>
          </cell>
        </row>
        <row r="3146">
          <cell r="B3146" t="str">
            <v>Os03g0681900</v>
          </cell>
          <cell r="C3146" t="str">
            <v>yellow</v>
          </cell>
        </row>
        <row r="3147">
          <cell r="B3147" t="str">
            <v>Os03g0685000</v>
          </cell>
          <cell r="C3147" t="str">
            <v>yellow</v>
          </cell>
        </row>
        <row r="3148">
          <cell r="B3148" t="str">
            <v>Os03g0685750</v>
          </cell>
          <cell r="C3148" t="str">
            <v>yellow</v>
          </cell>
        </row>
        <row r="3149">
          <cell r="B3149" t="str">
            <v>Os03g0686700</v>
          </cell>
          <cell r="C3149" t="str">
            <v>yellow</v>
          </cell>
        </row>
        <row r="3150">
          <cell r="B3150" t="str">
            <v>Os03g0690500</v>
          </cell>
          <cell r="C3150" t="str">
            <v>yellow</v>
          </cell>
        </row>
        <row r="3151">
          <cell r="B3151" t="str">
            <v>Os03g0707600</v>
          </cell>
          <cell r="C3151" t="str">
            <v>yellow</v>
          </cell>
        </row>
        <row r="3152">
          <cell r="B3152" t="str">
            <v>Os03g0711700</v>
          </cell>
          <cell r="C3152" t="str">
            <v>yellow</v>
          </cell>
        </row>
        <row r="3153">
          <cell r="B3153" t="str">
            <v>Os03g0721200</v>
          </cell>
          <cell r="C3153" t="str">
            <v>yellow</v>
          </cell>
        </row>
        <row r="3154">
          <cell r="B3154" t="str">
            <v>Os03g0721700</v>
          </cell>
          <cell r="C3154" t="str">
            <v>yellow</v>
          </cell>
        </row>
        <row r="3155">
          <cell r="B3155" t="str">
            <v>Os03g0727200</v>
          </cell>
          <cell r="C3155" t="str">
            <v>yellow</v>
          </cell>
        </row>
        <row r="3156">
          <cell r="B3156" t="str">
            <v>Os03g0743650</v>
          </cell>
          <cell r="C3156" t="str">
            <v>yellow</v>
          </cell>
        </row>
        <row r="3157">
          <cell r="B3157" t="str">
            <v>Os03g0744100</v>
          </cell>
          <cell r="C3157" t="str">
            <v>yellow</v>
          </cell>
        </row>
        <row r="3158">
          <cell r="B3158" t="str">
            <v>Os03g0745200</v>
          </cell>
          <cell r="C3158" t="str">
            <v>yellow</v>
          </cell>
        </row>
        <row r="3159">
          <cell r="B3159" t="str">
            <v>Os03g0748300</v>
          </cell>
          <cell r="C3159" t="str">
            <v>yellow</v>
          </cell>
        </row>
        <row r="3160">
          <cell r="B3160" t="str">
            <v>Os03g0751000</v>
          </cell>
          <cell r="C3160" t="str">
            <v>yellow</v>
          </cell>
        </row>
        <row r="3161">
          <cell r="B3161" t="str">
            <v>Os03g0751100</v>
          </cell>
          <cell r="C3161" t="str">
            <v>yellow</v>
          </cell>
        </row>
        <row r="3162">
          <cell r="B3162" t="str">
            <v>Os03g0751600</v>
          </cell>
          <cell r="C3162" t="str">
            <v>yellow</v>
          </cell>
        </row>
        <row r="3163">
          <cell r="B3163" t="str">
            <v>Os03g0756000</v>
          </cell>
          <cell r="C3163" t="str">
            <v>yellow</v>
          </cell>
        </row>
        <row r="3164">
          <cell r="B3164" t="str">
            <v>Os03g0760100</v>
          </cell>
          <cell r="C3164" t="str">
            <v>yellow</v>
          </cell>
        </row>
        <row r="3165">
          <cell r="B3165" t="str">
            <v>Os03g0761200</v>
          </cell>
          <cell r="C3165" t="str">
            <v>yellow</v>
          </cell>
        </row>
        <row r="3166">
          <cell r="B3166" t="str">
            <v>Os03g0765900</v>
          </cell>
          <cell r="C3166" t="str">
            <v>yellow</v>
          </cell>
        </row>
        <row r="3167">
          <cell r="B3167" t="str">
            <v>Os03g0777000</v>
          </cell>
          <cell r="C3167" t="str">
            <v>yellow</v>
          </cell>
        </row>
        <row r="3168">
          <cell r="B3168" t="str">
            <v>Os03g0778100</v>
          </cell>
          <cell r="C3168" t="str">
            <v>yellow</v>
          </cell>
        </row>
        <row r="3169">
          <cell r="B3169" t="str">
            <v>Os03g0783100</v>
          </cell>
          <cell r="C3169" t="str">
            <v>yellow</v>
          </cell>
        </row>
        <row r="3170">
          <cell r="B3170" t="str">
            <v>Os03g0788300</v>
          </cell>
          <cell r="C3170" t="str">
            <v>yellow</v>
          </cell>
        </row>
        <row r="3171">
          <cell r="B3171" t="str">
            <v>Os03g0794200</v>
          </cell>
          <cell r="C3171" t="str">
            <v>yellow</v>
          </cell>
        </row>
        <row r="3172">
          <cell r="B3172" t="str">
            <v>Os03g0804100</v>
          </cell>
          <cell r="C3172" t="str">
            <v>yellow</v>
          </cell>
        </row>
        <row r="3173">
          <cell r="B3173" t="str">
            <v>Os03g0805600</v>
          </cell>
          <cell r="C3173" t="str">
            <v>yellow</v>
          </cell>
        </row>
        <row r="3174">
          <cell r="B3174" t="str">
            <v>Os03g0807800</v>
          </cell>
          <cell r="C3174" t="str">
            <v>yellow</v>
          </cell>
        </row>
        <row r="3175">
          <cell r="B3175" t="str">
            <v>Os03g0810100</v>
          </cell>
          <cell r="C3175" t="str">
            <v>yellow</v>
          </cell>
        </row>
        <row r="3176">
          <cell r="B3176" t="str">
            <v>Os03g0811400</v>
          </cell>
          <cell r="C3176" t="str">
            <v>yellow</v>
          </cell>
        </row>
        <row r="3177">
          <cell r="B3177" t="str">
            <v>Os03g0811600</v>
          </cell>
          <cell r="C3177" t="str">
            <v>yellow</v>
          </cell>
        </row>
        <row r="3178">
          <cell r="B3178" t="str">
            <v>Os03g0817800</v>
          </cell>
          <cell r="C3178" t="str">
            <v>yellow</v>
          </cell>
        </row>
        <row r="3179">
          <cell r="B3179" t="str">
            <v>Os03g0821100</v>
          </cell>
          <cell r="C3179" t="str">
            <v>yellow</v>
          </cell>
        </row>
        <row r="3180">
          <cell r="B3180" t="str">
            <v>Os03g0824500</v>
          </cell>
          <cell r="C3180" t="str">
            <v>yellow</v>
          </cell>
        </row>
        <row r="3181">
          <cell r="B3181" t="str">
            <v>Os03g0832300</v>
          </cell>
          <cell r="C3181" t="str">
            <v>yellow</v>
          </cell>
        </row>
        <row r="3182">
          <cell r="B3182" t="str">
            <v>Os03g0835150</v>
          </cell>
          <cell r="C3182" t="str">
            <v>yellow</v>
          </cell>
        </row>
        <row r="3183">
          <cell r="B3183" t="str">
            <v>Os03g0843100</v>
          </cell>
          <cell r="C3183" t="str">
            <v>yellow</v>
          </cell>
        </row>
        <row r="3184">
          <cell r="B3184" t="str">
            <v>Os03g0851000</v>
          </cell>
          <cell r="C3184" t="str">
            <v>yellow</v>
          </cell>
        </row>
        <row r="3185">
          <cell r="B3185" t="str">
            <v>Os03g0852700</v>
          </cell>
          <cell r="C3185" t="str">
            <v>yellow</v>
          </cell>
        </row>
        <row r="3186">
          <cell r="B3186" t="str">
            <v>Os03g0853500</v>
          </cell>
          <cell r="C3186" t="str">
            <v>yellow</v>
          </cell>
        </row>
        <row r="3187">
          <cell r="B3187" t="str">
            <v>Os03g0853800</v>
          </cell>
          <cell r="C3187" t="str">
            <v>yellow</v>
          </cell>
        </row>
        <row r="3188">
          <cell r="B3188" t="str">
            <v>Os03g0854000</v>
          </cell>
          <cell r="C3188" t="str">
            <v>yellow</v>
          </cell>
        </row>
        <row r="3189">
          <cell r="B3189" t="str">
            <v>Os03g0854600</v>
          </cell>
          <cell r="C3189" t="str">
            <v>yellow</v>
          </cell>
        </row>
        <row r="3190">
          <cell r="B3190" t="str">
            <v>Os03g0856500</v>
          </cell>
          <cell r="C3190" t="str">
            <v>yellow</v>
          </cell>
        </row>
        <row r="3191">
          <cell r="B3191" t="str">
            <v>Os03g0857900</v>
          </cell>
          <cell r="C3191" t="str">
            <v>yellow</v>
          </cell>
        </row>
        <row r="3192">
          <cell r="B3192" t="str">
            <v>Os03g0858800</v>
          </cell>
          <cell r="C3192" t="str">
            <v>yellow</v>
          </cell>
        </row>
        <row r="3193">
          <cell r="B3193" t="str">
            <v>Os03g0860000</v>
          </cell>
          <cell r="C3193" t="str">
            <v>yellow</v>
          </cell>
        </row>
        <row r="3194">
          <cell r="B3194" t="str">
            <v>Os04g0103601</v>
          </cell>
          <cell r="C3194" t="str">
            <v>yellow</v>
          </cell>
        </row>
        <row r="3195">
          <cell r="B3195" t="str">
            <v>Os04g0109100</v>
          </cell>
          <cell r="C3195" t="str">
            <v>yellow</v>
          </cell>
        </row>
        <row r="3196">
          <cell r="B3196" t="str">
            <v>Os04g0118900</v>
          </cell>
          <cell r="C3196" t="str">
            <v>yellow</v>
          </cell>
        </row>
        <row r="3197">
          <cell r="B3197" t="str">
            <v>Os04g0137400</v>
          </cell>
          <cell r="C3197" t="str">
            <v>yellow</v>
          </cell>
        </row>
        <row r="3198">
          <cell r="B3198" t="str">
            <v>Os04g0160500</v>
          </cell>
          <cell r="C3198" t="str">
            <v>yellow</v>
          </cell>
        </row>
        <row r="3199">
          <cell r="B3199" t="str">
            <v>Os04g0165800</v>
          </cell>
          <cell r="C3199" t="str">
            <v>yellow</v>
          </cell>
        </row>
        <row r="3200">
          <cell r="B3200" t="str">
            <v>Os04g0165900</v>
          </cell>
          <cell r="C3200" t="str">
            <v>yellow</v>
          </cell>
        </row>
        <row r="3201">
          <cell r="B3201" t="str">
            <v>Os04g0168000</v>
          </cell>
          <cell r="C3201" t="str">
            <v>yellow</v>
          </cell>
        </row>
        <row r="3202">
          <cell r="B3202" t="str">
            <v>Os04g0176200</v>
          </cell>
          <cell r="C3202" t="str">
            <v>yellow</v>
          </cell>
        </row>
        <row r="3203">
          <cell r="B3203" t="str">
            <v>Os04g0191400</v>
          </cell>
          <cell r="C3203" t="str">
            <v>yellow</v>
          </cell>
        </row>
        <row r="3204">
          <cell r="B3204" t="str">
            <v>Os04g0191500</v>
          </cell>
          <cell r="C3204" t="str">
            <v>yellow</v>
          </cell>
        </row>
        <row r="3205">
          <cell r="B3205" t="str">
            <v>Os04g0195100</v>
          </cell>
          <cell r="C3205" t="str">
            <v>yellow</v>
          </cell>
        </row>
        <row r="3206">
          <cell r="B3206" t="str">
            <v>Os04g0205800</v>
          </cell>
          <cell r="C3206" t="str">
            <v>yellow</v>
          </cell>
        </row>
        <row r="3207">
          <cell r="B3207" t="str">
            <v>Os04g0233400</v>
          </cell>
          <cell r="C3207" t="str">
            <v>yellow</v>
          </cell>
        </row>
        <row r="3208">
          <cell r="B3208" t="str">
            <v>Os04g0236400</v>
          </cell>
          <cell r="C3208" t="str">
            <v>yellow</v>
          </cell>
        </row>
        <row r="3209">
          <cell r="B3209" t="str">
            <v>Os04g0238800</v>
          </cell>
          <cell r="C3209" t="str">
            <v>yellow</v>
          </cell>
        </row>
        <row r="3210">
          <cell r="B3210" t="str">
            <v>Os04g0269600</v>
          </cell>
          <cell r="C3210" t="str">
            <v>yellow</v>
          </cell>
        </row>
        <row r="3211">
          <cell r="B3211" t="str">
            <v>Os04g0276032</v>
          </cell>
          <cell r="C3211" t="str">
            <v>yellow</v>
          </cell>
        </row>
        <row r="3212">
          <cell r="B3212" t="str">
            <v>Os04g0310000</v>
          </cell>
          <cell r="C3212" t="str">
            <v>yellow</v>
          </cell>
        </row>
        <row r="3213">
          <cell r="B3213" t="str">
            <v>Os04g0319900</v>
          </cell>
          <cell r="C3213" t="str">
            <v>yellow</v>
          </cell>
        </row>
        <row r="3214">
          <cell r="B3214" t="str">
            <v>Os04g0322100</v>
          </cell>
          <cell r="C3214" t="str">
            <v>yellow</v>
          </cell>
        </row>
        <row r="3215">
          <cell r="B3215" t="str">
            <v>Os04g0336000</v>
          </cell>
          <cell r="C3215" t="str">
            <v>yellow</v>
          </cell>
        </row>
        <row r="3216">
          <cell r="B3216" t="str">
            <v>Os04g0354400</v>
          </cell>
          <cell r="C3216" t="str">
            <v>yellow</v>
          </cell>
        </row>
        <row r="3217">
          <cell r="B3217" t="str">
            <v>Os04g0367800</v>
          </cell>
          <cell r="C3217" t="str">
            <v>yellow</v>
          </cell>
        </row>
        <row r="3218">
          <cell r="B3218" t="str">
            <v>Os04g0375300</v>
          </cell>
          <cell r="C3218" t="str">
            <v>yellow</v>
          </cell>
        </row>
        <row r="3219">
          <cell r="B3219" t="str">
            <v>Os04g0378200</v>
          </cell>
          <cell r="C3219" t="str">
            <v>yellow</v>
          </cell>
        </row>
        <row r="3220">
          <cell r="B3220" t="str">
            <v>Os04g0388900</v>
          </cell>
          <cell r="C3220" t="str">
            <v>yellow</v>
          </cell>
        </row>
        <row r="3221">
          <cell r="B3221" t="str">
            <v>Os04g0391500</v>
          </cell>
          <cell r="C3221" t="str">
            <v>yellow</v>
          </cell>
        </row>
        <row r="3222">
          <cell r="B3222" t="str">
            <v>Os04g0395700</v>
          </cell>
          <cell r="C3222" t="str">
            <v>yellow</v>
          </cell>
        </row>
        <row r="3223">
          <cell r="B3223" t="str">
            <v>Os04g0396800</v>
          </cell>
          <cell r="C3223" t="str">
            <v>yellow</v>
          </cell>
        </row>
        <row r="3224">
          <cell r="B3224" t="str">
            <v>Os04g0398300</v>
          </cell>
          <cell r="C3224" t="str">
            <v>yellow</v>
          </cell>
        </row>
        <row r="3225">
          <cell r="B3225" t="str">
            <v>Os04g0407300</v>
          </cell>
          <cell r="C3225" t="str">
            <v>yellow</v>
          </cell>
        </row>
        <row r="3226">
          <cell r="B3226" t="str">
            <v>Os04g0412200</v>
          </cell>
          <cell r="C3226" t="str">
            <v>yellow</v>
          </cell>
        </row>
        <row r="3227">
          <cell r="B3227" t="str">
            <v>Os04g0413900</v>
          </cell>
          <cell r="C3227" t="str">
            <v>yellow</v>
          </cell>
        </row>
        <row r="3228">
          <cell r="B3228" t="str">
            <v>Os04g0414700</v>
          </cell>
          <cell r="C3228" t="str">
            <v>yellow</v>
          </cell>
        </row>
        <row r="3229">
          <cell r="B3229" t="str">
            <v>Os04g0416700</v>
          </cell>
          <cell r="C3229" t="str">
            <v>yellow</v>
          </cell>
        </row>
        <row r="3230">
          <cell r="B3230" t="str">
            <v>Os04g0418000</v>
          </cell>
          <cell r="C3230" t="str">
            <v>yellow</v>
          </cell>
        </row>
        <row r="3231">
          <cell r="B3231" t="str">
            <v>Os04g0419300</v>
          </cell>
          <cell r="C3231" t="str">
            <v>yellow</v>
          </cell>
        </row>
        <row r="3232">
          <cell r="B3232" t="str">
            <v>Os04g0420900</v>
          </cell>
          <cell r="C3232" t="str">
            <v>yellow</v>
          </cell>
        </row>
        <row r="3233">
          <cell r="B3233" t="str">
            <v>Os04g0423800</v>
          </cell>
          <cell r="C3233" t="str">
            <v>yellow</v>
          </cell>
        </row>
        <row r="3234">
          <cell r="B3234" t="str">
            <v>Os04g0430700</v>
          </cell>
          <cell r="C3234" t="str">
            <v>yellow</v>
          </cell>
        </row>
        <row r="3235">
          <cell r="B3235" t="str">
            <v>Os04g0442900</v>
          </cell>
          <cell r="C3235" t="str">
            <v>yellow</v>
          </cell>
        </row>
        <row r="3236">
          <cell r="B3236" t="str">
            <v>Os04g0444100</v>
          </cell>
          <cell r="C3236" t="str">
            <v>yellow</v>
          </cell>
        </row>
        <row r="3237">
          <cell r="B3237" t="str">
            <v>Os04g0445200</v>
          </cell>
          <cell r="C3237" t="str">
            <v>yellow</v>
          </cell>
        </row>
        <row r="3238">
          <cell r="B3238" t="str">
            <v>Os04g0452600</v>
          </cell>
          <cell r="C3238" t="str">
            <v>yellow</v>
          </cell>
        </row>
        <row r="3239">
          <cell r="B3239" t="str">
            <v>Os04g0455800</v>
          </cell>
          <cell r="C3239" t="str">
            <v>yellow</v>
          </cell>
        </row>
        <row r="3240">
          <cell r="B3240" t="str">
            <v>Os04g0457000</v>
          </cell>
          <cell r="C3240" t="str">
            <v>yellow</v>
          </cell>
        </row>
        <row r="3241">
          <cell r="B3241" t="str">
            <v>Os04g0459500</v>
          </cell>
          <cell r="C3241" t="str">
            <v>yellow</v>
          </cell>
        </row>
        <row r="3242">
          <cell r="B3242" t="str">
            <v>Os04g0461300</v>
          </cell>
          <cell r="C3242" t="str">
            <v>yellow</v>
          </cell>
        </row>
        <row r="3243">
          <cell r="B3243" t="str">
            <v>Os04g0461600</v>
          </cell>
          <cell r="C3243" t="str">
            <v>yellow</v>
          </cell>
        </row>
        <row r="3244">
          <cell r="B3244" t="str">
            <v>Os04g0480700</v>
          </cell>
          <cell r="C3244" t="str">
            <v>yellow</v>
          </cell>
        </row>
        <row r="3245">
          <cell r="B3245" t="str">
            <v>Os04g0485200</v>
          </cell>
          <cell r="C3245" t="str">
            <v>yellow</v>
          </cell>
        </row>
        <row r="3246">
          <cell r="B3246" t="str">
            <v>Os04g0488600</v>
          </cell>
          <cell r="C3246" t="str">
            <v>yellow</v>
          </cell>
        </row>
        <row r="3247">
          <cell r="B3247" t="str">
            <v>Os04g0494950</v>
          </cell>
          <cell r="C3247" t="str">
            <v>yellow</v>
          </cell>
        </row>
        <row r="3248">
          <cell r="B3248" t="str">
            <v>Os04g0501000</v>
          </cell>
          <cell r="C3248" t="str">
            <v>yellow</v>
          </cell>
        </row>
        <row r="3249">
          <cell r="B3249" t="str">
            <v>Os04g0504000</v>
          </cell>
          <cell r="C3249" t="str">
            <v>yellow</v>
          </cell>
        </row>
        <row r="3250">
          <cell r="B3250" t="str">
            <v>Os04g0504700</v>
          </cell>
          <cell r="C3250" t="str">
            <v>yellow</v>
          </cell>
        </row>
        <row r="3251">
          <cell r="B3251" t="str">
            <v>Os04g0505200</v>
          </cell>
          <cell r="C3251" t="str">
            <v>yellow</v>
          </cell>
        </row>
        <row r="3252">
          <cell r="B3252" t="str">
            <v>Os04g0515300</v>
          </cell>
          <cell r="C3252" t="str">
            <v>yellow</v>
          </cell>
        </row>
        <row r="3253">
          <cell r="B3253" t="str">
            <v>Os04g0520700</v>
          </cell>
          <cell r="C3253" t="str">
            <v>yellow</v>
          </cell>
        </row>
        <row r="3254">
          <cell r="B3254" t="str">
            <v>Os04g0527000</v>
          </cell>
          <cell r="C3254" t="str">
            <v>yellow</v>
          </cell>
        </row>
        <row r="3255">
          <cell r="B3255" t="str">
            <v>Os04g0530200</v>
          </cell>
          <cell r="C3255" t="str">
            <v>yellow</v>
          </cell>
        </row>
        <row r="3256">
          <cell r="B3256" t="str">
            <v>Os04g0534600</v>
          </cell>
          <cell r="C3256" t="str">
            <v>yellow</v>
          </cell>
        </row>
        <row r="3257">
          <cell r="B3257" t="str">
            <v>Os04g0542000</v>
          </cell>
          <cell r="C3257" t="str">
            <v>yellow</v>
          </cell>
        </row>
        <row r="3258">
          <cell r="B3258" t="str">
            <v>Os04g0544100</v>
          </cell>
          <cell r="C3258" t="str">
            <v>yellow</v>
          </cell>
        </row>
        <row r="3259">
          <cell r="B3259" t="str">
            <v>Os04g0553401</v>
          </cell>
          <cell r="C3259" t="str">
            <v>yellow</v>
          </cell>
        </row>
        <row r="3260">
          <cell r="B3260" t="str">
            <v>Os04g0560100</v>
          </cell>
          <cell r="C3260" t="str">
            <v>yellow</v>
          </cell>
        </row>
        <row r="3261">
          <cell r="B3261" t="str">
            <v>Os04g0568600</v>
          </cell>
          <cell r="C3261" t="str">
            <v>yellow</v>
          </cell>
        </row>
        <row r="3262">
          <cell r="B3262" t="str">
            <v>Os04g0569000</v>
          </cell>
          <cell r="C3262" t="str">
            <v>yellow</v>
          </cell>
        </row>
        <row r="3263">
          <cell r="B3263" t="str">
            <v>Os04g0570700</v>
          </cell>
          <cell r="C3263" t="str">
            <v>yellow</v>
          </cell>
        </row>
        <row r="3264">
          <cell r="B3264" t="str">
            <v>Os04g0571600</v>
          </cell>
          <cell r="C3264" t="str">
            <v>yellow</v>
          </cell>
        </row>
        <row r="3265">
          <cell r="B3265" t="str">
            <v>Os04g0574800</v>
          </cell>
          <cell r="C3265" t="str">
            <v>yellow</v>
          </cell>
        </row>
        <row r="3266">
          <cell r="B3266" t="str">
            <v>Os04g0577800</v>
          </cell>
          <cell r="C3266" t="str">
            <v>yellow</v>
          </cell>
        </row>
        <row r="3267">
          <cell r="B3267" t="str">
            <v>Os04g0579200</v>
          </cell>
          <cell r="C3267" t="str">
            <v>yellow</v>
          </cell>
        </row>
        <row r="3268">
          <cell r="B3268" t="str">
            <v>Os04g0588000</v>
          </cell>
          <cell r="C3268" t="str">
            <v>yellow</v>
          </cell>
        </row>
        <row r="3269">
          <cell r="B3269" t="str">
            <v>Os04g0591300</v>
          </cell>
          <cell r="C3269" t="str">
            <v>yellow</v>
          </cell>
        </row>
        <row r="3270">
          <cell r="B3270" t="str">
            <v>Os04g0606450</v>
          </cell>
          <cell r="C3270" t="str">
            <v>yellow</v>
          </cell>
        </row>
        <row r="3271">
          <cell r="B3271" t="str">
            <v>Os04g0608500</v>
          </cell>
          <cell r="C3271" t="str">
            <v>yellow</v>
          </cell>
        </row>
        <row r="3272">
          <cell r="B3272" t="str">
            <v>Os04g0612500</v>
          </cell>
          <cell r="C3272" t="str">
            <v>yellow</v>
          </cell>
        </row>
        <row r="3273">
          <cell r="B3273" t="str">
            <v>Os04g0613200</v>
          </cell>
          <cell r="C3273" t="str">
            <v>yellow</v>
          </cell>
        </row>
        <row r="3274">
          <cell r="B3274" t="str">
            <v>Os04g0614600</v>
          </cell>
          <cell r="C3274" t="str">
            <v>yellow</v>
          </cell>
        </row>
        <row r="3275">
          <cell r="B3275" t="str">
            <v>Os04g0623200</v>
          </cell>
          <cell r="C3275" t="str">
            <v>yellow</v>
          </cell>
        </row>
        <row r="3276">
          <cell r="B3276" t="str">
            <v>Os04g0623400</v>
          </cell>
          <cell r="C3276" t="str">
            <v>yellow</v>
          </cell>
        </row>
        <row r="3277">
          <cell r="B3277" t="str">
            <v>Os04g0624000</v>
          </cell>
          <cell r="C3277" t="str">
            <v>yellow</v>
          </cell>
        </row>
        <row r="3278">
          <cell r="B3278" t="str">
            <v>Os04g0625000</v>
          </cell>
          <cell r="C3278" t="str">
            <v>yellow</v>
          </cell>
        </row>
        <row r="3279">
          <cell r="B3279" t="str">
            <v>Os04g0628400</v>
          </cell>
          <cell r="C3279" t="str">
            <v>yellow</v>
          </cell>
        </row>
        <row r="3280">
          <cell r="B3280" t="str">
            <v>Os04g0635700</v>
          </cell>
          <cell r="C3280" t="str">
            <v>yellow</v>
          </cell>
        </row>
        <row r="3281">
          <cell r="B3281" t="str">
            <v>Os04g0644400</v>
          </cell>
          <cell r="C3281" t="str">
            <v>yellow</v>
          </cell>
        </row>
        <row r="3282">
          <cell r="B3282" t="str">
            <v>Os04g0644501</v>
          </cell>
          <cell r="C3282" t="str">
            <v>yellow</v>
          </cell>
        </row>
        <row r="3283">
          <cell r="B3283" t="str">
            <v>Os04g0666800</v>
          </cell>
          <cell r="C3283" t="str">
            <v>yellow</v>
          </cell>
        </row>
        <row r="3284">
          <cell r="B3284" t="str">
            <v>Os04g0674000</v>
          </cell>
          <cell r="C3284" t="str">
            <v>yellow</v>
          </cell>
        </row>
        <row r="3285">
          <cell r="B3285" t="str">
            <v>Os04g0676400</v>
          </cell>
          <cell r="C3285" t="str">
            <v>yellow</v>
          </cell>
        </row>
        <row r="3286">
          <cell r="B3286" t="str">
            <v>Os04g0677066</v>
          </cell>
          <cell r="C3286" t="str">
            <v>yellow</v>
          </cell>
        </row>
        <row r="3287">
          <cell r="B3287" t="str">
            <v>Os04g0683100</v>
          </cell>
          <cell r="C3287" t="str">
            <v>yellow</v>
          </cell>
        </row>
        <row r="3288">
          <cell r="B3288" t="str">
            <v>Os04g0684800</v>
          </cell>
          <cell r="C3288" t="str">
            <v>yellow</v>
          </cell>
        </row>
        <row r="3289">
          <cell r="B3289" t="str">
            <v>Os04g0685200</v>
          </cell>
          <cell r="C3289" t="str">
            <v>yellow</v>
          </cell>
        </row>
        <row r="3290">
          <cell r="B3290" t="str">
            <v>Os04g0690600</v>
          </cell>
          <cell r="C3290" t="str">
            <v>yellow</v>
          </cell>
        </row>
        <row r="3291">
          <cell r="B3291" t="str">
            <v>Os04g0690866</v>
          </cell>
          <cell r="C3291" t="str">
            <v>yellow</v>
          </cell>
        </row>
        <row r="3292">
          <cell r="B3292" t="str">
            <v>Os05g0102200</v>
          </cell>
          <cell r="C3292" t="str">
            <v>yellow</v>
          </cell>
        </row>
        <row r="3293">
          <cell r="B3293" t="str">
            <v>Os05g0103300</v>
          </cell>
          <cell r="C3293" t="str">
            <v>yellow</v>
          </cell>
        </row>
        <row r="3294">
          <cell r="B3294" t="str">
            <v>Os05g0103400</v>
          </cell>
          <cell r="C3294" t="str">
            <v>yellow</v>
          </cell>
        </row>
        <row r="3295">
          <cell r="B3295" t="str">
            <v>Os05g0103700</v>
          </cell>
          <cell r="C3295" t="str">
            <v>yellow</v>
          </cell>
        </row>
        <row r="3296">
          <cell r="B3296" t="str">
            <v>Os05g0104800</v>
          </cell>
          <cell r="C3296" t="str">
            <v>yellow</v>
          </cell>
        </row>
        <row r="3297">
          <cell r="B3297" t="str">
            <v>Os05g0106000</v>
          </cell>
          <cell r="C3297" t="str">
            <v>yellow</v>
          </cell>
        </row>
        <row r="3298">
          <cell r="B3298" t="str">
            <v>Os05g0106300</v>
          </cell>
          <cell r="C3298" t="str">
            <v>yellow</v>
          </cell>
        </row>
        <row r="3299">
          <cell r="B3299" t="str">
            <v>Os05g0107700</v>
          </cell>
          <cell r="C3299" t="str">
            <v>yellow</v>
          </cell>
        </row>
        <row r="3300">
          <cell r="B3300" t="str">
            <v>Os05g0110900</v>
          </cell>
          <cell r="C3300" t="str">
            <v>yellow</v>
          </cell>
        </row>
        <row r="3301">
          <cell r="B3301" t="str">
            <v>Os05g0111300</v>
          </cell>
          <cell r="C3301" t="str">
            <v>yellow</v>
          </cell>
        </row>
        <row r="3302">
          <cell r="B3302" t="str">
            <v>Os05g0115200</v>
          </cell>
          <cell r="C3302" t="str">
            <v>yellow</v>
          </cell>
        </row>
        <row r="3303">
          <cell r="B3303" t="str">
            <v>Os05g0120000</v>
          </cell>
          <cell r="C3303" t="str">
            <v>yellow</v>
          </cell>
        </row>
        <row r="3304">
          <cell r="B3304" t="str">
            <v>Os05g0128600</v>
          </cell>
          <cell r="C3304" t="str">
            <v>yellow</v>
          </cell>
        </row>
        <row r="3305">
          <cell r="B3305" t="str">
            <v>Os05g0130200</v>
          </cell>
          <cell r="C3305" t="str">
            <v>yellow</v>
          </cell>
        </row>
        <row r="3306">
          <cell r="B3306" t="str">
            <v>Os05g0130400</v>
          </cell>
          <cell r="C3306" t="str">
            <v>yellow</v>
          </cell>
        </row>
        <row r="3307">
          <cell r="B3307" t="str">
            <v>Os05g0134400</v>
          </cell>
          <cell r="C3307" t="str">
            <v>yellow</v>
          </cell>
        </row>
        <row r="3308">
          <cell r="B3308" t="str">
            <v>Os05g0140100</v>
          </cell>
          <cell r="C3308" t="str">
            <v>yellow</v>
          </cell>
        </row>
        <row r="3309">
          <cell r="B3309" t="str">
            <v>Os05g0142400</v>
          </cell>
          <cell r="C3309" t="str">
            <v>yellow</v>
          </cell>
        </row>
        <row r="3310">
          <cell r="B3310" t="str">
            <v>Os05g0155100</v>
          </cell>
          <cell r="C3310" t="str">
            <v>yellow</v>
          </cell>
        </row>
        <row r="3311">
          <cell r="B3311" t="str">
            <v>Os05g0163300</v>
          </cell>
          <cell r="C3311" t="str">
            <v>yellow</v>
          </cell>
        </row>
        <row r="3312">
          <cell r="B3312" t="str">
            <v>Os05g0169100</v>
          </cell>
          <cell r="C3312" t="str">
            <v>yellow</v>
          </cell>
        </row>
        <row r="3313">
          <cell r="B3313" t="str">
            <v>Os05g0171900</v>
          </cell>
          <cell r="C3313" t="str">
            <v>yellow</v>
          </cell>
        </row>
        <row r="3314">
          <cell r="B3314" t="str">
            <v>Os05g0173500</v>
          </cell>
          <cell r="C3314" t="str">
            <v>yellow</v>
          </cell>
        </row>
        <row r="3315">
          <cell r="B3315" t="str">
            <v>Os05g0178000</v>
          </cell>
          <cell r="C3315" t="str">
            <v>yellow</v>
          </cell>
        </row>
        <row r="3316">
          <cell r="B3316" t="str">
            <v>Os05g0179300</v>
          </cell>
          <cell r="C3316" t="str">
            <v>yellow</v>
          </cell>
        </row>
        <row r="3317">
          <cell r="B3317" t="str">
            <v>Os05g0181800</v>
          </cell>
          <cell r="C3317" t="str">
            <v>yellow</v>
          </cell>
        </row>
        <row r="3318">
          <cell r="B3318" t="str">
            <v>Os05g0200700</v>
          </cell>
          <cell r="C3318" t="str">
            <v>yellow</v>
          </cell>
        </row>
        <row r="3319">
          <cell r="B3319" t="str">
            <v>Os05g0209600</v>
          </cell>
          <cell r="C3319" t="str">
            <v>yellow</v>
          </cell>
        </row>
        <row r="3320">
          <cell r="B3320" t="str">
            <v>Os05g0227600</v>
          </cell>
          <cell r="C3320" t="str">
            <v>yellow</v>
          </cell>
        </row>
        <row r="3321">
          <cell r="B3321" t="str">
            <v>Os05g0231700</v>
          </cell>
          <cell r="C3321" t="str">
            <v>yellow</v>
          </cell>
        </row>
        <row r="3322">
          <cell r="B3322" t="str">
            <v>Os05g0231900</v>
          </cell>
          <cell r="C3322" t="str">
            <v>yellow</v>
          </cell>
        </row>
        <row r="3323">
          <cell r="B3323" t="str">
            <v>Os05g0244600</v>
          </cell>
          <cell r="C3323" t="str">
            <v>yellow</v>
          </cell>
        </row>
        <row r="3324">
          <cell r="B3324" t="str">
            <v>Os05g0251200</v>
          </cell>
          <cell r="C3324" t="str">
            <v>yellow</v>
          </cell>
        </row>
        <row r="3325">
          <cell r="B3325" t="str">
            <v>Os05g0270000</v>
          </cell>
          <cell r="C3325" t="str">
            <v>yellow</v>
          </cell>
        </row>
        <row r="3326">
          <cell r="B3326" t="str">
            <v>Os05g0273800</v>
          </cell>
          <cell r="C3326" t="str">
            <v>yellow</v>
          </cell>
        </row>
        <row r="3327">
          <cell r="B3327" t="str">
            <v>Os05g0295700</v>
          </cell>
          <cell r="C3327" t="str">
            <v>yellow</v>
          </cell>
        </row>
        <row r="3328">
          <cell r="B3328" t="str">
            <v>Os05g0301200</v>
          </cell>
          <cell r="C3328" t="str">
            <v>yellow</v>
          </cell>
        </row>
        <row r="3329">
          <cell r="B3329" t="str">
            <v>Os05g0303000</v>
          </cell>
          <cell r="C3329" t="str">
            <v>yellow</v>
          </cell>
        </row>
        <row r="3330">
          <cell r="B3330" t="str">
            <v>Os05g0309300</v>
          </cell>
          <cell r="C3330" t="str">
            <v>yellow</v>
          </cell>
        </row>
        <row r="3331">
          <cell r="B3331" t="str">
            <v>Os05g0317400</v>
          </cell>
          <cell r="C3331" t="str">
            <v>yellow</v>
          </cell>
        </row>
        <row r="3332">
          <cell r="B3332" t="str">
            <v>Os05g0320100</v>
          </cell>
          <cell r="C3332" t="str">
            <v>yellow</v>
          </cell>
        </row>
        <row r="3333">
          <cell r="B3333" t="str">
            <v>Os05g0332600</v>
          </cell>
          <cell r="C3333" t="str">
            <v>yellow</v>
          </cell>
        </row>
        <row r="3334">
          <cell r="B3334" t="str">
            <v>Os05g0333000</v>
          </cell>
          <cell r="C3334" t="str">
            <v>yellow</v>
          </cell>
        </row>
        <row r="3335">
          <cell r="B3335" t="str">
            <v>Os05g0346300</v>
          </cell>
          <cell r="C3335" t="str">
            <v>yellow</v>
          </cell>
        </row>
        <row r="3336">
          <cell r="B3336" t="str">
            <v>Os05g0355500</v>
          </cell>
          <cell r="C3336" t="str">
            <v>yellow</v>
          </cell>
        </row>
        <row r="3337">
          <cell r="B3337" t="str">
            <v>Os05g0372900</v>
          </cell>
          <cell r="C3337" t="str">
            <v>yellow</v>
          </cell>
        </row>
        <row r="3338">
          <cell r="B3338" t="str">
            <v>Os05g0375400</v>
          </cell>
          <cell r="C3338" t="str">
            <v>yellow</v>
          </cell>
        </row>
        <row r="3339">
          <cell r="B3339" t="str">
            <v>Os05g0377000</v>
          </cell>
          <cell r="C3339" t="str">
            <v>yellow</v>
          </cell>
        </row>
        <row r="3340">
          <cell r="B3340" t="str">
            <v>Os05g0390800</v>
          </cell>
          <cell r="C3340" t="str">
            <v>yellow</v>
          </cell>
        </row>
        <row r="3341">
          <cell r="B3341" t="str">
            <v>Os05g0391600</v>
          </cell>
          <cell r="C3341" t="str">
            <v>yellow</v>
          </cell>
        </row>
        <row r="3342">
          <cell r="B3342" t="str">
            <v>Os05g0400700</v>
          </cell>
          <cell r="C3342" t="str">
            <v>yellow</v>
          </cell>
        </row>
        <row r="3343">
          <cell r="B3343" t="str">
            <v>Os05g0405600</v>
          </cell>
          <cell r="C3343" t="str">
            <v>yellow</v>
          </cell>
        </row>
        <row r="3344">
          <cell r="B3344" t="str">
            <v>Os05g0410900</v>
          </cell>
          <cell r="C3344" t="str">
            <v>yellow</v>
          </cell>
        </row>
        <row r="3345">
          <cell r="B3345" t="str">
            <v>Os05g0412000</v>
          </cell>
          <cell r="C3345" t="str">
            <v>yellow</v>
          </cell>
        </row>
        <row r="3346">
          <cell r="B3346" t="str">
            <v>Os05g0412400</v>
          </cell>
          <cell r="C3346" t="str">
            <v>yellow</v>
          </cell>
        </row>
        <row r="3347">
          <cell r="B3347" t="str">
            <v>Os05g0412800</v>
          </cell>
          <cell r="C3347" t="str">
            <v>yellow</v>
          </cell>
        </row>
        <row r="3348">
          <cell r="B3348" t="str">
            <v>Os05g0413200</v>
          </cell>
          <cell r="C3348" t="str">
            <v>yellow</v>
          </cell>
        </row>
        <row r="3349">
          <cell r="B3349" t="str">
            <v>Os05g0417000</v>
          </cell>
          <cell r="C3349" t="str">
            <v>yellow</v>
          </cell>
        </row>
        <row r="3350">
          <cell r="B3350" t="str">
            <v>Os05g0419100</v>
          </cell>
          <cell r="C3350" t="str">
            <v>yellow</v>
          </cell>
        </row>
        <row r="3351">
          <cell r="B3351" t="str">
            <v>Os05g0421600</v>
          </cell>
          <cell r="C3351" t="str">
            <v>yellow</v>
          </cell>
        </row>
        <row r="3352">
          <cell r="B3352" t="str">
            <v>Os05g0430200</v>
          </cell>
          <cell r="C3352" t="str">
            <v>yellow</v>
          </cell>
        </row>
        <row r="3353">
          <cell r="B3353" t="str">
            <v>Os05g0446300</v>
          </cell>
          <cell r="C3353" t="str">
            <v>yellow</v>
          </cell>
        </row>
        <row r="3354">
          <cell r="B3354" t="str">
            <v>Os05g0451200</v>
          </cell>
          <cell r="C3354" t="str">
            <v>yellow</v>
          </cell>
        </row>
        <row r="3355">
          <cell r="B3355" t="str">
            <v>Os05g0454400</v>
          </cell>
          <cell r="C3355" t="str">
            <v>yellow</v>
          </cell>
        </row>
        <row r="3356">
          <cell r="B3356" t="str">
            <v>Os05g0457400</v>
          </cell>
          <cell r="C3356" t="str">
            <v>yellow</v>
          </cell>
        </row>
        <row r="3357">
          <cell r="B3357" t="str">
            <v>Os05g0464300</v>
          </cell>
          <cell r="C3357" t="str">
            <v>yellow</v>
          </cell>
        </row>
        <row r="3358">
          <cell r="B3358" t="str">
            <v>Os05g0466100</v>
          </cell>
          <cell r="C3358" t="str">
            <v>yellow</v>
          </cell>
        </row>
        <row r="3359">
          <cell r="B3359" t="str">
            <v>Os05g0470600</v>
          </cell>
          <cell r="C3359" t="str">
            <v>yellow</v>
          </cell>
        </row>
        <row r="3360">
          <cell r="B3360" t="str">
            <v>Os05g0476200</v>
          </cell>
          <cell r="C3360" t="str">
            <v>yellow</v>
          </cell>
        </row>
        <row r="3361">
          <cell r="B3361" t="str">
            <v>Os05g0477300</v>
          </cell>
          <cell r="C3361" t="str">
            <v>yellow</v>
          </cell>
        </row>
        <row r="3362">
          <cell r="B3362" t="str">
            <v>Os05g0477800</v>
          </cell>
          <cell r="C3362" t="str">
            <v>yellow</v>
          </cell>
        </row>
        <row r="3363">
          <cell r="B3363" t="str">
            <v>Os05g0484800</v>
          </cell>
          <cell r="C3363" t="str">
            <v>yellow</v>
          </cell>
        </row>
        <row r="3364">
          <cell r="B3364" t="str">
            <v>Os05g0486200</v>
          </cell>
          <cell r="C3364" t="str">
            <v>yellow</v>
          </cell>
        </row>
        <row r="3365">
          <cell r="B3365" t="str">
            <v>Os05g0490900</v>
          </cell>
          <cell r="C3365" t="str">
            <v>yellow</v>
          </cell>
        </row>
        <row r="3366">
          <cell r="B3366" t="str">
            <v>Os05g0495200</v>
          </cell>
          <cell r="C3366" t="str">
            <v>yellow</v>
          </cell>
        </row>
        <row r="3367">
          <cell r="B3367" t="str">
            <v>Os05g0500100</v>
          </cell>
          <cell r="C3367" t="str">
            <v>yellow</v>
          </cell>
        </row>
        <row r="3368">
          <cell r="B3368" t="str">
            <v>Os05g0500900</v>
          </cell>
          <cell r="C3368" t="str">
            <v>yellow</v>
          </cell>
        </row>
        <row r="3369">
          <cell r="B3369" t="str">
            <v>Os05g0508900</v>
          </cell>
          <cell r="C3369" t="str">
            <v>yellow</v>
          </cell>
        </row>
        <row r="3370">
          <cell r="B3370" t="str">
            <v>Os05g0510400</v>
          </cell>
          <cell r="C3370" t="str">
            <v>yellow</v>
          </cell>
        </row>
        <row r="3371">
          <cell r="B3371" t="str">
            <v>Os05g0513200</v>
          </cell>
          <cell r="C3371" t="str">
            <v>yellow</v>
          </cell>
        </row>
        <row r="3372">
          <cell r="B3372" t="str">
            <v>Os05g0515500</v>
          </cell>
          <cell r="C3372" t="str">
            <v>yellow</v>
          </cell>
        </row>
        <row r="3373">
          <cell r="B3373" t="str">
            <v>Os05g0516100</v>
          </cell>
          <cell r="C3373" t="str">
            <v>yellow</v>
          </cell>
        </row>
        <row r="3374">
          <cell r="B3374" t="str">
            <v>Os05g0519300</v>
          </cell>
          <cell r="C3374" t="str">
            <v>yellow</v>
          </cell>
        </row>
        <row r="3375">
          <cell r="B3375" t="str">
            <v>Os05g0533100</v>
          </cell>
          <cell r="C3375" t="str">
            <v>yellow</v>
          </cell>
        </row>
        <row r="3376">
          <cell r="B3376" t="str">
            <v>Os05g0537700</v>
          </cell>
          <cell r="C3376" t="str">
            <v>yellow</v>
          </cell>
        </row>
        <row r="3377">
          <cell r="B3377" t="str">
            <v>Os05g0541900</v>
          </cell>
          <cell r="C3377" t="str">
            <v>yellow</v>
          </cell>
        </row>
        <row r="3378">
          <cell r="B3378" t="str">
            <v>Os05g0542300</v>
          </cell>
          <cell r="C3378" t="str">
            <v>yellow</v>
          </cell>
        </row>
        <row r="3379">
          <cell r="B3379" t="str">
            <v>Os05g0542700</v>
          </cell>
          <cell r="C3379" t="str">
            <v>yellow</v>
          </cell>
        </row>
        <row r="3380">
          <cell r="B3380" t="str">
            <v>Os05g0543200</v>
          </cell>
          <cell r="C3380" t="str">
            <v>yellow</v>
          </cell>
        </row>
        <row r="3381">
          <cell r="B3381" t="str">
            <v>Os05g0554000</v>
          </cell>
          <cell r="C3381" t="str">
            <v>yellow</v>
          </cell>
        </row>
        <row r="3382">
          <cell r="B3382" t="str">
            <v>Os05g0557000</v>
          </cell>
          <cell r="C3382" t="str">
            <v>yellow</v>
          </cell>
        </row>
        <row r="3383">
          <cell r="B3383" t="str">
            <v>Os05g0557700</v>
          </cell>
          <cell r="C3383" t="str">
            <v>yellow</v>
          </cell>
        </row>
        <row r="3384">
          <cell r="B3384" t="str">
            <v>Os05g0557800</v>
          </cell>
          <cell r="C3384" t="str">
            <v>yellow</v>
          </cell>
        </row>
        <row r="3385">
          <cell r="B3385" t="str">
            <v>Os05g0558000</v>
          </cell>
          <cell r="C3385" t="str">
            <v>yellow</v>
          </cell>
        </row>
        <row r="3386">
          <cell r="B3386" t="str">
            <v>Os05g0565000</v>
          </cell>
          <cell r="C3386" t="str">
            <v>yellow</v>
          </cell>
        </row>
        <row r="3387">
          <cell r="B3387" t="str">
            <v>Os05g0566500</v>
          </cell>
          <cell r="C3387" t="str">
            <v>yellow</v>
          </cell>
        </row>
        <row r="3388">
          <cell r="B3388" t="str">
            <v>Os05g0574000</v>
          </cell>
          <cell r="C3388" t="str">
            <v>yellow</v>
          </cell>
        </row>
        <row r="3389">
          <cell r="B3389" t="str">
            <v>Os05g0577100</v>
          </cell>
          <cell r="C3389" t="str">
            <v>yellow</v>
          </cell>
        </row>
        <row r="3390">
          <cell r="B3390" t="str">
            <v>Os05g0578100</v>
          </cell>
          <cell r="C3390" t="str">
            <v>yellow</v>
          </cell>
        </row>
        <row r="3391">
          <cell r="B3391" t="str">
            <v>Os05g0579300</v>
          </cell>
          <cell r="C3391" t="str">
            <v>yellow</v>
          </cell>
        </row>
        <row r="3392">
          <cell r="B3392" t="str">
            <v>Os05g0581800</v>
          </cell>
          <cell r="C3392" t="str">
            <v>yellow</v>
          </cell>
        </row>
        <row r="3393">
          <cell r="B3393" t="str">
            <v>Os05g0582000</v>
          </cell>
          <cell r="C3393" t="str">
            <v>yellow</v>
          </cell>
        </row>
        <row r="3394">
          <cell r="B3394" t="str">
            <v>Os05g0589400</v>
          </cell>
          <cell r="C3394" t="str">
            <v>yellow</v>
          </cell>
        </row>
        <row r="3395">
          <cell r="B3395" t="str">
            <v>Os05g0594900</v>
          </cell>
          <cell r="C3395" t="str">
            <v>yellow</v>
          </cell>
        </row>
        <row r="3396">
          <cell r="B3396" t="str">
            <v>Os06g0101600</v>
          </cell>
          <cell r="C3396" t="str">
            <v>yellow</v>
          </cell>
        </row>
        <row r="3397">
          <cell r="B3397" t="str">
            <v>Os06g0107600</v>
          </cell>
          <cell r="C3397" t="str">
            <v>yellow</v>
          </cell>
        </row>
        <row r="3398">
          <cell r="B3398" t="str">
            <v>Os06g0107800</v>
          </cell>
          <cell r="C3398" t="str">
            <v>yellow</v>
          </cell>
        </row>
        <row r="3399">
          <cell r="B3399" t="str">
            <v>Os06g0109100</v>
          </cell>
          <cell r="C3399" t="str">
            <v>yellow</v>
          </cell>
        </row>
        <row r="3400">
          <cell r="B3400" t="str">
            <v>Os06g0114500</v>
          </cell>
          <cell r="C3400" t="str">
            <v>yellow</v>
          </cell>
        </row>
        <row r="3401">
          <cell r="B3401" t="str">
            <v>Os06g0115300</v>
          </cell>
          <cell r="C3401" t="str">
            <v>yellow</v>
          </cell>
        </row>
        <row r="3402">
          <cell r="B3402" t="str">
            <v>Os06g0122600</v>
          </cell>
          <cell r="C3402" t="str">
            <v>yellow</v>
          </cell>
        </row>
        <row r="3403">
          <cell r="B3403" t="str">
            <v>Os06g0125200</v>
          </cell>
          <cell r="C3403" t="str">
            <v>yellow</v>
          </cell>
        </row>
        <row r="3404">
          <cell r="B3404" t="str">
            <v>Os06g0128100</v>
          </cell>
          <cell r="C3404" t="str">
            <v>yellow</v>
          </cell>
        </row>
        <row r="3405">
          <cell r="B3405" t="str">
            <v>Os06g0130600</v>
          </cell>
          <cell r="C3405" t="str">
            <v>yellow</v>
          </cell>
        </row>
        <row r="3406">
          <cell r="B3406" t="str">
            <v>Os06g0133400</v>
          </cell>
          <cell r="C3406" t="str">
            <v>yellow</v>
          </cell>
        </row>
        <row r="3407">
          <cell r="B3407" t="str">
            <v>Os06g0142400</v>
          </cell>
          <cell r="C3407" t="str">
            <v>yellow</v>
          </cell>
        </row>
        <row r="3408">
          <cell r="B3408" t="str">
            <v>Os06g0158600</v>
          </cell>
          <cell r="C3408" t="str">
            <v>yellow</v>
          </cell>
        </row>
        <row r="3409">
          <cell r="B3409" t="str">
            <v>Os06g0172600</v>
          </cell>
          <cell r="C3409" t="str">
            <v>yellow</v>
          </cell>
        </row>
        <row r="3410">
          <cell r="B3410" t="str">
            <v>Os06g0172800</v>
          </cell>
          <cell r="C3410" t="str">
            <v>yellow</v>
          </cell>
        </row>
        <row r="3411">
          <cell r="B3411" t="str">
            <v>Os06g0176000</v>
          </cell>
          <cell r="C3411" t="str">
            <v>yellow</v>
          </cell>
        </row>
        <row r="3412">
          <cell r="B3412" t="str">
            <v>Os06g0180800</v>
          </cell>
          <cell r="C3412" t="str">
            <v>yellow</v>
          </cell>
        </row>
        <row r="3413">
          <cell r="B3413" t="str">
            <v>Os06g0184300</v>
          </cell>
          <cell r="C3413" t="str">
            <v>yellow</v>
          </cell>
        </row>
        <row r="3414">
          <cell r="B3414" t="str">
            <v>Os06g0184866</v>
          </cell>
          <cell r="C3414" t="str">
            <v>yellow</v>
          </cell>
        </row>
        <row r="3415">
          <cell r="B3415" t="str">
            <v>Os06g0185900</v>
          </cell>
          <cell r="C3415" t="str">
            <v>yellow</v>
          </cell>
        </row>
        <row r="3416">
          <cell r="B3416" t="str">
            <v>Os06g0196200</v>
          </cell>
          <cell r="C3416" t="str">
            <v>yellow</v>
          </cell>
        </row>
        <row r="3417">
          <cell r="B3417" t="str">
            <v>Os06g0196600</v>
          </cell>
          <cell r="C3417" t="str">
            <v>yellow</v>
          </cell>
        </row>
        <row r="3418">
          <cell r="B3418" t="str">
            <v>Os06g0215200</v>
          </cell>
          <cell r="C3418" t="str">
            <v>yellow</v>
          </cell>
        </row>
        <row r="3419">
          <cell r="B3419" t="str">
            <v>Os06g0215300</v>
          </cell>
          <cell r="C3419" t="str">
            <v>yellow</v>
          </cell>
        </row>
        <row r="3420">
          <cell r="B3420" t="str">
            <v>Os06g0216000</v>
          </cell>
          <cell r="C3420" t="str">
            <v>yellow</v>
          </cell>
        </row>
        <row r="3421">
          <cell r="B3421" t="str">
            <v>Os06g0220300</v>
          </cell>
          <cell r="C3421" t="str">
            <v>yellow</v>
          </cell>
        </row>
        <row r="3422">
          <cell r="B3422" t="str">
            <v>Os06g0221300</v>
          </cell>
          <cell r="C3422" t="str">
            <v>yellow</v>
          </cell>
        </row>
        <row r="3423">
          <cell r="B3423" t="str">
            <v>Os06g0222400</v>
          </cell>
          <cell r="C3423" t="str">
            <v>yellow</v>
          </cell>
        </row>
        <row r="3424">
          <cell r="B3424" t="str">
            <v>Os06g0223000</v>
          </cell>
          <cell r="C3424" t="str">
            <v>yellow</v>
          </cell>
        </row>
        <row r="3425">
          <cell r="B3425" t="str">
            <v>Os06g0224900</v>
          </cell>
          <cell r="C3425" t="str">
            <v>yellow</v>
          </cell>
        </row>
        <row r="3426">
          <cell r="B3426" t="str">
            <v>Os06g0226700</v>
          </cell>
          <cell r="C3426" t="str">
            <v>yellow</v>
          </cell>
        </row>
        <row r="3427">
          <cell r="B3427" t="str">
            <v>Os06g0232100</v>
          </cell>
          <cell r="C3427" t="str">
            <v>yellow</v>
          </cell>
        </row>
        <row r="3428">
          <cell r="B3428" t="str">
            <v>Os06g0232400</v>
          </cell>
          <cell r="C3428" t="str">
            <v>yellow</v>
          </cell>
        </row>
        <row r="3429">
          <cell r="B3429" t="str">
            <v>Os06g0237300</v>
          </cell>
          <cell r="C3429" t="str">
            <v>yellow</v>
          </cell>
        </row>
        <row r="3430">
          <cell r="B3430" t="str">
            <v>Os06g0238300</v>
          </cell>
          <cell r="C3430" t="str">
            <v>yellow</v>
          </cell>
        </row>
        <row r="3431">
          <cell r="B3431" t="str">
            <v>Os06g0248500</v>
          </cell>
          <cell r="C3431" t="str">
            <v>yellow</v>
          </cell>
        </row>
        <row r="3432">
          <cell r="B3432" t="str">
            <v>Os06g0250100</v>
          </cell>
          <cell r="C3432" t="str">
            <v>yellow</v>
          </cell>
        </row>
        <row r="3433">
          <cell r="B3433" t="str">
            <v>Os06g0258900</v>
          </cell>
          <cell r="C3433" t="str">
            <v>yellow</v>
          </cell>
        </row>
        <row r="3434">
          <cell r="B3434" t="str">
            <v>Os06g0264800</v>
          </cell>
          <cell r="C3434" t="str">
            <v>yellow</v>
          </cell>
        </row>
        <row r="3435">
          <cell r="B3435" t="str">
            <v>Os06g0273400</v>
          </cell>
          <cell r="C3435" t="str">
            <v>yellow</v>
          </cell>
        </row>
        <row r="3436">
          <cell r="B3436" t="str">
            <v>Os06g0297900</v>
          </cell>
          <cell r="C3436" t="str">
            <v>yellow</v>
          </cell>
        </row>
        <row r="3437">
          <cell r="B3437" t="str">
            <v>Os06g0303200</v>
          </cell>
          <cell r="C3437" t="str">
            <v>yellow</v>
          </cell>
        </row>
        <row r="3438">
          <cell r="B3438" t="str">
            <v>Os06g0303800</v>
          </cell>
          <cell r="C3438" t="str">
            <v>yellow</v>
          </cell>
        </row>
        <row r="3439">
          <cell r="B3439" t="str">
            <v>Os06g0313500</v>
          </cell>
          <cell r="C3439" t="str">
            <v>yellow</v>
          </cell>
        </row>
        <row r="3440">
          <cell r="B3440" t="str">
            <v>Os06g0323100</v>
          </cell>
          <cell r="C3440" t="str">
            <v>yellow</v>
          </cell>
        </row>
        <row r="3441">
          <cell r="B3441" t="str">
            <v>Os06g0348800</v>
          </cell>
          <cell r="C3441" t="str">
            <v>yellow</v>
          </cell>
        </row>
        <row r="3442">
          <cell r="B3442" t="str">
            <v>Os06g0352100</v>
          </cell>
          <cell r="C3442" t="str">
            <v>yellow</v>
          </cell>
        </row>
        <row r="3443">
          <cell r="B3443" t="str">
            <v>Os06g0364500</v>
          </cell>
          <cell r="C3443" t="str">
            <v>yellow</v>
          </cell>
        </row>
        <row r="3444">
          <cell r="B3444" t="str">
            <v>Os06g0476800</v>
          </cell>
          <cell r="C3444" t="str">
            <v>yellow</v>
          </cell>
        </row>
        <row r="3445">
          <cell r="B3445" t="str">
            <v>Os06g0495100</v>
          </cell>
          <cell r="C3445" t="str">
            <v>yellow</v>
          </cell>
        </row>
        <row r="3446">
          <cell r="B3446" t="str">
            <v>Os06g0495800</v>
          </cell>
          <cell r="C3446" t="str">
            <v>yellow</v>
          </cell>
        </row>
        <row r="3447">
          <cell r="B3447" t="str">
            <v>Os06g0504100</v>
          </cell>
          <cell r="C3447" t="str">
            <v>yellow</v>
          </cell>
        </row>
        <row r="3448">
          <cell r="B3448" t="str">
            <v>Os06g0516432</v>
          </cell>
          <cell r="C3448" t="str">
            <v>yellow</v>
          </cell>
        </row>
        <row r="3449">
          <cell r="B3449" t="str">
            <v>Os06g0550000</v>
          </cell>
          <cell r="C3449" t="str">
            <v>yellow</v>
          </cell>
        </row>
        <row r="3450">
          <cell r="B3450" t="str">
            <v>Os06g0551400</v>
          </cell>
          <cell r="C3450" t="str">
            <v>yellow</v>
          </cell>
        </row>
        <row r="3451">
          <cell r="B3451" t="str">
            <v>Os06g0560300</v>
          </cell>
          <cell r="C3451" t="str">
            <v>yellow</v>
          </cell>
        </row>
        <row r="3452">
          <cell r="B3452" t="str">
            <v>Os06g0571400</v>
          </cell>
          <cell r="C3452" t="str">
            <v>yellow</v>
          </cell>
        </row>
        <row r="3453">
          <cell r="B3453" t="str">
            <v>Os06g0572000</v>
          </cell>
          <cell r="C3453" t="str">
            <v>yellow</v>
          </cell>
        </row>
        <row r="3454">
          <cell r="B3454" t="str">
            <v>Os06g0579300</v>
          </cell>
          <cell r="C3454" t="str">
            <v>yellow</v>
          </cell>
        </row>
        <row r="3455">
          <cell r="B3455" t="str">
            <v>Os06g0594600</v>
          </cell>
          <cell r="C3455" t="str">
            <v>yellow</v>
          </cell>
        </row>
        <row r="3456">
          <cell r="B3456" t="str">
            <v>Os06g0598500</v>
          </cell>
          <cell r="C3456" t="str">
            <v>yellow</v>
          </cell>
        </row>
        <row r="3457">
          <cell r="B3457" t="str">
            <v>Os06g0606700</v>
          </cell>
          <cell r="C3457" t="str">
            <v>yellow</v>
          </cell>
        </row>
        <row r="3458">
          <cell r="B3458" t="str">
            <v>Os06g0606800</v>
          </cell>
          <cell r="C3458" t="str">
            <v>yellow</v>
          </cell>
        </row>
        <row r="3459">
          <cell r="B3459" t="str">
            <v>Os06g0608100</v>
          </cell>
          <cell r="C3459" t="str">
            <v>yellow</v>
          </cell>
        </row>
        <row r="3460">
          <cell r="B3460" t="str">
            <v>Os06g0609800</v>
          </cell>
          <cell r="C3460" t="str">
            <v>yellow</v>
          </cell>
        </row>
        <row r="3461">
          <cell r="B3461" t="str">
            <v>Os06g0612200</v>
          </cell>
          <cell r="C3461" t="str">
            <v>yellow</v>
          </cell>
        </row>
        <row r="3462">
          <cell r="B3462" t="str">
            <v>Os06g0630900</v>
          </cell>
          <cell r="C3462" t="str">
            <v>yellow</v>
          </cell>
        </row>
        <row r="3463">
          <cell r="B3463" t="str">
            <v>Os06g0634000</v>
          </cell>
          <cell r="C3463" t="str">
            <v>yellow</v>
          </cell>
        </row>
        <row r="3464">
          <cell r="B3464" t="str">
            <v>Os06g0634600</v>
          </cell>
          <cell r="C3464" t="str">
            <v>yellow</v>
          </cell>
        </row>
        <row r="3465">
          <cell r="B3465" t="str">
            <v>Os06g0643700</v>
          </cell>
          <cell r="C3465" t="str">
            <v>yellow</v>
          </cell>
        </row>
        <row r="3466">
          <cell r="B3466" t="str">
            <v>Os06g0644100</v>
          </cell>
          <cell r="C3466" t="str">
            <v>yellow</v>
          </cell>
        </row>
        <row r="3467">
          <cell r="B3467" t="str">
            <v>Os06g0645700</v>
          </cell>
          <cell r="C3467" t="str">
            <v>yellow</v>
          </cell>
        </row>
        <row r="3468">
          <cell r="B3468" t="str">
            <v>Os06g0646500</v>
          </cell>
          <cell r="C3468" t="str">
            <v>yellow</v>
          </cell>
        </row>
        <row r="3469">
          <cell r="B3469" t="str">
            <v>Os06g0647200</v>
          </cell>
          <cell r="C3469" t="str">
            <v>yellow</v>
          </cell>
        </row>
        <row r="3470">
          <cell r="B3470" t="str">
            <v>Os06g0652100</v>
          </cell>
          <cell r="C3470" t="str">
            <v>yellow</v>
          </cell>
        </row>
        <row r="3471">
          <cell r="B3471" t="str">
            <v>Os06g0655500</v>
          </cell>
          <cell r="C3471" t="str">
            <v>yellow</v>
          </cell>
        </row>
        <row r="3472">
          <cell r="B3472" t="str">
            <v>Os06g0681600</v>
          </cell>
          <cell r="C3472" t="str">
            <v>yellow</v>
          </cell>
        </row>
        <row r="3473">
          <cell r="B3473" t="str">
            <v>Os06g0691600</v>
          </cell>
          <cell r="C3473" t="str">
            <v>yellow</v>
          </cell>
        </row>
        <row r="3474">
          <cell r="B3474" t="str">
            <v>Os06g0693400</v>
          </cell>
          <cell r="C3474" t="str">
            <v>yellow</v>
          </cell>
        </row>
        <row r="3475">
          <cell r="B3475" t="str">
            <v>Os06g0697000</v>
          </cell>
          <cell r="C3475" t="str">
            <v>yellow</v>
          </cell>
        </row>
        <row r="3476">
          <cell r="B3476" t="str">
            <v>Os06g0707200</v>
          </cell>
          <cell r="C3476" t="str">
            <v>yellow</v>
          </cell>
        </row>
        <row r="3477">
          <cell r="B3477" t="str">
            <v>Os06g0711600</v>
          </cell>
          <cell r="C3477" t="str">
            <v>yellow</v>
          </cell>
        </row>
        <row r="3478">
          <cell r="B3478" t="str">
            <v>Os06g0714800</v>
          </cell>
          <cell r="C3478" t="str">
            <v>yellow</v>
          </cell>
        </row>
        <row r="3479">
          <cell r="B3479" t="str">
            <v>Os06g0716100</v>
          </cell>
          <cell r="C3479" t="str">
            <v>yellow</v>
          </cell>
        </row>
        <row r="3480">
          <cell r="B3480" t="str">
            <v>Os06g0717300</v>
          </cell>
          <cell r="C3480" t="str">
            <v>yellow</v>
          </cell>
        </row>
        <row r="3481">
          <cell r="B3481" t="str">
            <v>Os06g0724200</v>
          </cell>
          <cell r="C3481" t="str">
            <v>yellow</v>
          </cell>
        </row>
        <row r="3482">
          <cell r="B3482" t="str">
            <v>Os06g0726300</v>
          </cell>
          <cell r="C3482" t="str">
            <v>yellow</v>
          </cell>
        </row>
        <row r="3483">
          <cell r="B3483" t="str">
            <v>Os07g0104600</v>
          </cell>
          <cell r="C3483" t="str">
            <v>yellow</v>
          </cell>
        </row>
        <row r="3484">
          <cell r="B3484" t="str">
            <v>Os07g0105000</v>
          </cell>
          <cell r="C3484" t="str">
            <v>yellow</v>
          </cell>
        </row>
        <row r="3485">
          <cell r="B3485" t="str">
            <v>Os07g0105600</v>
          </cell>
          <cell r="C3485" t="str">
            <v>yellow</v>
          </cell>
        </row>
        <row r="3486">
          <cell r="B3486" t="str">
            <v>Os07g0110200</v>
          </cell>
          <cell r="C3486" t="str">
            <v>yellow</v>
          </cell>
        </row>
        <row r="3487">
          <cell r="B3487" t="str">
            <v>Os07g0111600</v>
          </cell>
          <cell r="C3487" t="str">
            <v>yellow</v>
          </cell>
        </row>
        <row r="3488">
          <cell r="B3488" t="str">
            <v>Os07g0115500</v>
          </cell>
          <cell r="C3488" t="str">
            <v>yellow</v>
          </cell>
        </row>
        <row r="3489">
          <cell r="B3489" t="str">
            <v>Os07g0119800</v>
          </cell>
          <cell r="C3489" t="str">
            <v>yellow</v>
          </cell>
        </row>
        <row r="3490">
          <cell r="B3490" t="str">
            <v>Os07g0123300</v>
          </cell>
          <cell r="C3490" t="str">
            <v>yellow</v>
          </cell>
        </row>
        <row r="3491">
          <cell r="B3491" t="str">
            <v>Os07g0124700</v>
          </cell>
          <cell r="C3491" t="str">
            <v>yellow</v>
          </cell>
        </row>
        <row r="3492">
          <cell r="B3492" t="str">
            <v>Os07g0141400</v>
          </cell>
          <cell r="C3492" t="str">
            <v>yellow</v>
          </cell>
        </row>
        <row r="3493">
          <cell r="B3493" t="str">
            <v>Os07g0144200</v>
          </cell>
          <cell r="C3493" t="str">
            <v>yellow</v>
          </cell>
        </row>
        <row r="3494">
          <cell r="B3494" t="str">
            <v>Os07g0152700</v>
          </cell>
          <cell r="C3494" t="str">
            <v>yellow</v>
          </cell>
        </row>
        <row r="3495">
          <cell r="B3495" t="str">
            <v>Os07g0159900</v>
          </cell>
          <cell r="C3495" t="str">
            <v>yellow</v>
          </cell>
        </row>
        <row r="3496">
          <cell r="B3496" t="str">
            <v>Os07g0160600</v>
          </cell>
          <cell r="C3496" t="str">
            <v>yellow</v>
          </cell>
        </row>
        <row r="3497">
          <cell r="B3497" t="str">
            <v>Os07g0163800</v>
          </cell>
          <cell r="C3497" t="str">
            <v>yellow</v>
          </cell>
        </row>
        <row r="3498">
          <cell r="B3498" t="str">
            <v>Os07g0167500</v>
          </cell>
          <cell r="C3498" t="str">
            <v>yellow</v>
          </cell>
        </row>
        <row r="3499">
          <cell r="B3499" t="str">
            <v>Os07g0168600</v>
          </cell>
          <cell r="C3499" t="str">
            <v>yellow</v>
          </cell>
        </row>
        <row r="3500">
          <cell r="B3500" t="str">
            <v>Os07g0171100</v>
          </cell>
          <cell r="C3500" t="str">
            <v>yellow</v>
          </cell>
        </row>
        <row r="3501">
          <cell r="B3501" t="str">
            <v>Os07g0172200</v>
          </cell>
          <cell r="C3501" t="str">
            <v>yellow</v>
          </cell>
        </row>
        <row r="3502">
          <cell r="B3502" t="str">
            <v>Os07g0175300</v>
          </cell>
          <cell r="C3502" t="str">
            <v>yellow</v>
          </cell>
        </row>
        <row r="3503">
          <cell r="B3503" t="str">
            <v>Os07g0176400</v>
          </cell>
          <cell r="C3503" t="str">
            <v>yellow</v>
          </cell>
        </row>
        <row r="3504">
          <cell r="B3504" t="str">
            <v>Os07g0180900</v>
          </cell>
          <cell r="C3504" t="str">
            <v>yellow</v>
          </cell>
        </row>
        <row r="3505">
          <cell r="B3505" t="str">
            <v>Os07g0193600</v>
          </cell>
          <cell r="C3505" t="str">
            <v>yellow</v>
          </cell>
        </row>
        <row r="3506">
          <cell r="B3506" t="str">
            <v>Os07g0196200</v>
          </cell>
          <cell r="C3506" t="str">
            <v>yellow</v>
          </cell>
        </row>
        <row r="3507">
          <cell r="B3507" t="str">
            <v>Os07g0196700</v>
          </cell>
          <cell r="C3507" t="str">
            <v>yellow</v>
          </cell>
        </row>
        <row r="3508">
          <cell r="B3508" t="str">
            <v>Os07g0198300</v>
          </cell>
          <cell r="C3508" t="str">
            <v>yellow</v>
          </cell>
        </row>
        <row r="3509">
          <cell r="B3509" t="str">
            <v>Os07g0200900</v>
          </cell>
          <cell r="C3509" t="str">
            <v>yellow</v>
          </cell>
        </row>
        <row r="3510">
          <cell r="B3510" t="str">
            <v>Os07g0208000</v>
          </cell>
          <cell r="C3510" t="str">
            <v>yellow</v>
          </cell>
        </row>
        <row r="3511">
          <cell r="B3511" t="str">
            <v>Os07g0209800</v>
          </cell>
          <cell r="C3511" t="str">
            <v>yellow</v>
          </cell>
        </row>
        <row r="3512">
          <cell r="B3512" t="str">
            <v>Os07g0229700</v>
          </cell>
          <cell r="C3512" t="str">
            <v>yellow</v>
          </cell>
        </row>
        <row r="3513">
          <cell r="B3513" t="str">
            <v>Os07g0246200</v>
          </cell>
          <cell r="C3513" t="str">
            <v>yellow</v>
          </cell>
        </row>
        <row r="3514">
          <cell r="B3514" t="str">
            <v>Os07g0249900</v>
          </cell>
          <cell r="C3514" t="str">
            <v>yellow</v>
          </cell>
        </row>
        <row r="3515">
          <cell r="B3515" t="str">
            <v>Os07g0268800</v>
          </cell>
          <cell r="C3515" t="str">
            <v>yellow</v>
          </cell>
        </row>
        <row r="3516">
          <cell r="B3516" t="str">
            <v>Os07g0278866</v>
          </cell>
          <cell r="C3516" t="str">
            <v>yellow</v>
          </cell>
        </row>
        <row r="3517">
          <cell r="B3517" t="str">
            <v>Os07g0292800</v>
          </cell>
          <cell r="C3517" t="str">
            <v>yellow</v>
          </cell>
        </row>
        <row r="3518">
          <cell r="B3518" t="str">
            <v>Os07g0296800</v>
          </cell>
          <cell r="C3518" t="str">
            <v>yellow</v>
          </cell>
        </row>
        <row r="3519">
          <cell r="B3519" t="str">
            <v>Os07g0297200</v>
          </cell>
          <cell r="C3519" t="str">
            <v>yellow</v>
          </cell>
        </row>
        <row r="3520">
          <cell r="B3520" t="str">
            <v>Os07g0408700</v>
          </cell>
          <cell r="C3520" t="str">
            <v>yellow</v>
          </cell>
        </row>
        <row r="3521">
          <cell r="B3521" t="str">
            <v>Os07g0415200</v>
          </cell>
          <cell r="C3521" t="str">
            <v>yellow</v>
          </cell>
        </row>
        <row r="3522">
          <cell r="B3522" t="str">
            <v>Os07g0421800</v>
          </cell>
          <cell r="C3522" t="str">
            <v>yellow</v>
          </cell>
        </row>
        <row r="3523">
          <cell r="B3523" t="str">
            <v>Os07g0422100</v>
          </cell>
          <cell r="C3523" t="str">
            <v>yellow</v>
          </cell>
        </row>
        <row r="3524">
          <cell r="B3524" t="str">
            <v>Os07g0435300</v>
          </cell>
          <cell r="C3524" t="str">
            <v>yellow</v>
          </cell>
        </row>
        <row r="3525">
          <cell r="B3525" t="str">
            <v>Os07g0475800</v>
          </cell>
          <cell r="C3525" t="str">
            <v>yellow</v>
          </cell>
        </row>
        <row r="3526">
          <cell r="B3526" t="str">
            <v>Os07g0480800</v>
          </cell>
          <cell r="C3526" t="str">
            <v>yellow</v>
          </cell>
        </row>
        <row r="3527">
          <cell r="B3527" t="str">
            <v>Os07g0490100</v>
          </cell>
          <cell r="C3527" t="str">
            <v>yellow</v>
          </cell>
        </row>
        <row r="3528">
          <cell r="B3528" t="str">
            <v>Os07g0490600</v>
          </cell>
          <cell r="C3528" t="str">
            <v>yellow</v>
          </cell>
        </row>
        <row r="3529">
          <cell r="B3529" t="str">
            <v>Os07g0495400</v>
          </cell>
          <cell r="C3529" t="str">
            <v>yellow</v>
          </cell>
        </row>
        <row r="3530">
          <cell r="B3530" t="str">
            <v>Os07g0497000</v>
          </cell>
          <cell r="C3530" t="str">
            <v>yellow</v>
          </cell>
        </row>
        <row r="3531">
          <cell r="B3531" t="str">
            <v>Os07g0513300</v>
          </cell>
          <cell r="C3531" t="str">
            <v>yellow</v>
          </cell>
        </row>
        <row r="3532">
          <cell r="B3532" t="str">
            <v>Os07g0516300</v>
          </cell>
          <cell r="C3532" t="str">
            <v>yellow</v>
          </cell>
        </row>
        <row r="3533">
          <cell r="B3533" t="str">
            <v>Os07g0517100</v>
          </cell>
          <cell r="C3533" t="str">
            <v>yellow</v>
          </cell>
        </row>
        <row r="3534">
          <cell r="B3534" t="str">
            <v>Os07g0524000</v>
          </cell>
          <cell r="C3534" t="str">
            <v>yellow</v>
          </cell>
        </row>
        <row r="3535">
          <cell r="B3535" t="str">
            <v>Os07g0529400</v>
          </cell>
          <cell r="C3535" t="str">
            <v>yellow</v>
          </cell>
        </row>
        <row r="3536">
          <cell r="B3536" t="str">
            <v>Os07g0530300</v>
          </cell>
          <cell r="C3536" t="str">
            <v>yellow</v>
          </cell>
        </row>
        <row r="3537">
          <cell r="B3537" t="str">
            <v>Os07g0534800</v>
          </cell>
          <cell r="C3537" t="str">
            <v>yellow</v>
          </cell>
        </row>
        <row r="3538">
          <cell r="B3538" t="str">
            <v>Os07g0537400</v>
          </cell>
          <cell r="C3538" t="str">
            <v>yellow</v>
          </cell>
        </row>
        <row r="3539">
          <cell r="B3539" t="str">
            <v>Os07g0541200</v>
          </cell>
          <cell r="C3539" t="str">
            <v>yellow</v>
          </cell>
        </row>
        <row r="3540">
          <cell r="B3540" t="str">
            <v>Os07g0556300</v>
          </cell>
          <cell r="C3540" t="str">
            <v>yellow</v>
          </cell>
        </row>
        <row r="3541">
          <cell r="B3541" t="str">
            <v>Os07g0558400</v>
          </cell>
          <cell r="C3541" t="str">
            <v>yellow</v>
          </cell>
        </row>
        <row r="3542">
          <cell r="B3542" t="str">
            <v>Os07g0563300</v>
          </cell>
          <cell r="C3542" t="str">
            <v>yellow</v>
          </cell>
        </row>
        <row r="3543">
          <cell r="B3543" t="str">
            <v>Os07g0567700</v>
          </cell>
          <cell r="C3543" t="str">
            <v>yellow</v>
          </cell>
        </row>
        <row r="3544">
          <cell r="B3544" t="str">
            <v>Os07g0572900</v>
          </cell>
          <cell r="C3544" t="str">
            <v>yellow</v>
          </cell>
        </row>
        <row r="3545">
          <cell r="B3545" t="str">
            <v>Os07g0573200</v>
          </cell>
          <cell r="C3545" t="str">
            <v>yellow</v>
          </cell>
        </row>
        <row r="3546">
          <cell r="B3546" t="str">
            <v>Os07g0577600</v>
          </cell>
          <cell r="C3546" t="str">
            <v>yellow</v>
          </cell>
        </row>
        <row r="3547">
          <cell r="B3547" t="str">
            <v>Os07g0577700</v>
          </cell>
          <cell r="C3547" t="str">
            <v>yellow</v>
          </cell>
        </row>
        <row r="3548">
          <cell r="B3548" t="str">
            <v>Os07g0584100</v>
          </cell>
          <cell r="C3548" t="str">
            <v>yellow</v>
          </cell>
        </row>
        <row r="3549">
          <cell r="B3549" t="str">
            <v>Os07g0587400</v>
          </cell>
          <cell r="C3549" t="str">
            <v>yellow</v>
          </cell>
        </row>
        <row r="3550">
          <cell r="B3550" t="str">
            <v>Os07g0593000</v>
          </cell>
          <cell r="C3550" t="str">
            <v>yellow</v>
          </cell>
        </row>
        <row r="3551">
          <cell r="B3551" t="str">
            <v>Os07g0599500</v>
          </cell>
          <cell r="C3551" t="str">
            <v>yellow</v>
          </cell>
        </row>
        <row r="3552">
          <cell r="B3552" t="str">
            <v>Os07g0599600</v>
          </cell>
          <cell r="C3552" t="str">
            <v>yellow</v>
          </cell>
        </row>
        <row r="3553">
          <cell r="B3553" t="str">
            <v>Os07g0599700</v>
          </cell>
          <cell r="C3553" t="str">
            <v>yellow</v>
          </cell>
        </row>
        <row r="3554">
          <cell r="B3554" t="str">
            <v>Os07g0600200</v>
          </cell>
          <cell r="C3554" t="str">
            <v>yellow</v>
          </cell>
        </row>
        <row r="3555">
          <cell r="B3555" t="str">
            <v>Os07g0603200</v>
          </cell>
          <cell r="C3555" t="str">
            <v>yellow</v>
          </cell>
        </row>
        <row r="3556">
          <cell r="B3556" t="str">
            <v>Os07g0604000</v>
          </cell>
          <cell r="C3556" t="str">
            <v>yellow</v>
          </cell>
        </row>
        <row r="3557">
          <cell r="B3557" t="str">
            <v>Os07g0604500</v>
          </cell>
          <cell r="C3557" t="str">
            <v>yellow</v>
          </cell>
        </row>
        <row r="3558">
          <cell r="B3558" t="str">
            <v>Os07g0606600</v>
          </cell>
          <cell r="C3558" t="str">
            <v>yellow</v>
          </cell>
        </row>
        <row r="3559">
          <cell r="B3559" t="str">
            <v>Os07g0613500</v>
          </cell>
          <cell r="C3559" t="str">
            <v>yellow</v>
          </cell>
        </row>
        <row r="3560">
          <cell r="B3560" t="str">
            <v>Os07g0618800</v>
          </cell>
          <cell r="C3560" t="str">
            <v>yellow</v>
          </cell>
        </row>
        <row r="3561">
          <cell r="B3561" t="str">
            <v>Os07g0622400</v>
          </cell>
          <cell r="C3561" t="str">
            <v>yellow</v>
          </cell>
        </row>
        <row r="3562">
          <cell r="B3562" t="str">
            <v>Os07g0623100</v>
          </cell>
          <cell r="C3562" t="str">
            <v>yellow</v>
          </cell>
        </row>
        <row r="3563">
          <cell r="B3563" t="str">
            <v>Os07g0624600</v>
          </cell>
          <cell r="C3563" t="str">
            <v>yellow</v>
          </cell>
        </row>
        <row r="3564">
          <cell r="B3564" t="str">
            <v>Os07g0626100</v>
          </cell>
          <cell r="C3564" t="str">
            <v>yellow</v>
          </cell>
        </row>
        <row r="3565">
          <cell r="B3565" t="str">
            <v>Os07g0629500</v>
          </cell>
          <cell r="C3565" t="str">
            <v>yellow</v>
          </cell>
        </row>
        <row r="3566">
          <cell r="B3566" t="str">
            <v>Os07g0630800</v>
          </cell>
          <cell r="C3566" t="str">
            <v>yellow</v>
          </cell>
        </row>
        <row r="3567">
          <cell r="B3567" t="str">
            <v>Os07g0631300</v>
          </cell>
          <cell r="C3567" t="str">
            <v>yellow</v>
          </cell>
        </row>
        <row r="3568">
          <cell r="B3568" t="str">
            <v>Os07g0633100</v>
          </cell>
          <cell r="C3568" t="str">
            <v>yellow</v>
          </cell>
        </row>
        <row r="3569">
          <cell r="B3569" t="str">
            <v>Os07g0636000</v>
          </cell>
          <cell r="C3569" t="str">
            <v>yellow</v>
          </cell>
        </row>
        <row r="3570">
          <cell r="B3570" t="str">
            <v>Os07g0636600</v>
          </cell>
          <cell r="C3570" t="str">
            <v>yellow</v>
          </cell>
        </row>
        <row r="3571">
          <cell r="B3571" t="str">
            <v>Os07g0637200</v>
          </cell>
          <cell r="C3571" t="str">
            <v>yellow</v>
          </cell>
        </row>
        <row r="3572">
          <cell r="B3572" t="str">
            <v>Os07g0645400</v>
          </cell>
          <cell r="C3572" t="str">
            <v>yellow</v>
          </cell>
        </row>
        <row r="3573">
          <cell r="B3573" t="str">
            <v>Os07g0645500</v>
          </cell>
          <cell r="C3573" t="str">
            <v>yellow</v>
          </cell>
        </row>
        <row r="3574">
          <cell r="B3574" t="str">
            <v>Os07g0650900</v>
          </cell>
          <cell r="C3574" t="str">
            <v>yellow</v>
          </cell>
        </row>
        <row r="3575">
          <cell r="B3575" t="str">
            <v>Os07g0657400</v>
          </cell>
          <cell r="C3575" t="str">
            <v>yellow</v>
          </cell>
        </row>
        <row r="3576">
          <cell r="B3576" t="str">
            <v>Os07g0661400</v>
          </cell>
          <cell r="C3576" t="str">
            <v>yellow</v>
          </cell>
        </row>
        <row r="3577">
          <cell r="B3577" t="str">
            <v>Os07g0663000</v>
          </cell>
          <cell r="C3577" t="str">
            <v>yellow</v>
          </cell>
        </row>
        <row r="3578">
          <cell r="B3578" t="str">
            <v>Os07g0664200</v>
          </cell>
          <cell r="C3578" t="str">
            <v>yellow</v>
          </cell>
        </row>
        <row r="3579">
          <cell r="B3579" t="str">
            <v>Os07g0668000</v>
          </cell>
          <cell r="C3579" t="str">
            <v>yellow</v>
          </cell>
        </row>
        <row r="3580">
          <cell r="B3580" t="str">
            <v>Os07g0670300</v>
          </cell>
          <cell r="C3580" t="str">
            <v>yellow</v>
          </cell>
        </row>
        <row r="3581">
          <cell r="B3581" t="str">
            <v>Os07g0672200</v>
          </cell>
          <cell r="C3581" t="str">
            <v>yellow</v>
          </cell>
        </row>
        <row r="3582">
          <cell r="B3582" t="str">
            <v>Os07g0673100</v>
          </cell>
          <cell r="C3582" t="str">
            <v>yellow</v>
          </cell>
        </row>
        <row r="3583">
          <cell r="B3583" t="str">
            <v>Os07g0673550</v>
          </cell>
          <cell r="C3583" t="str">
            <v>yellow</v>
          </cell>
        </row>
        <row r="3584">
          <cell r="B3584" t="str">
            <v>Os07g0673600</v>
          </cell>
          <cell r="C3584" t="str">
            <v>yellow</v>
          </cell>
        </row>
        <row r="3585">
          <cell r="B3585" t="str">
            <v>Os07g0674200</v>
          </cell>
          <cell r="C3585" t="str">
            <v>yellow</v>
          </cell>
        </row>
        <row r="3586">
          <cell r="B3586" t="str">
            <v>Os07g0674700</v>
          </cell>
          <cell r="C3586" t="str">
            <v>yellow</v>
          </cell>
        </row>
        <row r="3587">
          <cell r="B3587" t="str">
            <v>Os07g0681200</v>
          </cell>
          <cell r="C3587" t="str">
            <v>yellow</v>
          </cell>
        </row>
        <row r="3588">
          <cell r="B3588" t="str">
            <v>Os07g0681400</v>
          </cell>
          <cell r="C3588" t="str">
            <v>yellow</v>
          </cell>
        </row>
        <row r="3589">
          <cell r="B3589" t="str">
            <v>Os07g0685700</v>
          </cell>
          <cell r="C3589" t="str">
            <v>yellow</v>
          </cell>
        </row>
        <row r="3590">
          <cell r="B3590" t="str">
            <v>Os07g0689600</v>
          </cell>
          <cell r="C3590" t="str">
            <v>yellow</v>
          </cell>
        </row>
        <row r="3591">
          <cell r="B3591" t="str">
            <v>Os07g0694400</v>
          </cell>
          <cell r="C3591" t="str">
            <v>yellow</v>
          </cell>
        </row>
        <row r="3592">
          <cell r="B3592" t="str">
            <v>Os08g0102100</v>
          </cell>
          <cell r="C3592" t="str">
            <v>yellow</v>
          </cell>
        </row>
        <row r="3593">
          <cell r="B3593" t="str">
            <v>Os08g0102700</v>
          </cell>
          <cell r="C3593" t="str">
            <v>yellow</v>
          </cell>
        </row>
        <row r="3594">
          <cell r="B3594" t="str">
            <v>Os08g0104800</v>
          </cell>
          <cell r="C3594" t="str">
            <v>yellow</v>
          </cell>
        </row>
        <row r="3595">
          <cell r="B3595" t="str">
            <v>Os08g0108100</v>
          </cell>
          <cell r="C3595" t="str">
            <v>yellow</v>
          </cell>
        </row>
        <row r="3596">
          <cell r="B3596" t="str">
            <v>Os08g0110800</v>
          </cell>
          <cell r="C3596" t="str">
            <v>yellow</v>
          </cell>
        </row>
        <row r="3597">
          <cell r="B3597" t="str">
            <v>Os08g0113200</v>
          </cell>
          <cell r="C3597" t="str">
            <v>yellow</v>
          </cell>
        </row>
        <row r="3598">
          <cell r="B3598" t="str">
            <v>Os08g0119800</v>
          </cell>
          <cell r="C3598" t="str">
            <v>yellow</v>
          </cell>
        </row>
        <row r="3599">
          <cell r="B3599" t="str">
            <v>Os08g0120350</v>
          </cell>
          <cell r="C3599" t="str">
            <v>yellow</v>
          </cell>
        </row>
        <row r="3600">
          <cell r="B3600" t="str">
            <v>Os08g0123950</v>
          </cell>
          <cell r="C3600" t="str">
            <v>yellow</v>
          </cell>
        </row>
        <row r="3601">
          <cell r="B3601" t="str">
            <v>Os08g0127300</v>
          </cell>
          <cell r="C3601" t="str">
            <v>yellow</v>
          </cell>
        </row>
        <row r="3602">
          <cell r="B3602" t="str">
            <v>Os08g0130500</v>
          </cell>
          <cell r="C3602" t="str">
            <v>yellow</v>
          </cell>
        </row>
        <row r="3603">
          <cell r="B3603" t="str">
            <v>Os08g0138400</v>
          </cell>
          <cell r="C3603" t="str">
            <v>yellow</v>
          </cell>
        </row>
        <row r="3604">
          <cell r="B3604" t="str">
            <v>Os08g0139000</v>
          </cell>
          <cell r="C3604" t="str">
            <v>yellow</v>
          </cell>
        </row>
        <row r="3605">
          <cell r="B3605" t="str">
            <v>Os08g0148300</v>
          </cell>
          <cell r="C3605" t="str">
            <v>yellow</v>
          </cell>
        </row>
        <row r="3606">
          <cell r="B3606" t="str">
            <v>Os08g0150700</v>
          </cell>
          <cell r="C3606" t="str">
            <v>yellow</v>
          </cell>
        </row>
        <row r="3607">
          <cell r="B3607" t="str">
            <v>Os08g0152600</v>
          </cell>
          <cell r="C3607" t="str">
            <v>yellow</v>
          </cell>
        </row>
        <row r="3608">
          <cell r="B3608" t="str">
            <v>Os08g0153800</v>
          </cell>
          <cell r="C3608" t="str">
            <v>yellow</v>
          </cell>
        </row>
        <row r="3609">
          <cell r="B3609" t="str">
            <v>Os08g0155000</v>
          </cell>
          <cell r="C3609" t="str">
            <v>yellow</v>
          </cell>
        </row>
        <row r="3610">
          <cell r="B3610" t="str">
            <v>Os08g0156800</v>
          </cell>
          <cell r="C3610" t="str">
            <v>yellow</v>
          </cell>
        </row>
        <row r="3611">
          <cell r="B3611" t="str">
            <v>Os08g0160500</v>
          </cell>
          <cell r="C3611" t="str">
            <v>yellow</v>
          </cell>
        </row>
        <row r="3612">
          <cell r="B3612" t="str">
            <v>Os08g0162600</v>
          </cell>
          <cell r="C3612" t="str">
            <v>yellow</v>
          </cell>
        </row>
        <row r="3613">
          <cell r="B3613" t="str">
            <v>Os08g0163850</v>
          </cell>
          <cell r="C3613" t="str">
            <v>yellow</v>
          </cell>
        </row>
        <row r="3614">
          <cell r="B3614" t="str">
            <v>Os08g0187700</v>
          </cell>
          <cell r="C3614" t="str">
            <v>yellow</v>
          </cell>
        </row>
        <row r="3615">
          <cell r="B3615" t="str">
            <v>Os08g0200300</v>
          </cell>
          <cell r="C3615" t="str">
            <v>yellow</v>
          </cell>
        </row>
        <row r="3616">
          <cell r="B3616" t="str">
            <v>Os08g0224500</v>
          </cell>
          <cell r="C3616" t="str">
            <v>yellow</v>
          </cell>
        </row>
        <row r="3617">
          <cell r="B3617" t="str">
            <v>Os08g0234000</v>
          </cell>
          <cell r="C3617" t="str">
            <v>yellow</v>
          </cell>
        </row>
        <row r="3618">
          <cell r="B3618" t="str">
            <v>Os08g0235800</v>
          </cell>
          <cell r="C3618" t="str">
            <v>yellow</v>
          </cell>
        </row>
        <row r="3619">
          <cell r="B3619" t="str">
            <v>Os08g0237000</v>
          </cell>
          <cell r="C3619" t="str">
            <v>yellow</v>
          </cell>
        </row>
        <row r="3620">
          <cell r="B3620" t="str">
            <v>Os08g0245200</v>
          </cell>
          <cell r="C3620" t="str">
            <v>yellow</v>
          </cell>
        </row>
        <row r="3621">
          <cell r="B3621" t="str">
            <v>Os08g0250900</v>
          </cell>
          <cell r="C3621" t="str">
            <v>yellow</v>
          </cell>
        </row>
        <row r="3622">
          <cell r="B3622" t="str">
            <v>Os08g0252100</v>
          </cell>
          <cell r="C3622" t="str">
            <v>yellow</v>
          </cell>
        </row>
        <row r="3623">
          <cell r="B3623" t="str">
            <v>Os08g0266600</v>
          </cell>
          <cell r="C3623" t="str">
            <v>yellow</v>
          </cell>
        </row>
        <row r="3624">
          <cell r="B3624" t="str">
            <v>Os08g0269500</v>
          </cell>
          <cell r="C3624" t="str">
            <v>yellow</v>
          </cell>
        </row>
        <row r="3625">
          <cell r="B3625" t="str">
            <v>Os08g0269600</v>
          </cell>
          <cell r="C3625" t="str">
            <v>yellow</v>
          </cell>
        </row>
        <row r="3626">
          <cell r="B3626" t="str">
            <v>Os08g0270433</v>
          </cell>
          <cell r="C3626" t="str">
            <v>yellow</v>
          </cell>
        </row>
        <row r="3627">
          <cell r="B3627" t="str">
            <v>Os08g0295300</v>
          </cell>
          <cell r="C3627" t="str">
            <v>yellow</v>
          </cell>
        </row>
        <row r="3628">
          <cell r="B3628" t="str">
            <v>Os08g0323700</v>
          </cell>
          <cell r="C3628" t="str">
            <v>yellow</v>
          </cell>
        </row>
        <row r="3629">
          <cell r="B3629" t="str">
            <v>Os08g0326400</v>
          </cell>
          <cell r="C3629" t="str">
            <v>yellow</v>
          </cell>
        </row>
        <row r="3630">
          <cell r="B3630" t="str">
            <v>Os08g0356366</v>
          </cell>
          <cell r="C3630" t="str">
            <v>yellow</v>
          </cell>
        </row>
        <row r="3631">
          <cell r="B3631" t="str">
            <v>Os08g0371652</v>
          </cell>
          <cell r="C3631" t="str">
            <v>yellow</v>
          </cell>
        </row>
        <row r="3632">
          <cell r="B3632" t="str">
            <v>Os08g0389500</v>
          </cell>
          <cell r="C3632" t="str">
            <v>yellow</v>
          </cell>
        </row>
        <row r="3633">
          <cell r="B3633" t="str">
            <v>Os08g0393600</v>
          </cell>
          <cell r="C3633" t="str">
            <v>yellow</v>
          </cell>
        </row>
        <row r="3634">
          <cell r="B3634" t="str">
            <v>Os08g0396100</v>
          </cell>
          <cell r="C3634" t="str">
            <v>yellow</v>
          </cell>
        </row>
        <row r="3635">
          <cell r="B3635" t="str">
            <v>Os08g0400200</v>
          </cell>
          <cell r="C3635" t="str">
            <v>yellow</v>
          </cell>
        </row>
        <row r="3636">
          <cell r="B3636" t="str">
            <v>Os08g0409100</v>
          </cell>
          <cell r="C3636" t="str">
            <v>yellow</v>
          </cell>
        </row>
        <row r="3637">
          <cell r="B3637" t="str">
            <v>Os08g0410266</v>
          </cell>
          <cell r="C3637" t="str">
            <v>yellow</v>
          </cell>
        </row>
        <row r="3638">
          <cell r="B3638" t="str">
            <v>Os08g0412200</v>
          </cell>
          <cell r="C3638" t="str">
            <v>yellow</v>
          </cell>
        </row>
        <row r="3639">
          <cell r="B3639" t="str">
            <v>Os08g0414500</v>
          </cell>
          <cell r="C3639" t="str">
            <v>yellow</v>
          </cell>
        </row>
        <row r="3640">
          <cell r="B3640" t="str">
            <v>Os08g0417100</v>
          </cell>
          <cell r="C3640" t="str">
            <v>yellow</v>
          </cell>
        </row>
        <row r="3641">
          <cell r="B3641" t="str">
            <v>Os08g0421100</v>
          </cell>
          <cell r="C3641" t="str">
            <v>yellow</v>
          </cell>
        </row>
        <row r="3642">
          <cell r="B3642" t="str">
            <v>Os08g0422600</v>
          </cell>
          <cell r="C3642" t="str">
            <v>yellow</v>
          </cell>
        </row>
        <row r="3643">
          <cell r="B3643" t="str">
            <v>Os08g0423400</v>
          </cell>
          <cell r="C3643" t="str">
            <v>yellow</v>
          </cell>
        </row>
        <row r="3644">
          <cell r="B3644" t="str">
            <v>Os08g0425700</v>
          </cell>
          <cell r="C3644" t="str">
            <v>yellow</v>
          </cell>
        </row>
        <row r="3645">
          <cell r="B3645" t="str">
            <v>Os08g0435900</v>
          </cell>
          <cell r="C3645" t="str">
            <v>yellow</v>
          </cell>
        </row>
        <row r="3646">
          <cell r="B3646" t="str">
            <v>Os08g0441200</v>
          </cell>
          <cell r="C3646" t="str">
            <v>yellow</v>
          </cell>
        </row>
        <row r="3647">
          <cell r="B3647" t="str">
            <v>Os08g0444440</v>
          </cell>
          <cell r="C3647" t="str">
            <v>yellow</v>
          </cell>
        </row>
        <row r="3648">
          <cell r="B3648" t="str">
            <v>Os08g0445700</v>
          </cell>
          <cell r="C3648" t="str">
            <v>yellow</v>
          </cell>
        </row>
        <row r="3649">
          <cell r="B3649" t="str">
            <v>Os08g0446800</v>
          </cell>
          <cell r="C3649" t="str">
            <v>yellow</v>
          </cell>
        </row>
        <row r="3650">
          <cell r="B3650" t="str">
            <v>Os08g0451101</v>
          </cell>
          <cell r="C3650" t="str">
            <v>yellow</v>
          </cell>
        </row>
        <row r="3651">
          <cell r="B3651" t="str">
            <v>Os08g0451650</v>
          </cell>
          <cell r="C3651" t="str">
            <v>yellow</v>
          </cell>
        </row>
        <row r="3652">
          <cell r="B3652" t="str">
            <v>Os08g0463500</v>
          </cell>
          <cell r="C3652" t="str">
            <v>yellow</v>
          </cell>
        </row>
        <row r="3653">
          <cell r="B3653" t="str">
            <v>Os08g0464000</v>
          </cell>
          <cell r="C3653" t="str">
            <v>yellow</v>
          </cell>
        </row>
        <row r="3654">
          <cell r="B3654" t="str">
            <v>Os08g0465800</v>
          </cell>
          <cell r="C3654" t="str">
            <v>yellow</v>
          </cell>
        </row>
        <row r="3655">
          <cell r="B3655" t="str">
            <v>Os08g0467500</v>
          </cell>
          <cell r="C3655" t="str">
            <v>yellow</v>
          </cell>
        </row>
        <row r="3656">
          <cell r="B3656" t="str">
            <v>Os08g0468300</v>
          </cell>
          <cell r="C3656" t="str">
            <v>yellow</v>
          </cell>
        </row>
        <row r="3657">
          <cell r="B3657" t="str">
            <v>Os08g0468700</v>
          </cell>
          <cell r="C3657" t="str">
            <v>yellow</v>
          </cell>
        </row>
        <row r="3658">
          <cell r="B3658" t="str">
            <v>Os08g0475000</v>
          </cell>
          <cell r="C3658" t="str">
            <v>yellow</v>
          </cell>
        </row>
        <row r="3659">
          <cell r="B3659" t="str">
            <v>Os08g0480400</v>
          </cell>
          <cell r="C3659" t="str">
            <v>yellow</v>
          </cell>
        </row>
        <row r="3660">
          <cell r="B3660" t="str">
            <v>Os08g0487000</v>
          </cell>
          <cell r="C3660" t="str">
            <v>yellow</v>
          </cell>
        </row>
        <row r="3661">
          <cell r="B3661" t="str">
            <v>Os08g0487300</v>
          </cell>
          <cell r="C3661" t="str">
            <v>yellow</v>
          </cell>
        </row>
        <row r="3662">
          <cell r="B3662" t="str">
            <v>Os08g0490600</v>
          </cell>
          <cell r="C3662" t="str">
            <v>yellow</v>
          </cell>
        </row>
        <row r="3663">
          <cell r="B3663" t="str">
            <v>Os08g0498400</v>
          </cell>
          <cell r="C3663" t="str">
            <v>yellow</v>
          </cell>
        </row>
        <row r="3664">
          <cell r="B3664" t="str">
            <v>Os08g0499100</v>
          </cell>
          <cell r="C3664" t="str">
            <v>yellow</v>
          </cell>
        </row>
        <row r="3665">
          <cell r="B3665" t="str">
            <v>Os08g0503700</v>
          </cell>
          <cell r="C3665" t="str">
            <v>yellow</v>
          </cell>
        </row>
        <row r="3666">
          <cell r="B3666" t="str">
            <v>Os08g0504500</v>
          </cell>
          <cell r="C3666" t="str">
            <v>yellow</v>
          </cell>
        </row>
        <row r="3667">
          <cell r="B3667" t="str">
            <v>Os08g0505900</v>
          </cell>
          <cell r="C3667" t="str">
            <v>yellow</v>
          </cell>
        </row>
        <row r="3668">
          <cell r="B3668" t="str">
            <v>Os08g0513400</v>
          </cell>
          <cell r="C3668" t="str">
            <v>yellow</v>
          </cell>
        </row>
        <row r="3669">
          <cell r="B3669" t="str">
            <v>Os08g0515100</v>
          </cell>
          <cell r="C3669" t="str">
            <v>yellow</v>
          </cell>
        </row>
        <row r="3670">
          <cell r="B3670" t="str">
            <v>Os08g0515900</v>
          </cell>
          <cell r="C3670" t="str">
            <v>yellow</v>
          </cell>
        </row>
        <row r="3671">
          <cell r="B3671" t="str">
            <v>Os08g0517600</v>
          </cell>
          <cell r="C3671" t="str">
            <v>yellow</v>
          </cell>
        </row>
        <row r="3672">
          <cell r="B3672" t="str">
            <v>Os08g0521000</v>
          </cell>
          <cell r="C3672" t="str">
            <v>yellow</v>
          </cell>
        </row>
        <row r="3673">
          <cell r="B3673" t="str">
            <v>Os08g0524000</v>
          </cell>
          <cell r="C3673" t="str">
            <v>yellow</v>
          </cell>
        </row>
        <row r="3674">
          <cell r="B3674" t="str">
            <v>Os08g0526100</v>
          </cell>
          <cell r="C3674" t="str">
            <v>yellow</v>
          </cell>
        </row>
        <row r="3675">
          <cell r="B3675" t="str">
            <v>Os08g0531900</v>
          </cell>
          <cell r="C3675" t="str">
            <v>yellow</v>
          </cell>
        </row>
        <row r="3676">
          <cell r="B3676" t="str">
            <v>Os08g0535800</v>
          </cell>
          <cell r="C3676" t="str">
            <v>yellow</v>
          </cell>
        </row>
        <row r="3677">
          <cell r="B3677" t="str">
            <v>Os08g0539600</v>
          </cell>
          <cell r="C3677" t="str">
            <v>yellow</v>
          </cell>
        </row>
        <row r="3678">
          <cell r="B3678" t="str">
            <v>Os08g0548500</v>
          </cell>
          <cell r="C3678" t="str">
            <v>yellow</v>
          </cell>
        </row>
        <row r="3679">
          <cell r="B3679" t="str">
            <v>Os08g0548900</v>
          </cell>
          <cell r="C3679" t="str">
            <v>yellow</v>
          </cell>
        </row>
        <row r="3680">
          <cell r="B3680" t="str">
            <v>Os08g0549000</v>
          </cell>
          <cell r="C3680" t="str">
            <v>yellow</v>
          </cell>
        </row>
        <row r="3681">
          <cell r="B3681" t="str">
            <v>Os08g0552700</v>
          </cell>
          <cell r="C3681" t="str">
            <v>yellow</v>
          </cell>
        </row>
        <row r="3682">
          <cell r="B3682" t="str">
            <v>Os08g0554300</v>
          </cell>
          <cell r="C3682" t="str">
            <v>yellow</v>
          </cell>
        </row>
        <row r="3683">
          <cell r="B3683" t="str">
            <v>Os08g0556400</v>
          </cell>
          <cell r="C3683" t="str">
            <v>yellow</v>
          </cell>
        </row>
        <row r="3684">
          <cell r="B3684" t="str">
            <v>Os08g0559200</v>
          </cell>
          <cell r="C3684" t="str">
            <v>yellow</v>
          </cell>
        </row>
        <row r="3685">
          <cell r="B3685" t="str">
            <v>Os08g0560700</v>
          </cell>
          <cell r="C3685" t="str">
            <v>yellow</v>
          </cell>
        </row>
        <row r="3686">
          <cell r="B3686" t="str">
            <v>Os08g0560900</v>
          </cell>
          <cell r="C3686" t="str">
            <v>yellow</v>
          </cell>
        </row>
        <row r="3687">
          <cell r="B3687" t="str">
            <v>Os08g0564500</v>
          </cell>
          <cell r="C3687" t="str">
            <v>yellow</v>
          </cell>
        </row>
        <row r="3688">
          <cell r="B3688" t="str">
            <v>Os08g0564700</v>
          </cell>
          <cell r="C3688" t="str">
            <v>yellow</v>
          </cell>
        </row>
        <row r="3689">
          <cell r="B3689" t="str">
            <v>Os08g0564750</v>
          </cell>
          <cell r="C3689" t="str">
            <v>yellow</v>
          </cell>
        </row>
        <row r="3690">
          <cell r="B3690" t="str">
            <v>Os09g0103600</v>
          </cell>
          <cell r="C3690" t="str">
            <v>yellow</v>
          </cell>
        </row>
        <row r="3691">
          <cell r="B3691" t="str">
            <v>Os09g0103700</v>
          </cell>
          <cell r="C3691" t="str">
            <v>yellow</v>
          </cell>
        </row>
        <row r="3692">
          <cell r="B3692" t="str">
            <v>Os09g0131150</v>
          </cell>
          <cell r="C3692" t="str">
            <v>yellow</v>
          </cell>
        </row>
        <row r="3693">
          <cell r="B3693" t="str">
            <v>Os09g0132600</v>
          </cell>
          <cell r="C3693" t="str">
            <v>yellow</v>
          </cell>
        </row>
        <row r="3694">
          <cell r="B3694" t="str">
            <v>Os09g0242800</v>
          </cell>
          <cell r="C3694" t="str">
            <v>yellow</v>
          </cell>
        </row>
        <row r="3695">
          <cell r="B3695" t="str">
            <v>Os09g0246500</v>
          </cell>
          <cell r="C3695" t="str">
            <v>yellow</v>
          </cell>
        </row>
        <row r="3696">
          <cell r="B3696" t="str">
            <v>Os09g0252700</v>
          </cell>
          <cell r="C3696" t="str">
            <v>yellow</v>
          </cell>
        </row>
        <row r="3697">
          <cell r="B3697" t="str">
            <v>Os09g0253000</v>
          </cell>
          <cell r="C3697" t="str">
            <v>yellow</v>
          </cell>
        </row>
        <row r="3698">
          <cell r="B3698" t="str">
            <v>Os09g0272900</v>
          </cell>
          <cell r="C3698" t="str">
            <v>yellow</v>
          </cell>
        </row>
        <row r="3699">
          <cell r="B3699" t="str">
            <v>Os09g0279400</v>
          </cell>
          <cell r="C3699" t="str">
            <v>yellow</v>
          </cell>
        </row>
        <row r="3700">
          <cell r="B3700" t="str">
            <v>Os09g0306400</v>
          </cell>
          <cell r="C3700" t="str">
            <v>yellow</v>
          </cell>
        </row>
        <row r="3701">
          <cell r="B3701" t="str">
            <v>Os09g0314100</v>
          </cell>
          <cell r="C3701" t="str">
            <v>yellow</v>
          </cell>
        </row>
        <row r="3702">
          <cell r="B3702" t="str">
            <v>Os09g0314275</v>
          </cell>
          <cell r="C3702" t="str">
            <v>yellow</v>
          </cell>
        </row>
        <row r="3703">
          <cell r="B3703" t="str">
            <v>Os09g0317600</v>
          </cell>
          <cell r="C3703" t="str">
            <v>yellow</v>
          </cell>
        </row>
        <row r="3704">
          <cell r="B3704" t="str">
            <v>Os09g0319701</v>
          </cell>
          <cell r="C3704" t="str">
            <v>yellow</v>
          </cell>
        </row>
        <row r="3705">
          <cell r="B3705" t="str">
            <v>Os09g0322900</v>
          </cell>
          <cell r="C3705" t="str">
            <v>yellow</v>
          </cell>
        </row>
        <row r="3706">
          <cell r="B3706" t="str">
            <v>Os09g0327500</v>
          </cell>
          <cell r="C3706" t="str">
            <v>yellow</v>
          </cell>
        </row>
        <row r="3707">
          <cell r="B3707" t="str">
            <v>Os09g0346500</v>
          </cell>
          <cell r="C3707" t="str">
            <v>yellow</v>
          </cell>
        </row>
        <row r="3708">
          <cell r="B3708" t="str">
            <v>Os09g0347300</v>
          </cell>
          <cell r="C3708" t="str">
            <v>yellow</v>
          </cell>
        </row>
        <row r="3709">
          <cell r="B3709" t="str">
            <v>Os09g0354300</v>
          </cell>
          <cell r="C3709" t="str">
            <v>yellow</v>
          </cell>
        </row>
        <row r="3710">
          <cell r="B3710" t="str">
            <v>Os09g0367900</v>
          </cell>
          <cell r="C3710" t="str">
            <v>yellow</v>
          </cell>
        </row>
        <row r="3711">
          <cell r="B3711" t="str">
            <v>Os09g0372400</v>
          </cell>
          <cell r="C3711" t="str">
            <v>yellow</v>
          </cell>
        </row>
        <row r="3712">
          <cell r="B3712" t="str">
            <v>Os09g0373300</v>
          </cell>
          <cell r="C3712" t="str">
            <v>yellow</v>
          </cell>
        </row>
        <row r="3713">
          <cell r="B3713" t="str">
            <v>Os09g0376400</v>
          </cell>
          <cell r="C3713" t="str">
            <v>yellow</v>
          </cell>
        </row>
        <row r="3714">
          <cell r="B3714" t="str">
            <v>Os09g0387800</v>
          </cell>
          <cell r="C3714" t="str">
            <v>yellow</v>
          </cell>
        </row>
        <row r="3715">
          <cell r="B3715" t="str">
            <v>Os09g0389500</v>
          </cell>
          <cell r="C3715" t="str">
            <v>yellow</v>
          </cell>
        </row>
        <row r="3716">
          <cell r="B3716" t="str">
            <v>Os09g0414500</v>
          </cell>
          <cell r="C3716" t="str">
            <v>yellow</v>
          </cell>
        </row>
        <row r="3717">
          <cell r="B3717" t="str">
            <v>Os09g0425400</v>
          </cell>
          <cell r="C3717" t="str">
            <v>yellow</v>
          </cell>
        </row>
        <row r="3718">
          <cell r="B3718" t="str">
            <v>Os09g0428000</v>
          </cell>
          <cell r="C3718" t="str">
            <v>yellow</v>
          </cell>
        </row>
        <row r="3719">
          <cell r="B3719" t="str">
            <v>Os09g0432900</v>
          </cell>
          <cell r="C3719" t="str">
            <v>yellow</v>
          </cell>
        </row>
        <row r="3720">
          <cell r="B3720" t="str">
            <v>Os09g0433800</v>
          </cell>
          <cell r="C3720" t="str">
            <v>yellow</v>
          </cell>
        </row>
        <row r="3721">
          <cell r="B3721" t="str">
            <v>Os09g0434500</v>
          </cell>
          <cell r="C3721" t="str">
            <v>yellow</v>
          </cell>
        </row>
        <row r="3722">
          <cell r="B3722" t="str">
            <v>Os09g0437400</v>
          </cell>
          <cell r="C3722" t="str">
            <v>yellow</v>
          </cell>
        </row>
        <row r="3723">
          <cell r="B3723" t="str">
            <v>Os09g0437500</v>
          </cell>
          <cell r="C3723" t="str">
            <v>yellow</v>
          </cell>
        </row>
        <row r="3724">
          <cell r="B3724" t="str">
            <v>Os09g0444500</v>
          </cell>
          <cell r="C3724" t="str">
            <v>yellow</v>
          </cell>
        </row>
        <row r="3725">
          <cell r="B3725" t="str">
            <v>Os09g0444800</v>
          </cell>
          <cell r="C3725" t="str">
            <v>yellow</v>
          </cell>
        </row>
        <row r="3726">
          <cell r="B3726" t="str">
            <v>Os09g0445700</v>
          </cell>
          <cell r="C3726" t="str">
            <v>yellow</v>
          </cell>
        </row>
        <row r="3727">
          <cell r="B3727" t="str">
            <v>Os09g0451000</v>
          </cell>
          <cell r="C3727" t="str">
            <v>yellow</v>
          </cell>
        </row>
        <row r="3728">
          <cell r="B3728" t="str">
            <v>Os09g0460800</v>
          </cell>
          <cell r="C3728" t="str">
            <v>yellow</v>
          </cell>
        </row>
        <row r="3729">
          <cell r="B3729" t="str">
            <v>Os09g0463800</v>
          </cell>
          <cell r="C3729" t="str">
            <v>yellow</v>
          </cell>
        </row>
        <row r="3730">
          <cell r="B3730" t="str">
            <v>Os09g0464100</v>
          </cell>
          <cell r="C3730" t="str">
            <v>yellow</v>
          </cell>
        </row>
        <row r="3731">
          <cell r="B3731" t="str">
            <v>Os09g0468700</v>
          </cell>
          <cell r="C3731" t="str">
            <v>yellow</v>
          </cell>
        </row>
        <row r="3732">
          <cell r="B3732" t="str">
            <v>Os09g0472900</v>
          </cell>
          <cell r="C3732" t="str">
            <v>yellow</v>
          </cell>
        </row>
        <row r="3733">
          <cell r="B3733" t="str">
            <v>Os09g0476100</v>
          </cell>
          <cell r="C3733" t="str">
            <v>yellow</v>
          </cell>
        </row>
        <row r="3734">
          <cell r="B3734" t="str">
            <v>Os09g0481200</v>
          </cell>
          <cell r="C3734" t="str">
            <v>yellow</v>
          </cell>
        </row>
        <row r="3735">
          <cell r="B3735" t="str">
            <v>Os09g0484200</v>
          </cell>
          <cell r="C3735" t="str">
            <v>yellow</v>
          </cell>
        </row>
        <row r="3736">
          <cell r="B3736" t="str">
            <v>Os09g0497400</v>
          </cell>
          <cell r="C3736" t="str">
            <v>yellow</v>
          </cell>
        </row>
        <row r="3737">
          <cell r="B3737" t="str">
            <v>Os09g0502000</v>
          </cell>
          <cell r="C3737" t="str">
            <v>yellow</v>
          </cell>
        </row>
        <row r="3738">
          <cell r="B3738" t="str">
            <v>Os09g0504000</v>
          </cell>
          <cell r="C3738" t="str">
            <v>yellow</v>
          </cell>
        </row>
        <row r="3739">
          <cell r="B3739" t="str">
            <v>Os09g0507400</v>
          </cell>
          <cell r="C3739" t="str">
            <v>yellow</v>
          </cell>
        </row>
        <row r="3740">
          <cell r="B3740" t="str">
            <v>Os09g0510500</v>
          </cell>
          <cell r="C3740" t="str">
            <v>yellow</v>
          </cell>
        </row>
        <row r="3741">
          <cell r="B3741" t="str">
            <v>Os09g0525900</v>
          </cell>
          <cell r="C3741" t="str">
            <v>yellow</v>
          </cell>
        </row>
        <row r="3742">
          <cell r="B3742" t="str">
            <v>Os09g0528100</v>
          </cell>
          <cell r="C3742" t="str">
            <v>yellow</v>
          </cell>
        </row>
        <row r="3743">
          <cell r="B3743" t="str">
            <v>Os09g0534900</v>
          </cell>
          <cell r="C3743" t="str">
            <v>yellow</v>
          </cell>
        </row>
        <row r="3744">
          <cell r="B3744" t="str">
            <v>Os09g0535900</v>
          </cell>
          <cell r="C3744" t="str">
            <v>yellow</v>
          </cell>
        </row>
        <row r="3745">
          <cell r="B3745" t="str">
            <v>Os09g0537800</v>
          </cell>
          <cell r="C3745" t="str">
            <v>yellow</v>
          </cell>
        </row>
        <row r="3746">
          <cell r="B3746" t="str">
            <v>Os09g0542700</v>
          </cell>
          <cell r="C3746" t="str">
            <v>yellow</v>
          </cell>
        </row>
        <row r="3747">
          <cell r="B3747" t="str">
            <v>Os09g0545320</v>
          </cell>
          <cell r="C3747" t="str">
            <v>yellow</v>
          </cell>
        </row>
        <row r="3748">
          <cell r="B3748" t="str">
            <v>Os09g0546000</v>
          </cell>
          <cell r="C3748" t="str">
            <v>yellow</v>
          </cell>
        </row>
        <row r="3749">
          <cell r="B3749" t="str">
            <v>Os09g0546500</v>
          </cell>
          <cell r="C3749" t="str">
            <v>yellow</v>
          </cell>
        </row>
        <row r="3750">
          <cell r="B3750" t="str">
            <v>Os09g0547100</v>
          </cell>
          <cell r="C3750" t="str">
            <v>yellow</v>
          </cell>
        </row>
        <row r="3751">
          <cell r="B3751" t="str">
            <v>Os09g0549600</v>
          </cell>
          <cell r="C3751" t="str">
            <v>yellow</v>
          </cell>
        </row>
        <row r="3752">
          <cell r="B3752" t="str">
            <v>Os09g0554200</v>
          </cell>
          <cell r="C3752" t="str">
            <v>yellow</v>
          </cell>
        </row>
        <row r="3753">
          <cell r="B3753" t="str">
            <v>Os09g0555300</v>
          </cell>
          <cell r="C3753" t="str">
            <v>yellow</v>
          </cell>
        </row>
        <row r="3754">
          <cell r="B3754" t="str">
            <v>Os09g0556000</v>
          </cell>
          <cell r="C3754" t="str">
            <v>yellow</v>
          </cell>
        </row>
        <row r="3755">
          <cell r="B3755" t="str">
            <v>Os09g0560900</v>
          </cell>
          <cell r="C3755" t="str">
            <v>yellow</v>
          </cell>
        </row>
        <row r="3756">
          <cell r="B3756" t="str">
            <v>Os09g0568500</v>
          </cell>
          <cell r="C3756" t="str">
            <v>yellow</v>
          </cell>
        </row>
        <row r="3757">
          <cell r="B3757" t="str">
            <v>Os09g0568700</v>
          </cell>
          <cell r="C3757" t="str">
            <v>yellow</v>
          </cell>
        </row>
        <row r="3758">
          <cell r="B3758" t="str">
            <v>Os09g0569780</v>
          </cell>
          <cell r="C3758" t="str">
            <v>yellow</v>
          </cell>
        </row>
        <row r="3759">
          <cell r="B3759" t="str">
            <v>Os09g0570800</v>
          </cell>
          <cell r="C3759" t="str">
            <v>yellow</v>
          </cell>
        </row>
        <row r="3760">
          <cell r="B3760" t="str">
            <v>Os10g0103700</v>
          </cell>
          <cell r="C3760" t="str">
            <v>yellow</v>
          </cell>
        </row>
        <row r="3761">
          <cell r="B3761" t="str">
            <v>Os10g0109600</v>
          </cell>
          <cell r="C3761" t="str">
            <v>yellow</v>
          </cell>
        </row>
        <row r="3762">
          <cell r="B3762" t="str">
            <v>Os10g0114400</v>
          </cell>
          <cell r="C3762" t="str">
            <v>yellow</v>
          </cell>
        </row>
        <row r="3763">
          <cell r="B3763" t="str">
            <v>Os10g0115500</v>
          </cell>
          <cell r="C3763" t="str">
            <v>yellow</v>
          </cell>
        </row>
        <row r="3764">
          <cell r="B3764" t="str">
            <v>Os10g0131000</v>
          </cell>
          <cell r="C3764" t="str">
            <v>yellow</v>
          </cell>
        </row>
        <row r="3765">
          <cell r="B3765" t="str">
            <v>Os10g0133500</v>
          </cell>
          <cell r="C3765" t="str">
            <v>yellow</v>
          </cell>
        </row>
        <row r="3766">
          <cell r="B3766" t="str">
            <v>Os10g0140200</v>
          </cell>
          <cell r="C3766" t="str">
            <v>yellow</v>
          </cell>
        </row>
        <row r="3767">
          <cell r="B3767" t="str">
            <v>Os10g0141500</v>
          </cell>
          <cell r="C3767" t="str">
            <v>yellow</v>
          </cell>
        </row>
        <row r="3768">
          <cell r="B3768" t="str">
            <v>Os10g0155100</v>
          </cell>
          <cell r="C3768" t="str">
            <v>yellow</v>
          </cell>
        </row>
        <row r="3769">
          <cell r="B3769" t="str">
            <v>Os10g0159033</v>
          </cell>
          <cell r="C3769" t="str">
            <v>yellow</v>
          </cell>
        </row>
        <row r="3770">
          <cell r="B3770" t="str">
            <v>Os10g0160700</v>
          </cell>
          <cell r="C3770" t="str">
            <v>yellow</v>
          </cell>
        </row>
        <row r="3771">
          <cell r="B3771" t="str">
            <v>Os10g0167600</v>
          </cell>
          <cell r="C3771" t="str">
            <v>yellow</v>
          </cell>
        </row>
        <row r="3772">
          <cell r="B3772" t="str">
            <v>Os10g0185100</v>
          </cell>
          <cell r="C3772" t="str">
            <v>yellow</v>
          </cell>
        </row>
        <row r="3773">
          <cell r="B3773" t="str">
            <v>Os10g0208600</v>
          </cell>
          <cell r="C3773" t="str">
            <v>yellow</v>
          </cell>
        </row>
        <row r="3774">
          <cell r="B3774" t="str">
            <v>Os10g0213700</v>
          </cell>
          <cell r="C3774" t="str">
            <v>yellow</v>
          </cell>
        </row>
        <row r="3775">
          <cell r="B3775" t="str">
            <v>Os10g0318300</v>
          </cell>
          <cell r="C3775" t="str">
            <v>yellow</v>
          </cell>
        </row>
        <row r="3776">
          <cell r="B3776" t="str">
            <v>Os10g0326700</v>
          </cell>
          <cell r="C3776" t="str">
            <v>yellow</v>
          </cell>
        </row>
        <row r="3777">
          <cell r="B3777" t="str">
            <v>Os10g0330000</v>
          </cell>
          <cell r="C3777" t="str">
            <v>yellow</v>
          </cell>
        </row>
        <row r="3778">
          <cell r="B3778" t="str">
            <v>Os10g0341700</v>
          </cell>
          <cell r="C3778" t="str">
            <v>yellow</v>
          </cell>
        </row>
        <row r="3779">
          <cell r="B3779" t="str">
            <v>Os10g0345200</v>
          </cell>
          <cell r="C3779" t="str">
            <v>yellow</v>
          </cell>
        </row>
        <row r="3780">
          <cell r="B3780" t="str">
            <v>Os10g0350400</v>
          </cell>
          <cell r="C3780" t="str">
            <v>yellow</v>
          </cell>
        </row>
        <row r="3781">
          <cell r="B3781" t="str">
            <v>Os10g0357350</v>
          </cell>
          <cell r="C3781" t="str">
            <v>yellow</v>
          </cell>
        </row>
        <row r="3782">
          <cell r="B3782" t="str">
            <v>Os10g0360933</v>
          </cell>
          <cell r="C3782" t="str">
            <v>yellow</v>
          </cell>
        </row>
        <row r="3783">
          <cell r="B3783" t="str">
            <v>Os10g0368100</v>
          </cell>
          <cell r="C3783" t="str">
            <v>yellow</v>
          </cell>
        </row>
        <row r="3784">
          <cell r="B3784" t="str">
            <v>Os10g0370600</v>
          </cell>
          <cell r="C3784" t="str">
            <v>yellow</v>
          </cell>
        </row>
        <row r="3785">
          <cell r="B3785" t="str">
            <v>Os10g0377300</v>
          </cell>
          <cell r="C3785" t="str">
            <v>yellow</v>
          </cell>
        </row>
        <row r="3786">
          <cell r="B3786" t="str">
            <v>Os10g0400500</v>
          </cell>
          <cell r="C3786" t="str">
            <v>yellow</v>
          </cell>
        </row>
        <row r="3787">
          <cell r="B3787" t="str">
            <v>Os10g0407100</v>
          </cell>
          <cell r="C3787" t="str">
            <v>yellow</v>
          </cell>
        </row>
        <row r="3788">
          <cell r="B3788" t="str">
            <v>Os10g0408700</v>
          </cell>
          <cell r="C3788" t="str">
            <v>yellow</v>
          </cell>
        </row>
        <row r="3789">
          <cell r="B3789" t="str">
            <v>Os10g0411800</v>
          </cell>
          <cell r="C3789" t="str">
            <v>yellow</v>
          </cell>
        </row>
        <row r="3790">
          <cell r="B3790" t="str">
            <v>Os10g0412700</v>
          </cell>
          <cell r="C3790" t="str">
            <v>yellow</v>
          </cell>
        </row>
        <row r="3791">
          <cell r="B3791" t="str">
            <v>Os10g0417800</v>
          </cell>
          <cell r="C3791" t="str">
            <v>yellow</v>
          </cell>
        </row>
        <row r="3792">
          <cell r="B3792" t="str">
            <v>Os10g0420900</v>
          </cell>
          <cell r="C3792" t="str">
            <v>yellow</v>
          </cell>
        </row>
        <row r="3793">
          <cell r="B3793" t="str">
            <v>Os10g0426800</v>
          </cell>
          <cell r="C3793" t="str">
            <v>yellow</v>
          </cell>
        </row>
        <row r="3794">
          <cell r="B3794" t="str">
            <v>Os10g0439600</v>
          </cell>
          <cell r="C3794" t="str">
            <v>yellow</v>
          </cell>
        </row>
        <row r="3795">
          <cell r="B3795" t="str">
            <v>Os10g0444600</v>
          </cell>
          <cell r="C3795" t="str">
            <v>yellow</v>
          </cell>
        </row>
        <row r="3796">
          <cell r="B3796" t="str">
            <v>Os10g0463900</v>
          </cell>
          <cell r="C3796" t="str">
            <v>yellow</v>
          </cell>
        </row>
        <row r="3797">
          <cell r="B3797" t="str">
            <v>Os10g0465700</v>
          </cell>
          <cell r="C3797" t="str">
            <v>yellow</v>
          </cell>
        </row>
        <row r="3798">
          <cell r="B3798" t="str">
            <v>Os10g0465800</v>
          </cell>
          <cell r="C3798" t="str">
            <v>yellow</v>
          </cell>
        </row>
        <row r="3799">
          <cell r="B3799" t="str">
            <v>Os10g0468600</v>
          </cell>
          <cell r="C3799" t="str">
            <v>yellow</v>
          </cell>
        </row>
        <row r="3800">
          <cell r="B3800" t="str">
            <v>Os10g0473900</v>
          </cell>
          <cell r="C3800" t="str">
            <v>yellow</v>
          </cell>
        </row>
        <row r="3801">
          <cell r="B3801" t="str">
            <v>Os10g0481000</v>
          </cell>
          <cell r="C3801" t="str">
            <v>yellow</v>
          </cell>
        </row>
        <row r="3802">
          <cell r="B3802" t="str">
            <v>Os10g0483100</v>
          </cell>
          <cell r="C3802" t="str">
            <v>yellow</v>
          </cell>
        </row>
        <row r="3803">
          <cell r="B3803" t="str">
            <v>Os10g0487900</v>
          </cell>
          <cell r="C3803" t="str">
            <v>yellow</v>
          </cell>
        </row>
        <row r="3804">
          <cell r="B3804" t="str">
            <v>Os10g0499200</v>
          </cell>
          <cell r="C3804" t="str">
            <v>yellow</v>
          </cell>
        </row>
        <row r="3805">
          <cell r="B3805" t="str">
            <v>Os10g0500500</v>
          </cell>
          <cell r="C3805" t="str">
            <v>yellow</v>
          </cell>
        </row>
        <row r="3806">
          <cell r="B3806" t="str">
            <v>Os10g0500700</v>
          </cell>
          <cell r="C3806" t="str">
            <v>yellow</v>
          </cell>
        </row>
        <row r="3807">
          <cell r="B3807" t="str">
            <v>Os10g0502100</v>
          </cell>
          <cell r="C3807" t="str">
            <v>yellow</v>
          </cell>
        </row>
        <row r="3808">
          <cell r="B3808" t="str">
            <v>Os10g0513200</v>
          </cell>
          <cell r="C3808" t="str">
            <v>yellow</v>
          </cell>
        </row>
        <row r="3809">
          <cell r="B3809" t="str">
            <v>Os10g0522700</v>
          </cell>
          <cell r="C3809" t="str">
            <v>yellow</v>
          </cell>
        </row>
        <row r="3810">
          <cell r="B3810" t="str">
            <v>Os10g0522800</v>
          </cell>
          <cell r="C3810" t="str">
            <v>yellow</v>
          </cell>
        </row>
        <row r="3811">
          <cell r="B3811" t="str">
            <v>Os10g0524300</v>
          </cell>
          <cell r="C3811" t="str">
            <v>yellow</v>
          </cell>
        </row>
        <row r="3812">
          <cell r="B3812" t="str">
            <v>Os10g0528400</v>
          </cell>
          <cell r="C3812" t="str">
            <v>yellow</v>
          </cell>
        </row>
        <row r="3813">
          <cell r="B3813" t="str">
            <v>Os10g0529900</v>
          </cell>
          <cell r="C3813" t="str">
            <v>yellow</v>
          </cell>
        </row>
        <row r="3814">
          <cell r="B3814" t="str">
            <v>Os10g0530300</v>
          </cell>
          <cell r="C3814" t="str">
            <v>yellow</v>
          </cell>
        </row>
        <row r="3815">
          <cell r="B3815" t="str">
            <v>Os10g0530700</v>
          </cell>
          <cell r="C3815" t="str">
            <v>yellow</v>
          </cell>
        </row>
        <row r="3816">
          <cell r="B3816" t="str">
            <v>Os10g0532300</v>
          </cell>
          <cell r="C3816" t="str">
            <v>yellow</v>
          </cell>
        </row>
        <row r="3817">
          <cell r="B3817" t="str">
            <v>Os10g0535600</v>
          </cell>
          <cell r="C3817" t="str">
            <v>yellow</v>
          </cell>
        </row>
        <row r="3818">
          <cell r="B3818" t="str">
            <v>Os10g0537600</v>
          </cell>
          <cell r="C3818" t="str">
            <v>yellow</v>
          </cell>
        </row>
        <row r="3819">
          <cell r="B3819" t="str">
            <v>Os10g0552700</v>
          </cell>
          <cell r="C3819" t="str">
            <v>yellow</v>
          </cell>
        </row>
        <row r="3820">
          <cell r="B3820" t="str">
            <v>Os10g0552800</v>
          </cell>
          <cell r="C3820" t="str">
            <v>yellow</v>
          </cell>
        </row>
        <row r="3821">
          <cell r="B3821" t="str">
            <v>Os10g0556700</v>
          </cell>
          <cell r="C3821" t="str">
            <v>yellow</v>
          </cell>
        </row>
        <row r="3822">
          <cell r="B3822" t="str">
            <v>Os10g0563400</v>
          </cell>
          <cell r="C3822" t="str">
            <v>yellow</v>
          </cell>
        </row>
        <row r="3823">
          <cell r="B3823" t="str">
            <v>Os10g0566400</v>
          </cell>
          <cell r="C3823" t="str">
            <v>yellow</v>
          </cell>
        </row>
        <row r="3824">
          <cell r="B3824" t="str">
            <v>Os10g0568000</v>
          </cell>
          <cell r="C3824" t="str">
            <v>yellow</v>
          </cell>
        </row>
        <row r="3825">
          <cell r="B3825" t="str">
            <v>Os10g0578800</v>
          </cell>
          <cell r="C3825" t="str">
            <v>yellow</v>
          </cell>
        </row>
        <row r="3826">
          <cell r="B3826" t="str">
            <v>Os10g0579300</v>
          </cell>
          <cell r="C3826" t="str">
            <v>yellow</v>
          </cell>
        </row>
        <row r="3827">
          <cell r="B3827" t="str">
            <v>Os10g0580700</v>
          </cell>
          <cell r="C3827" t="str">
            <v>yellow</v>
          </cell>
        </row>
        <row r="3828">
          <cell r="B3828" t="str">
            <v>Os10g0581000</v>
          </cell>
          <cell r="C3828" t="str">
            <v>yellow</v>
          </cell>
        </row>
        <row r="3829">
          <cell r="B3829" t="str">
            <v>Os11g0100150</v>
          </cell>
          <cell r="C3829" t="str">
            <v>yellow</v>
          </cell>
        </row>
        <row r="3830">
          <cell r="B3830" t="str">
            <v>Os11g0106066</v>
          </cell>
          <cell r="C3830" t="str">
            <v>yellow</v>
          </cell>
        </row>
        <row r="3831">
          <cell r="B3831" t="str">
            <v>Os11g0107000</v>
          </cell>
          <cell r="C3831" t="str">
            <v>yellow</v>
          </cell>
        </row>
        <row r="3832">
          <cell r="B3832" t="str">
            <v>Os11g0109000</v>
          </cell>
          <cell r="C3832" t="str">
            <v>yellow</v>
          </cell>
        </row>
        <row r="3833">
          <cell r="B3833" t="str">
            <v>Os11g0113700</v>
          </cell>
          <cell r="C3833" t="str">
            <v>yellow</v>
          </cell>
        </row>
        <row r="3834">
          <cell r="B3834" t="str">
            <v>Os11g0118600</v>
          </cell>
          <cell r="C3834" t="str">
            <v>yellow</v>
          </cell>
        </row>
        <row r="3835">
          <cell r="B3835" t="str">
            <v>Os11g0126100</v>
          </cell>
          <cell r="C3835" t="str">
            <v>yellow</v>
          </cell>
        </row>
        <row r="3836">
          <cell r="B3836" t="str">
            <v>Os11g0127900</v>
          </cell>
          <cell r="C3836" t="str">
            <v>yellow</v>
          </cell>
        </row>
        <row r="3837">
          <cell r="B3837" t="str">
            <v>Os11g0128300</v>
          </cell>
          <cell r="C3837" t="str">
            <v>yellow</v>
          </cell>
        </row>
        <row r="3838">
          <cell r="B3838" t="str">
            <v>Os11g0133100</v>
          </cell>
          <cell r="C3838" t="str">
            <v>yellow</v>
          </cell>
        </row>
        <row r="3839">
          <cell r="B3839" t="str">
            <v>Os11g0133600</v>
          </cell>
          <cell r="C3839" t="str">
            <v>yellow</v>
          </cell>
        </row>
        <row r="3840">
          <cell r="B3840" t="str">
            <v>Os11g0145100</v>
          </cell>
          <cell r="C3840" t="str">
            <v>yellow</v>
          </cell>
        </row>
        <row r="3841">
          <cell r="B3841" t="str">
            <v>Os11g0151300</v>
          </cell>
          <cell r="C3841" t="str">
            <v>yellow</v>
          </cell>
        </row>
        <row r="3842">
          <cell r="B3842" t="str">
            <v>Os11g0157200</v>
          </cell>
          <cell r="C3842" t="str">
            <v>yellow</v>
          </cell>
        </row>
        <row r="3843">
          <cell r="B3843" t="str">
            <v>Os11g0168200</v>
          </cell>
          <cell r="C3843" t="str">
            <v>yellow</v>
          </cell>
        </row>
        <row r="3844">
          <cell r="B3844" t="str">
            <v>Os11g0169200</v>
          </cell>
          <cell r="C3844" t="str">
            <v>yellow</v>
          </cell>
        </row>
        <row r="3845">
          <cell r="B3845" t="str">
            <v>Os11g0170900</v>
          </cell>
          <cell r="C3845" t="str">
            <v>yellow</v>
          </cell>
        </row>
        <row r="3846">
          <cell r="B3846" t="str">
            <v>Os11g0177200</v>
          </cell>
          <cell r="C3846" t="str">
            <v>yellow</v>
          </cell>
        </row>
        <row r="3847">
          <cell r="B3847" t="str">
            <v>Os11g0182100</v>
          </cell>
          <cell r="C3847" t="str">
            <v>yellow</v>
          </cell>
        </row>
        <row r="3848">
          <cell r="B3848" t="str">
            <v>Os11g0182200</v>
          </cell>
          <cell r="C3848" t="str">
            <v>yellow</v>
          </cell>
        </row>
        <row r="3849">
          <cell r="B3849" t="str">
            <v>Os11g0205500</v>
          </cell>
          <cell r="C3849" t="str">
            <v>yellow</v>
          </cell>
        </row>
        <row r="3850">
          <cell r="B3850" t="str">
            <v>Os11g0220800</v>
          </cell>
          <cell r="C3850" t="str">
            <v>yellow</v>
          </cell>
        </row>
        <row r="3851">
          <cell r="B3851" t="str">
            <v>Os11g0227000</v>
          </cell>
          <cell r="C3851" t="str">
            <v>yellow</v>
          </cell>
        </row>
        <row r="3852">
          <cell r="B3852" t="str">
            <v>Os11g0230400</v>
          </cell>
          <cell r="C3852" t="str">
            <v>yellow</v>
          </cell>
        </row>
        <row r="3853">
          <cell r="B3853" t="str">
            <v>Os11g0233400</v>
          </cell>
          <cell r="C3853" t="str">
            <v>yellow</v>
          </cell>
        </row>
        <row r="3854">
          <cell r="B3854" t="str">
            <v>Os11g0239600</v>
          </cell>
          <cell r="C3854" t="str">
            <v>yellow</v>
          </cell>
        </row>
        <row r="3855">
          <cell r="B3855" t="str">
            <v>Os11g0245500</v>
          </cell>
          <cell r="C3855" t="str">
            <v>yellow</v>
          </cell>
        </row>
        <row r="3856">
          <cell r="B3856" t="str">
            <v>Os11g0245800</v>
          </cell>
          <cell r="C3856" t="str">
            <v>yellow</v>
          </cell>
        </row>
        <row r="3857">
          <cell r="B3857" t="str">
            <v>Os11g0246200</v>
          </cell>
          <cell r="C3857" t="str">
            <v>yellow</v>
          </cell>
        </row>
        <row r="3858">
          <cell r="B3858" t="str">
            <v>Os11g0311300</v>
          </cell>
          <cell r="C3858" t="str">
            <v>yellow</v>
          </cell>
        </row>
        <row r="3859">
          <cell r="B3859" t="str">
            <v>Os11g0423300</v>
          </cell>
          <cell r="C3859" t="str">
            <v>yellow</v>
          </cell>
        </row>
        <row r="3860">
          <cell r="B3860" t="str">
            <v>Os11g0425600</v>
          </cell>
          <cell r="C3860" t="str">
            <v>yellow</v>
          </cell>
        </row>
        <row r="3861">
          <cell r="B3861" t="str">
            <v>Os11g0447300</v>
          </cell>
          <cell r="C3861" t="str">
            <v>yellow</v>
          </cell>
        </row>
        <row r="3862">
          <cell r="B3862" t="str">
            <v>Os11g0455500</v>
          </cell>
          <cell r="C3862" t="str">
            <v>yellow</v>
          </cell>
        </row>
        <row r="3863">
          <cell r="B3863" t="str">
            <v>Os11g0459200</v>
          </cell>
          <cell r="C3863" t="str">
            <v>yellow</v>
          </cell>
        </row>
        <row r="3864">
          <cell r="B3864" t="str">
            <v>Os11g0482000</v>
          </cell>
          <cell r="C3864" t="str">
            <v>yellow</v>
          </cell>
        </row>
        <row r="3865">
          <cell r="B3865" t="str">
            <v>Os11g0488600</v>
          </cell>
          <cell r="C3865" t="str">
            <v>yellow</v>
          </cell>
        </row>
        <row r="3866">
          <cell r="B3866" t="str">
            <v>Os11g0490300</v>
          </cell>
          <cell r="C3866" t="str">
            <v>yellow</v>
          </cell>
        </row>
        <row r="3867">
          <cell r="B3867" t="str">
            <v>Os11g0490900</v>
          </cell>
          <cell r="C3867" t="str">
            <v>yellow</v>
          </cell>
        </row>
        <row r="3868">
          <cell r="B3868" t="str">
            <v>Os11g0496500</v>
          </cell>
          <cell r="C3868" t="str">
            <v>yellow</v>
          </cell>
        </row>
        <row r="3869">
          <cell r="B3869" t="str">
            <v>Os11g0508600</v>
          </cell>
          <cell r="C3869" t="str">
            <v>yellow</v>
          </cell>
        </row>
        <row r="3870">
          <cell r="B3870" t="str">
            <v>Os11g0514000</v>
          </cell>
          <cell r="C3870" t="str">
            <v>yellow</v>
          </cell>
        </row>
        <row r="3871">
          <cell r="B3871" t="str">
            <v>Os11g0523110</v>
          </cell>
          <cell r="C3871" t="str">
            <v>yellow</v>
          </cell>
        </row>
        <row r="3872">
          <cell r="B3872" t="str">
            <v>Os11g0533600</v>
          </cell>
          <cell r="C3872" t="str">
            <v>yellow</v>
          </cell>
        </row>
        <row r="3873">
          <cell r="B3873" t="str">
            <v>Os11g0536900</v>
          </cell>
          <cell r="C3873" t="str">
            <v>yellow</v>
          </cell>
        </row>
        <row r="3874">
          <cell r="B3874" t="str">
            <v>Os11g0537800</v>
          </cell>
          <cell r="C3874" t="str">
            <v>yellow</v>
          </cell>
        </row>
        <row r="3875">
          <cell r="B3875" t="str">
            <v>Os11g0546000</v>
          </cell>
          <cell r="C3875" t="str">
            <v>yellow</v>
          </cell>
        </row>
        <row r="3876">
          <cell r="B3876" t="str">
            <v>Os11g0546900</v>
          </cell>
          <cell r="C3876" t="str">
            <v>yellow</v>
          </cell>
        </row>
        <row r="3877">
          <cell r="B3877" t="str">
            <v>Os11g0554750</v>
          </cell>
          <cell r="C3877" t="str">
            <v>yellow</v>
          </cell>
        </row>
        <row r="3878">
          <cell r="B3878" t="str">
            <v>Os11g0582100</v>
          </cell>
          <cell r="C3878" t="str">
            <v>yellow</v>
          </cell>
        </row>
        <row r="3879">
          <cell r="B3879" t="str">
            <v>Os11g0585700</v>
          </cell>
          <cell r="C3879" t="str">
            <v>yellow</v>
          </cell>
        </row>
        <row r="3880">
          <cell r="B3880" t="str">
            <v>Os11g0597800</v>
          </cell>
          <cell r="C3880" t="str">
            <v>yellow</v>
          </cell>
        </row>
        <row r="3881">
          <cell r="B3881" t="str">
            <v>Os11g0599200</v>
          </cell>
          <cell r="C3881" t="str">
            <v>yellow</v>
          </cell>
        </row>
        <row r="3882">
          <cell r="B3882" t="str">
            <v>Os11g0610600</v>
          </cell>
          <cell r="C3882" t="str">
            <v>yellow</v>
          </cell>
        </row>
        <row r="3883">
          <cell r="B3883" t="str">
            <v>Os11g0634500</v>
          </cell>
          <cell r="C3883" t="str">
            <v>yellow</v>
          </cell>
        </row>
        <row r="3884">
          <cell r="B3884" t="str">
            <v>Os11g0640700</v>
          </cell>
          <cell r="C3884" t="str">
            <v>yellow</v>
          </cell>
        </row>
        <row r="3885">
          <cell r="B3885" t="str">
            <v>Os11g0642900</v>
          </cell>
          <cell r="C3885" t="str">
            <v>yellow</v>
          </cell>
        </row>
        <row r="3886">
          <cell r="B3886" t="str">
            <v>Os11g0644750</v>
          </cell>
          <cell r="C3886" t="str">
            <v>yellow</v>
          </cell>
        </row>
        <row r="3887">
          <cell r="B3887" t="str">
            <v>Os11g0655900</v>
          </cell>
          <cell r="C3887" t="str">
            <v>yellow</v>
          </cell>
        </row>
        <row r="3888">
          <cell r="B3888" t="str">
            <v>Os11g0656000</v>
          </cell>
          <cell r="C3888" t="str">
            <v>yellow</v>
          </cell>
        </row>
        <row r="3889">
          <cell r="B3889" t="str">
            <v>Os11g0656801</v>
          </cell>
          <cell r="C3889" t="str">
            <v>yellow</v>
          </cell>
        </row>
        <row r="3890">
          <cell r="B3890" t="str">
            <v>Os11g0663566</v>
          </cell>
          <cell r="C3890" t="str">
            <v>yellow</v>
          </cell>
        </row>
        <row r="3891">
          <cell r="B3891" t="str">
            <v>Os11g0682300</v>
          </cell>
          <cell r="C3891" t="str">
            <v>yellow</v>
          </cell>
        </row>
        <row r="3892">
          <cell r="B3892" t="str">
            <v>Os11g0688200</v>
          </cell>
          <cell r="C3892" t="str">
            <v>yellow</v>
          </cell>
        </row>
        <row r="3893">
          <cell r="B3893" t="str">
            <v>Os11g0700900</v>
          </cell>
          <cell r="C3893" t="str">
            <v>yellow</v>
          </cell>
        </row>
        <row r="3894">
          <cell r="B3894" t="str">
            <v>Os11g0703900</v>
          </cell>
          <cell r="C3894" t="str">
            <v>yellow</v>
          </cell>
        </row>
        <row r="3895">
          <cell r="B3895" t="str">
            <v>Os11g0707600</v>
          </cell>
          <cell r="C3895" t="str">
            <v>yellow</v>
          </cell>
        </row>
        <row r="3896">
          <cell r="B3896" t="str">
            <v>Os11g0708100</v>
          </cell>
          <cell r="C3896" t="str">
            <v>yellow</v>
          </cell>
        </row>
        <row r="3897">
          <cell r="B3897" t="str">
            <v>Os12g0102400</v>
          </cell>
          <cell r="C3897" t="str">
            <v>yellow</v>
          </cell>
        </row>
        <row r="3898">
          <cell r="B3898" t="str">
            <v>Os12g0111500</v>
          </cell>
          <cell r="C3898" t="str">
            <v>yellow</v>
          </cell>
        </row>
        <row r="3899">
          <cell r="B3899" t="str">
            <v>Os12g0112250</v>
          </cell>
          <cell r="C3899" t="str">
            <v>yellow</v>
          </cell>
        </row>
        <row r="3900">
          <cell r="B3900" t="str">
            <v>Os12g0114100</v>
          </cell>
          <cell r="C3900" t="str">
            <v>yellow</v>
          </cell>
        </row>
        <row r="3901">
          <cell r="B3901" t="str">
            <v>Os12g0114800</v>
          </cell>
          <cell r="C3901" t="str">
            <v>yellow</v>
          </cell>
        </row>
        <row r="3902">
          <cell r="B3902" t="str">
            <v>Os12g0123500</v>
          </cell>
          <cell r="C3902" t="str">
            <v>yellow</v>
          </cell>
        </row>
        <row r="3903">
          <cell r="B3903" t="str">
            <v>Os12g0124100</v>
          </cell>
          <cell r="C3903" t="str">
            <v>yellow</v>
          </cell>
        </row>
        <row r="3904">
          <cell r="B3904" t="str">
            <v>Os12g0131600</v>
          </cell>
          <cell r="C3904" t="str">
            <v>yellow</v>
          </cell>
        </row>
        <row r="3905">
          <cell r="B3905" t="str">
            <v>Os12g0151500</v>
          </cell>
          <cell r="C3905" t="str">
            <v>yellow</v>
          </cell>
        </row>
        <row r="3906">
          <cell r="B3906" t="str">
            <v>Os12g0159700</v>
          </cell>
          <cell r="C3906" t="str">
            <v>yellow</v>
          </cell>
        </row>
        <row r="3907">
          <cell r="B3907" t="str">
            <v>Os12g0160500</v>
          </cell>
          <cell r="C3907" t="str">
            <v>yellow</v>
          </cell>
        </row>
        <row r="3908">
          <cell r="B3908" t="str">
            <v>Os12g0166000</v>
          </cell>
          <cell r="C3908" t="str">
            <v>yellow</v>
          </cell>
        </row>
        <row r="3909">
          <cell r="B3909" t="str">
            <v>Os12g0167900</v>
          </cell>
          <cell r="C3909" t="str">
            <v>yellow</v>
          </cell>
        </row>
        <row r="3910">
          <cell r="B3910" t="str">
            <v>Os12g0169700</v>
          </cell>
          <cell r="C3910" t="str">
            <v>yellow</v>
          </cell>
        </row>
        <row r="3911">
          <cell r="B3911" t="str">
            <v>Os12g0180400</v>
          </cell>
          <cell r="C3911" t="str">
            <v>yellow</v>
          </cell>
        </row>
        <row r="3912">
          <cell r="B3912" t="str">
            <v>Os12g0180800</v>
          </cell>
          <cell r="C3912" t="str">
            <v>yellow</v>
          </cell>
        </row>
        <row r="3913">
          <cell r="B3913" t="str">
            <v>Os12g0181500</v>
          </cell>
          <cell r="C3913" t="str">
            <v>yellow</v>
          </cell>
        </row>
        <row r="3914">
          <cell r="B3914" t="str">
            <v>Os12g0181600</v>
          </cell>
          <cell r="C3914" t="str">
            <v>yellow</v>
          </cell>
        </row>
        <row r="3915">
          <cell r="B3915" t="str">
            <v>Os12g0186600</v>
          </cell>
          <cell r="C3915" t="str">
            <v>yellow</v>
          </cell>
        </row>
        <row r="3916">
          <cell r="B3916" t="str">
            <v>Os12g0187800</v>
          </cell>
          <cell r="C3916" t="str">
            <v>yellow</v>
          </cell>
        </row>
        <row r="3917">
          <cell r="B3917" t="str">
            <v>Os12g0189400</v>
          </cell>
          <cell r="C3917" t="str">
            <v>yellow</v>
          </cell>
        </row>
        <row r="3918">
          <cell r="B3918" t="str">
            <v>Os12g0196700</v>
          </cell>
          <cell r="C3918" t="str">
            <v>yellow</v>
          </cell>
        </row>
        <row r="3919">
          <cell r="B3919" t="str">
            <v>Os12g0204500</v>
          </cell>
          <cell r="C3919" t="str">
            <v>yellow</v>
          </cell>
        </row>
        <row r="3920">
          <cell r="B3920" t="str">
            <v>Os12g0204600</v>
          </cell>
          <cell r="C3920" t="str">
            <v>yellow</v>
          </cell>
        </row>
        <row r="3921">
          <cell r="B3921" t="str">
            <v>Os12g0204700</v>
          </cell>
          <cell r="C3921" t="str">
            <v>yellow</v>
          </cell>
        </row>
        <row r="3922">
          <cell r="B3922" t="str">
            <v>Os12g0207600</v>
          </cell>
          <cell r="C3922" t="str">
            <v>yellow</v>
          </cell>
        </row>
        <row r="3923">
          <cell r="B3923" t="str">
            <v>Os12g0222050</v>
          </cell>
          <cell r="C3923" t="str">
            <v>yellow</v>
          </cell>
        </row>
        <row r="3924">
          <cell r="B3924" t="str">
            <v>Os12g0222300</v>
          </cell>
          <cell r="C3924" t="str">
            <v>yellow</v>
          </cell>
        </row>
        <row r="3925">
          <cell r="B3925" t="str">
            <v>Os12g0226300</v>
          </cell>
          <cell r="C3925" t="str">
            <v>yellow</v>
          </cell>
        </row>
        <row r="3926">
          <cell r="B3926" t="str">
            <v>Os12g0231000</v>
          </cell>
          <cell r="C3926" t="str">
            <v>yellow</v>
          </cell>
        </row>
        <row r="3927">
          <cell r="B3927" t="str">
            <v>Os12g0244200</v>
          </cell>
          <cell r="C3927" t="str">
            <v>yellow</v>
          </cell>
        </row>
        <row r="3928">
          <cell r="B3928" t="str">
            <v>Os12g0265600</v>
          </cell>
          <cell r="C3928" t="str">
            <v>yellow</v>
          </cell>
        </row>
        <row r="3929">
          <cell r="B3929" t="str">
            <v>Os12g0289600</v>
          </cell>
          <cell r="C3929" t="str">
            <v>yellow</v>
          </cell>
        </row>
        <row r="3930">
          <cell r="B3930" t="str">
            <v>Os12g0291100</v>
          </cell>
          <cell r="C3930" t="str">
            <v>yellow</v>
          </cell>
        </row>
        <row r="3931">
          <cell r="B3931" t="str">
            <v>Os12g0295600</v>
          </cell>
          <cell r="C3931" t="str">
            <v>yellow</v>
          </cell>
        </row>
        <row r="3932">
          <cell r="B3932" t="str">
            <v>Os12g0299700</v>
          </cell>
          <cell r="C3932" t="str">
            <v>yellow</v>
          </cell>
        </row>
        <row r="3933">
          <cell r="B3933" t="str">
            <v>Os12g0413301</v>
          </cell>
          <cell r="C3933" t="str">
            <v>yellow</v>
          </cell>
        </row>
        <row r="3934">
          <cell r="B3934" t="str">
            <v>Os12g0420400</v>
          </cell>
          <cell r="C3934" t="str">
            <v>yellow</v>
          </cell>
        </row>
        <row r="3935">
          <cell r="B3935" t="str">
            <v>Os12g0430500</v>
          </cell>
          <cell r="C3935" t="str">
            <v>yellow</v>
          </cell>
        </row>
        <row r="3936">
          <cell r="B3936" t="str">
            <v>Os12g0438100</v>
          </cell>
          <cell r="C3936" t="str">
            <v>yellow</v>
          </cell>
        </row>
        <row r="3937">
          <cell r="B3937" t="str">
            <v>Os12g0448400</v>
          </cell>
          <cell r="C3937" t="str">
            <v>yellow</v>
          </cell>
        </row>
        <row r="3938">
          <cell r="B3938" t="str">
            <v>Os12g0456400</v>
          </cell>
          <cell r="C3938" t="str">
            <v>yellow</v>
          </cell>
        </row>
        <row r="3939">
          <cell r="B3939" t="str">
            <v>Os12g0477600</v>
          </cell>
          <cell r="C3939" t="str">
            <v>yellow</v>
          </cell>
        </row>
        <row r="3940">
          <cell r="B3940" t="str">
            <v>Os12g0481200</v>
          </cell>
          <cell r="C3940" t="str">
            <v>yellow</v>
          </cell>
        </row>
        <row r="3941">
          <cell r="B3941" t="str">
            <v>Os12g0488600</v>
          </cell>
          <cell r="C3941" t="str">
            <v>yellow</v>
          </cell>
        </row>
        <row r="3942">
          <cell r="B3942" t="str">
            <v>Os12g0496900</v>
          </cell>
          <cell r="C3942" t="str">
            <v>yellow</v>
          </cell>
        </row>
        <row r="3943">
          <cell r="B3943" t="str">
            <v>Os12g0498500</v>
          </cell>
          <cell r="C3943" t="str">
            <v>yellow</v>
          </cell>
        </row>
        <row r="3944">
          <cell r="B3944" t="str">
            <v>Os12g0507600</v>
          </cell>
          <cell r="C3944" t="str">
            <v>yellow</v>
          </cell>
        </row>
        <row r="3945">
          <cell r="B3945" t="str">
            <v>Os12g0508200</v>
          </cell>
          <cell r="C3945" t="str">
            <v>yellow</v>
          </cell>
        </row>
        <row r="3946">
          <cell r="B3946" t="str">
            <v>Os12g0508300</v>
          </cell>
          <cell r="C3946" t="str">
            <v>yellow</v>
          </cell>
        </row>
        <row r="3947">
          <cell r="B3947" t="str">
            <v>Os12g0509200</v>
          </cell>
          <cell r="C3947" t="str">
            <v>yellow</v>
          </cell>
        </row>
        <row r="3948">
          <cell r="B3948" t="str">
            <v>Os12g0529900</v>
          </cell>
          <cell r="C3948" t="str">
            <v>yellow</v>
          </cell>
        </row>
        <row r="3949">
          <cell r="B3949" t="str">
            <v>Os12g0538700</v>
          </cell>
          <cell r="C3949" t="str">
            <v>yellow</v>
          </cell>
        </row>
        <row r="3950">
          <cell r="B3950" t="str">
            <v>Os12g0539800</v>
          </cell>
          <cell r="C3950" t="str">
            <v>yellow</v>
          </cell>
        </row>
        <row r="3951">
          <cell r="B3951" t="str">
            <v>Os12g0561000</v>
          </cell>
          <cell r="C3951" t="str">
            <v>yellow</v>
          </cell>
        </row>
        <row r="3952">
          <cell r="B3952" t="str">
            <v>Os12g0571400</v>
          </cell>
          <cell r="C3952" t="str">
            <v>yellow</v>
          </cell>
        </row>
        <row r="3953">
          <cell r="B3953" t="str">
            <v>Os12g0575000</v>
          </cell>
          <cell r="C3953" t="str">
            <v>yellow</v>
          </cell>
        </row>
        <row r="3954">
          <cell r="B3954" t="str">
            <v>Os12g0576100</v>
          </cell>
          <cell r="C3954" t="str">
            <v>yellow</v>
          </cell>
        </row>
        <row r="3955">
          <cell r="B3955" t="str">
            <v>Os12g0584100</v>
          </cell>
          <cell r="C3955" t="str">
            <v>yellow</v>
          </cell>
        </row>
        <row r="3956">
          <cell r="B3956" t="str">
            <v>Os12g0592200</v>
          </cell>
          <cell r="C3956" t="str">
            <v>yellow</v>
          </cell>
        </row>
        <row r="3957">
          <cell r="B3957" t="str">
            <v>Os12g0595300</v>
          </cell>
          <cell r="C3957" t="str">
            <v>yellow</v>
          </cell>
        </row>
        <row r="3958">
          <cell r="B3958" t="str">
            <v>Os12g0603300</v>
          </cell>
          <cell r="C3958" t="str">
            <v>yellow</v>
          </cell>
        </row>
        <row r="3959">
          <cell r="B3959" t="str">
            <v>Os12g0612500</v>
          </cell>
          <cell r="C3959" t="str">
            <v>yellow</v>
          </cell>
        </row>
        <row r="3960">
          <cell r="B3960" t="str">
            <v>Os12g0621400</v>
          </cell>
          <cell r="C3960" t="str">
            <v>yellow</v>
          </cell>
        </row>
        <row r="3961">
          <cell r="B3961" t="str">
            <v>Os12g0639000</v>
          </cell>
          <cell r="C3961" t="str">
            <v>yellow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6"/>
  <sheetViews>
    <sheetView zoomScale="80" zoomScaleNormal="80" workbookViewId="0">
      <selection activeCell="J32" sqref="J32"/>
    </sheetView>
  </sheetViews>
  <sheetFormatPr defaultColWidth="11.42578125" defaultRowHeight="15" x14ac:dyDescent="0.25"/>
  <cols>
    <col min="2" max="2" width="15.140625" customWidth="1"/>
    <col min="3" max="3" width="62.5703125" bestFit="1" customWidth="1"/>
    <col min="4" max="4" width="38.140625" style="1" bestFit="1" customWidth="1"/>
    <col min="5" max="6" width="27" customWidth="1"/>
    <col min="11" max="11" width="3.42578125" customWidth="1"/>
    <col min="25" max="25" width="3.140625" customWidth="1"/>
    <col min="26" max="26" width="21.28515625" customWidth="1"/>
    <col min="27" max="27" width="47.140625" style="2" customWidth="1"/>
  </cols>
  <sheetData>
    <row r="1" spans="1:27" x14ac:dyDescent="0.25">
      <c r="A1" s="18" t="s">
        <v>317</v>
      </c>
      <c r="V1" s="17"/>
    </row>
    <row r="2" spans="1:27" x14ac:dyDescent="0.25">
      <c r="A2" s="18"/>
      <c r="V2" s="17"/>
    </row>
    <row r="3" spans="1:27" ht="67.5" x14ac:dyDescent="0.25">
      <c r="B3" s="3"/>
      <c r="C3" s="4" t="s">
        <v>0</v>
      </c>
      <c r="D3" s="5" t="s">
        <v>1</v>
      </c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  <c r="J3" s="4" t="s">
        <v>319</v>
      </c>
      <c r="K3" s="3"/>
      <c r="L3" s="6" t="s">
        <v>7</v>
      </c>
      <c r="M3" s="6" t="s">
        <v>8</v>
      </c>
      <c r="N3" s="7" t="s">
        <v>9</v>
      </c>
      <c r="O3" s="7" t="s">
        <v>10</v>
      </c>
      <c r="P3" s="7" t="s">
        <v>11</v>
      </c>
      <c r="Q3" s="7" t="s">
        <v>12</v>
      </c>
      <c r="R3" s="7" t="s">
        <v>13</v>
      </c>
      <c r="S3" s="7" t="s">
        <v>14</v>
      </c>
      <c r="T3" s="7" t="s">
        <v>15</v>
      </c>
      <c r="U3" s="7" t="s">
        <v>16</v>
      </c>
      <c r="V3" s="19" t="s">
        <v>17</v>
      </c>
      <c r="W3" s="19" t="s">
        <v>18</v>
      </c>
      <c r="X3" s="19" t="s">
        <v>19</v>
      </c>
      <c r="Y3" s="3"/>
      <c r="Z3" s="8" t="s">
        <v>20</v>
      </c>
      <c r="AA3" s="9" t="s">
        <v>21</v>
      </c>
    </row>
    <row r="4" spans="1:27" x14ac:dyDescent="0.25">
      <c r="B4" s="39" t="s">
        <v>22</v>
      </c>
      <c r="C4" s="10" t="s">
        <v>23</v>
      </c>
      <c r="D4" s="11" t="s">
        <v>24</v>
      </c>
      <c r="E4" s="10" t="s">
        <v>25</v>
      </c>
      <c r="F4" s="10" t="s">
        <v>26</v>
      </c>
      <c r="G4" s="10">
        <v>3.15</v>
      </c>
      <c r="H4" s="10">
        <v>2.8</v>
      </c>
      <c r="I4" s="10"/>
      <c r="J4" s="22" t="str">
        <f>VLOOKUP(E4,[1]ConsensusModuleColors2!$B$2:$C$3961,2,FALSE)</f>
        <v>midnightblue</v>
      </c>
      <c r="K4" s="10"/>
      <c r="L4" s="10" t="s">
        <v>27</v>
      </c>
      <c r="M4" s="10" t="s">
        <v>28</v>
      </c>
      <c r="N4" s="12">
        <v>2.0132165</v>
      </c>
      <c r="O4" s="12">
        <v>3.1230259999999999</v>
      </c>
      <c r="P4" s="12">
        <v>-0.65247553999999996</v>
      </c>
      <c r="Q4" s="12">
        <v>0.78166645999999995</v>
      </c>
      <c r="R4" s="12">
        <v>1.2210415999999999</v>
      </c>
      <c r="S4" s="12">
        <v>-0.13259697000000001</v>
      </c>
      <c r="T4" s="12">
        <v>-2.5148845</v>
      </c>
      <c r="U4" s="12">
        <v>-3.8880691999999999</v>
      </c>
      <c r="V4" s="12">
        <v>-2.573007</v>
      </c>
      <c r="W4" s="12">
        <v>-2.2148463999999999</v>
      </c>
      <c r="X4" s="12">
        <v>1.5564475</v>
      </c>
      <c r="Y4" s="10"/>
      <c r="Z4" s="10" t="s">
        <v>29</v>
      </c>
      <c r="AA4" s="13" t="s">
        <v>30</v>
      </c>
    </row>
    <row r="5" spans="1:27" x14ac:dyDescent="0.25">
      <c r="B5" s="39"/>
      <c r="C5" s="10" t="s">
        <v>31</v>
      </c>
      <c r="D5" s="11" t="s">
        <v>32</v>
      </c>
      <c r="E5" s="10" t="s">
        <v>33</v>
      </c>
      <c r="F5" s="10" t="s">
        <v>34</v>
      </c>
      <c r="G5" s="10">
        <v>2.2599999999999998</v>
      </c>
      <c r="H5" s="10"/>
      <c r="I5" s="10"/>
      <c r="J5" s="22" t="str">
        <f>VLOOKUP(E5,[1]ConsensusModuleColors2!$B$2:$C$3961,2,FALSE)</f>
        <v>midnightblue</v>
      </c>
      <c r="K5" s="10"/>
      <c r="L5" s="10" t="s">
        <v>27</v>
      </c>
      <c r="M5" s="10" t="s">
        <v>28</v>
      </c>
      <c r="N5" s="12">
        <v>-0.37612881999999997</v>
      </c>
      <c r="O5" s="12">
        <v>8.7016739999999995E-2</v>
      </c>
      <c r="P5" s="12">
        <v>-1.5581590000000001</v>
      </c>
      <c r="Q5" s="12">
        <v>-0.74604625000000002</v>
      </c>
      <c r="R5" s="12">
        <v>-0.48061480000000001</v>
      </c>
      <c r="S5" s="12">
        <v>-1.6781957999999999</v>
      </c>
      <c r="T5" s="12">
        <v>-4.1373550000000003</v>
      </c>
      <c r="U5" s="12">
        <v>-6.0489864000000004</v>
      </c>
      <c r="V5" s="12">
        <v>-2.7195265000000002</v>
      </c>
      <c r="W5" s="12">
        <v>-1.8784080999999999</v>
      </c>
      <c r="X5" s="12">
        <v>0.4538509</v>
      </c>
      <c r="Y5" s="10"/>
      <c r="Z5" s="10" t="s">
        <v>29</v>
      </c>
      <c r="AA5" s="13" t="s">
        <v>35</v>
      </c>
    </row>
    <row r="6" spans="1:27" x14ac:dyDescent="0.25">
      <c r="B6" s="39"/>
      <c r="C6" s="10" t="s">
        <v>36</v>
      </c>
      <c r="D6" s="11"/>
      <c r="E6" s="10" t="s">
        <v>37</v>
      </c>
      <c r="F6" s="10" t="s">
        <v>38</v>
      </c>
      <c r="G6" s="10">
        <v>1.74</v>
      </c>
      <c r="H6" s="10"/>
      <c r="I6" s="10"/>
      <c r="J6" s="22" t="str">
        <f>VLOOKUP(E6,[1]ConsensusModuleColors2!$B$2:$C$3961,2,FALSE)</f>
        <v>midnightblue</v>
      </c>
      <c r="K6" s="10"/>
      <c r="L6" s="10" t="s">
        <v>27</v>
      </c>
      <c r="M6" s="10" t="s">
        <v>28</v>
      </c>
      <c r="N6" s="12">
        <v>-1.1392077</v>
      </c>
      <c r="O6" s="12">
        <v>0.36202826999999999</v>
      </c>
      <c r="P6" s="12">
        <v>-3.5462104999999999</v>
      </c>
      <c r="Q6" s="12">
        <v>-2.1846725999999999</v>
      </c>
      <c r="R6" s="12">
        <v>-1.8005362</v>
      </c>
      <c r="S6" s="12">
        <v>-3.0628815</v>
      </c>
      <c r="T6" s="12">
        <v>-4.2442774999999999</v>
      </c>
      <c r="U6" s="12">
        <v>-5.7560935000000004</v>
      </c>
      <c r="V6" s="12">
        <v>-3.9056168000000002</v>
      </c>
      <c r="W6" s="12">
        <v>-3.9715473999999999</v>
      </c>
      <c r="X6" s="12">
        <v>-0.72986669999999998</v>
      </c>
      <c r="Y6" s="10"/>
      <c r="Z6" s="10" t="s">
        <v>39</v>
      </c>
      <c r="AA6" s="13" t="s">
        <v>40</v>
      </c>
    </row>
    <row r="7" spans="1:27" x14ac:dyDescent="0.25">
      <c r="B7" s="39"/>
      <c r="C7" s="10" t="s">
        <v>41</v>
      </c>
      <c r="D7" s="11" t="s">
        <v>42</v>
      </c>
      <c r="E7" s="10" t="s">
        <v>43</v>
      </c>
      <c r="F7" s="10" t="s">
        <v>44</v>
      </c>
      <c r="G7" s="10"/>
      <c r="H7" s="10"/>
      <c r="I7" s="10">
        <v>1.75</v>
      </c>
      <c r="J7" s="22" t="str">
        <f>VLOOKUP(E7,[1]ConsensusModuleColors2!$B$2:$C$3961,2,FALSE)</f>
        <v>yellow</v>
      </c>
      <c r="K7" s="10"/>
      <c r="L7" s="10" t="s">
        <v>45</v>
      </c>
      <c r="M7" s="10"/>
      <c r="N7" s="12">
        <v>-0.73375889999999999</v>
      </c>
      <c r="O7" s="12">
        <v>-1.5688013000000001</v>
      </c>
      <c r="P7" s="12">
        <v>2.7406633</v>
      </c>
      <c r="Q7" s="12">
        <v>2.1109838000000001</v>
      </c>
      <c r="R7" s="12">
        <v>1.5837326</v>
      </c>
      <c r="S7" s="12">
        <v>1.0037130999999999</v>
      </c>
      <c r="T7" s="12">
        <v>0.6224556</v>
      </c>
      <c r="U7" s="12">
        <v>-0.68150980000000005</v>
      </c>
      <c r="V7" s="12">
        <v>-5.4181736000000001E-2</v>
      </c>
      <c r="W7" s="12">
        <v>-0.43005856999999997</v>
      </c>
      <c r="X7" s="12">
        <v>2.3864426999999999</v>
      </c>
      <c r="Y7" s="10"/>
      <c r="Z7" s="10" t="s">
        <v>46</v>
      </c>
      <c r="AA7" s="13" t="s">
        <v>47</v>
      </c>
    </row>
    <row r="8" spans="1:27" x14ac:dyDescent="0.25">
      <c r="B8" s="39"/>
      <c r="C8" s="39" t="s">
        <v>48</v>
      </c>
      <c r="D8" s="11"/>
      <c r="E8" s="10" t="s">
        <v>49</v>
      </c>
      <c r="F8" s="10" t="s">
        <v>50</v>
      </c>
      <c r="G8" s="10">
        <v>8.0399999999999991</v>
      </c>
      <c r="H8" s="10">
        <v>8.1300000000000008</v>
      </c>
      <c r="I8" s="10">
        <v>5.91</v>
      </c>
      <c r="J8" s="22" t="str">
        <f>VLOOKUP(E8,[1]ConsensusModuleColors2!$B$2:$C$3961,2,FALSE)</f>
        <v>yellow</v>
      </c>
      <c r="K8" s="10"/>
      <c r="L8" s="10" t="s">
        <v>27</v>
      </c>
      <c r="M8" s="10" t="s">
        <v>28</v>
      </c>
      <c r="N8" s="12">
        <v>-0.5162525</v>
      </c>
      <c r="O8" s="12">
        <v>0.49291277</v>
      </c>
      <c r="P8" s="12">
        <v>-1.1932086</v>
      </c>
      <c r="Q8" s="12">
        <v>-2.3878955999999998</v>
      </c>
      <c r="R8" s="12">
        <v>-2.6633969999999998</v>
      </c>
      <c r="S8" s="12">
        <v>-3.9624969999999999</v>
      </c>
      <c r="T8" s="12">
        <v>-4.3606959999999999</v>
      </c>
      <c r="U8" s="12">
        <v>-4.1188589999999996</v>
      </c>
      <c r="V8" s="12">
        <v>-3.8747539999999998</v>
      </c>
      <c r="W8" s="12">
        <v>-3.9931993000000001</v>
      </c>
      <c r="X8" s="12">
        <v>-0.97703949999999995</v>
      </c>
      <c r="Y8" s="10"/>
      <c r="Z8" s="10" t="s">
        <v>39</v>
      </c>
      <c r="AA8" s="13" t="s">
        <v>51</v>
      </c>
    </row>
    <row r="9" spans="1:27" x14ac:dyDescent="0.25">
      <c r="B9" s="39"/>
      <c r="C9" s="39"/>
      <c r="D9" s="11"/>
      <c r="E9" s="10" t="s">
        <v>52</v>
      </c>
      <c r="F9" s="10" t="s">
        <v>53</v>
      </c>
      <c r="G9" s="10">
        <v>3.42</v>
      </c>
      <c r="H9" s="10"/>
      <c r="I9" s="10"/>
      <c r="J9" s="22" t="str">
        <f>VLOOKUP(E9,[1]ConsensusModuleColors2!$B$2:$C$3961,2,FALSE)</f>
        <v>midnightblue</v>
      </c>
      <c r="K9" s="10"/>
      <c r="L9" s="10" t="s">
        <v>27</v>
      </c>
      <c r="M9" s="10"/>
      <c r="N9" s="12">
        <v>3.3766804000000001</v>
      </c>
      <c r="O9" s="12">
        <v>5.5797670000000004</v>
      </c>
      <c r="P9" s="12">
        <v>2.7639904</v>
      </c>
      <c r="Q9" s="12">
        <v>4.5398154000000002</v>
      </c>
      <c r="R9" s="12">
        <v>4.6372989999999996</v>
      </c>
      <c r="S9" s="12">
        <v>4.2224193000000003</v>
      </c>
      <c r="T9" s="12">
        <v>0.44341849999999999</v>
      </c>
      <c r="U9" s="12">
        <v>-3.7961056000000002</v>
      </c>
      <c r="V9" s="12">
        <v>-1.999242</v>
      </c>
      <c r="W9" s="12">
        <v>0.99946409999999997</v>
      </c>
      <c r="X9" s="12">
        <v>5.5156302000000004</v>
      </c>
      <c r="Y9" s="10"/>
      <c r="Z9" s="10" t="s">
        <v>39</v>
      </c>
      <c r="AA9" s="13" t="s">
        <v>54</v>
      </c>
    </row>
    <row r="10" spans="1:27" x14ac:dyDescent="0.25">
      <c r="B10" s="39"/>
      <c r="C10" s="10" t="s">
        <v>55</v>
      </c>
      <c r="D10" s="11" t="s">
        <v>56</v>
      </c>
      <c r="E10" s="10" t="s">
        <v>57</v>
      </c>
      <c r="F10" s="10" t="s">
        <v>58</v>
      </c>
      <c r="G10" s="10">
        <v>2.19</v>
      </c>
      <c r="H10" s="10"/>
      <c r="I10" s="10"/>
      <c r="J10" s="22" t="str">
        <f>VLOOKUP(E10,[1]ConsensusModuleColors2!$B$2:$C$3961,2,FALSE)</f>
        <v>midnightblue</v>
      </c>
      <c r="K10" s="10"/>
      <c r="L10" s="10" t="s">
        <v>27</v>
      </c>
      <c r="M10" s="10"/>
      <c r="N10" s="12">
        <v>-0.28641889999999998</v>
      </c>
      <c r="O10" s="12">
        <v>1.1113609</v>
      </c>
      <c r="P10" s="12">
        <v>0.96910315999999996</v>
      </c>
      <c r="Q10" s="12">
        <v>0.28018316999999998</v>
      </c>
      <c r="R10" s="12">
        <v>8.2255999999999996E-3</v>
      </c>
      <c r="S10" s="12">
        <v>-1.8126872999999999</v>
      </c>
      <c r="T10" s="12">
        <v>-4.565143</v>
      </c>
      <c r="U10" s="12">
        <v>-5.9656960000000003</v>
      </c>
      <c r="V10" s="12">
        <v>-3.8304775000000002</v>
      </c>
      <c r="W10" s="12">
        <v>-2.7633839999999998</v>
      </c>
      <c r="X10" s="12">
        <v>1.5615777</v>
      </c>
      <c r="Y10" s="10"/>
      <c r="Z10" s="10" t="s">
        <v>46</v>
      </c>
      <c r="AA10" s="13" t="s">
        <v>59</v>
      </c>
    </row>
    <row r="11" spans="1:27" x14ac:dyDescent="0.25">
      <c r="B11" s="39"/>
      <c r="C11" s="10" t="s">
        <v>60</v>
      </c>
      <c r="D11" s="11" t="s">
        <v>61</v>
      </c>
      <c r="E11" s="10" t="s">
        <v>62</v>
      </c>
      <c r="F11" s="10" t="s">
        <v>63</v>
      </c>
      <c r="G11" s="10">
        <v>1.94</v>
      </c>
      <c r="H11" s="10">
        <v>2.1</v>
      </c>
      <c r="I11" s="10">
        <v>2.06</v>
      </c>
      <c r="J11" s="22" t="str">
        <f>VLOOKUP(E11,[1]ConsensusModuleColors2!$B$2:$C$3961,2,FALSE)</f>
        <v>skyblue</v>
      </c>
      <c r="K11" s="10"/>
      <c r="L11" s="10" t="s">
        <v>27</v>
      </c>
      <c r="M11" s="10" t="s">
        <v>28</v>
      </c>
      <c r="N11" s="12">
        <v>4.5450273000000001</v>
      </c>
      <c r="O11" s="12">
        <v>6.6328909999999999</v>
      </c>
      <c r="P11" s="12">
        <v>3.7306854999999999</v>
      </c>
      <c r="Q11" s="12">
        <v>3.1740569999999999</v>
      </c>
      <c r="R11" s="12">
        <v>3.2943604</v>
      </c>
      <c r="S11" s="12">
        <v>1.6026818</v>
      </c>
      <c r="T11" s="12">
        <v>0.87507389999999996</v>
      </c>
      <c r="U11" s="12">
        <v>1.4157257999999999</v>
      </c>
      <c r="V11" s="12">
        <v>-0.36842965999999999</v>
      </c>
      <c r="W11" s="12">
        <v>1.1442596</v>
      </c>
      <c r="X11" s="12">
        <v>4.2709659999999996</v>
      </c>
      <c r="Y11" s="10"/>
      <c r="Z11" s="10" t="s">
        <v>46</v>
      </c>
      <c r="AA11" s="13" t="s">
        <v>64</v>
      </c>
    </row>
    <row r="12" spans="1:27" ht="24" x14ac:dyDescent="0.25">
      <c r="B12" s="39"/>
      <c r="C12" s="10" t="s">
        <v>65</v>
      </c>
      <c r="D12" s="11" t="s">
        <v>66</v>
      </c>
      <c r="E12" s="10" t="s">
        <v>67</v>
      </c>
      <c r="F12" s="10" t="s">
        <v>68</v>
      </c>
      <c r="G12" s="10">
        <v>2.25</v>
      </c>
      <c r="H12" s="10"/>
      <c r="I12" s="10"/>
      <c r="J12" s="22" t="str">
        <f>VLOOKUP(E12,[1]ConsensusModuleColors2!$B$2:$C$3961,2,FALSE)</f>
        <v>midnightblue</v>
      </c>
      <c r="K12" s="10"/>
      <c r="L12" s="10" t="s">
        <v>69</v>
      </c>
      <c r="M12" s="10"/>
      <c r="N12" s="12">
        <v>-2.1933932</v>
      </c>
      <c r="O12" s="12">
        <v>0.75039560000000005</v>
      </c>
      <c r="P12" s="12">
        <v>1.4440727</v>
      </c>
      <c r="Q12" s="12">
        <v>0.43552747000000003</v>
      </c>
      <c r="R12" s="12">
        <v>0.43495718</v>
      </c>
      <c r="S12" s="12">
        <v>0.68805534000000002</v>
      </c>
      <c r="T12" s="12">
        <v>-0.34785890000000003</v>
      </c>
      <c r="U12" s="12">
        <v>-4.2080007000000004</v>
      </c>
      <c r="V12" s="12">
        <v>-3.5339271999999999</v>
      </c>
      <c r="W12" s="12">
        <v>-1.5262857999999999</v>
      </c>
      <c r="X12" s="12">
        <v>1.762354</v>
      </c>
      <c r="Y12" s="10"/>
      <c r="Z12" s="10" t="s">
        <v>39</v>
      </c>
      <c r="AA12" s="13" t="s">
        <v>70</v>
      </c>
    </row>
    <row r="13" spans="1:27" x14ac:dyDescent="0.25">
      <c r="B13" s="39"/>
      <c r="C13" s="10" t="s">
        <v>71</v>
      </c>
      <c r="D13" s="11" t="s">
        <v>72</v>
      </c>
      <c r="E13" s="10" t="s">
        <v>73</v>
      </c>
      <c r="F13" s="10" t="s">
        <v>74</v>
      </c>
      <c r="G13" s="10"/>
      <c r="H13" s="10">
        <v>2.52</v>
      </c>
      <c r="I13" s="10">
        <v>3.11</v>
      </c>
      <c r="J13" s="22" t="str">
        <f>VLOOKUP(E13,[1]ConsensusModuleColors2!$B$2:$C$3961,2,FALSE)</f>
        <v>orange</v>
      </c>
      <c r="K13" s="10"/>
      <c r="L13" s="10" t="s">
        <v>27</v>
      </c>
      <c r="M13" s="10"/>
      <c r="N13" s="12">
        <v>6.1681759999999999</v>
      </c>
      <c r="O13" s="12">
        <v>6.3938173999999997</v>
      </c>
      <c r="P13" s="12">
        <v>-1.0463971999999999</v>
      </c>
      <c r="Q13" s="12">
        <v>-1.4816431999999999</v>
      </c>
      <c r="R13" s="12">
        <v>-2.0248949999999999</v>
      </c>
      <c r="S13" s="12">
        <v>-1.9555794</v>
      </c>
      <c r="T13" s="12">
        <v>-1.9699663000000001</v>
      </c>
      <c r="U13" s="12">
        <v>-2.7630012000000002</v>
      </c>
      <c r="V13" s="12">
        <v>-3.1126710000000002</v>
      </c>
      <c r="W13" s="12">
        <v>-2.3689034000000002</v>
      </c>
      <c r="X13" s="12">
        <v>-3.4373444000000003E-2</v>
      </c>
      <c r="Y13" s="10"/>
      <c r="Z13" s="10" t="s">
        <v>39</v>
      </c>
      <c r="AA13" s="13" t="s">
        <v>75</v>
      </c>
    </row>
    <row r="14" spans="1:27" x14ac:dyDescent="0.25">
      <c r="B14" s="39"/>
      <c r="C14" s="39" t="s">
        <v>76</v>
      </c>
      <c r="D14" s="11" t="s">
        <v>77</v>
      </c>
      <c r="E14" s="10" t="s">
        <v>78</v>
      </c>
      <c r="F14" s="10" t="s">
        <v>79</v>
      </c>
      <c r="G14" s="10">
        <v>3.12</v>
      </c>
      <c r="H14" s="10"/>
      <c r="I14" s="10"/>
      <c r="J14" s="22" t="str">
        <f>VLOOKUP(E14,[1]ConsensusModuleColors2!$B$2:$C$3961,2,FALSE)</f>
        <v>skyblue</v>
      </c>
      <c r="K14" s="10"/>
      <c r="L14" s="10" t="s">
        <v>69</v>
      </c>
      <c r="M14" s="10"/>
      <c r="N14" s="12">
        <v>-5.0608487000000002</v>
      </c>
      <c r="O14" s="12">
        <v>-1.2193817</v>
      </c>
      <c r="P14" s="12">
        <v>-1.2683306999999999</v>
      </c>
      <c r="Q14" s="12">
        <v>0.31693171999999997</v>
      </c>
      <c r="R14" s="12">
        <v>1.1627597999999999</v>
      </c>
      <c r="S14" s="12">
        <v>-0.124390446</v>
      </c>
      <c r="T14" s="12">
        <v>-0.41445907999999998</v>
      </c>
      <c r="U14" s="12">
        <v>-0.76843470000000003</v>
      </c>
      <c r="V14" s="12">
        <v>-3.4299119</v>
      </c>
      <c r="W14" s="12">
        <v>-1.2371323000000001</v>
      </c>
      <c r="X14" s="12">
        <v>1.1072360000000001</v>
      </c>
      <c r="Y14" s="10"/>
      <c r="Z14" s="10" t="s">
        <v>39</v>
      </c>
      <c r="AA14" s="13" t="s">
        <v>80</v>
      </c>
    </row>
    <row r="15" spans="1:27" x14ac:dyDescent="0.25">
      <c r="B15" s="39"/>
      <c r="C15" s="39"/>
      <c r="D15" s="11" t="s">
        <v>81</v>
      </c>
      <c r="E15" s="10" t="s">
        <v>82</v>
      </c>
      <c r="F15" s="10" t="s">
        <v>83</v>
      </c>
      <c r="G15" s="10">
        <v>3.08</v>
      </c>
      <c r="H15" s="10"/>
      <c r="I15" s="10"/>
      <c r="J15" s="22" t="str">
        <f>VLOOKUP(E15,[1]ConsensusModuleColors2!$B$2:$C$3961,2,FALSE)</f>
        <v>midnightblue</v>
      </c>
      <c r="K15" s="10"/>
      <c r="L15" s="10" t="s">
        <v>69</v>
      </c>
      <c r="M15" s="10" t="s">
        <v>28</v>
      </c>
      <c r="N15" s="12">
        <v>-5.0297159999999996</v>
      </c>
      <c r="O15" s="12">
        <v>-2.208523</v>
      </c>
      <c r="P15" s="12">
        <v>-3.1099548000000001</v>
      </c>
      <c r="Q15" s="12">
        <v>-1.8344251</v>
      </c>
      <c r="R15" s="12">
        <v>-2.122274</v>
      </c>
      <c r="S15" s="12">
        <v>-3.6021855</v>
      </c>
      <c r="T15" s="12">
        <v>-4.8999059999999997</v>
      </c>
      <c r="U15" s="12">
        <v>-5.8886640000000003</v>
      </c>
      <c r="V15" s="12">
        <v>-3.7633743000000002</v>
      </c>
      <c r="W15" s="12">
        <v>-3.8556020000000002</v>
      </c>
      <c r="X15" s="12">
        <v>-0.52745533</v>
      </c>
      <c r="Y15" s="10"/>
      <c r="Z15" s="10" t="s">
        <v>39</v>
      </c>
      <c r="AA15" s="13" t="s">
        <v>84</v>
      </c>
    </row>
    <row r="16" spans="1:27" x14ac:dyDescent="0.25">
      <c r="B16" s="39"/>
      <c r="C16" s="39"/>
      <c r="D16" s="11" t="s">
        <v>85</v>
      </c>
      <c r="E16" s="10" t="s">
        <v>86</v>
      </c>
      <c r="F16" s="10" t="s">
        <v>87</v>
      </c>
      <c r="G16" s="10">
        <v>2.4700000000000002</v>
      </c>
      <c r="H16" s="10"/>
      <c r="I16" s="10"/>
      <c r="J16" s="22" t="str">
        <f>VLOOKUP(E16,[1]ConsensusModuleColors2!$B$2:$C$3961,2,FALSE)</f>
        <v>midnightblue</v>
      </c>
      <c r="K16" s="10"/>
      <c r="L16" s="10" t="s">
        <v>69</v>
      </c>
      <c r="M16" s="10"/>
      <c r="N16" s="12">
        <v>-5.2302866000000003</v>
      </c>
      <c r="O16" s="12">
        <v>1.4008098</v>
      </c>
      <c r="P16" s="12">
        <v>0.25369930000000002</v>
      </c>
      <c r="Q16" s="12">
        <v>0.37005137999999999</v>
      </c>
      <c r="R16" s="12">
        <v>0.41319402999999999</v>
      </c>
      <c r="S16" s="12">
        <v>0.50636417</v>
      </c>
      <c r="T16" s="12">
        <v>-0.13263670999999999</v>
      </c>
      <c r="U16" s="12">
        <v>-2.2077401999999999E-2</v>
      </c>
      <c r="V16" s="12">
        <v>-3.0778045999999999</v>
      </c>
      <c r="W16" s="12">
        <v>-1.8326894</v>
      </c>
      <c r="X16" s="12">
        <v>1.8586712999999999</v>
      </c>
      <c r="Y16" s="10"/>
      <c r="Z16" s="10" t="s">
        <v>46</v>
      </c>
      <c r="AA16" s="13" t="s">
        <v>88</v>
      </c>
    </row>
    <row r="17" spans="2:27" x14ac:dyDescent="0.25">
      <c r="B17" s="39"/>
      <c r="C17" s="39"/>
      <c r="D17" s="11"/>
      <c r="E17" s="10" t="s">
        <v>89</v>
      </c>
      <c r="F17" s="10" t="s">
        <v>90</v>
      </c>
      <c r="G17" s="10">
        <v>2.5099999999999998</v>
      </c>
      <c r="H17" s="10">
        <v>2.1800000000000002</v>
      </c>
      <c r="I17" s="10">
        <v>2.52</v>
      </c>
      <c r="J17" s="22" t="str">
        <f>VLOOKUP(E17,[1]ConsensusModuleColors2!$B$2:$C$3961,2,FALSE)</f>
        <v>skyblue</v>
      </c>
      <c r="K17" s="10"/>
      <c r="L17" s="10" t="s">
        <v>27</v>
      </c>
      <c r="M17" s="10" t="s">
        <v>28</v>
      </c>
      <c r="N17" s="12">
        <v>0.62972099999999998</v>
      </c>
      <c r="O17" s="12">
        <v>2.7375546000000002</v>
      </c>
      <c r="P17" s="12">
        <v>-0.81242435999999996</v>
      </c>
      <c r="Q17" s="12">
        <v>-0.48835849999999997</v>
      </c>
      <c r="R17" s="12">
        <v>-0.15942556999999999</v>
      </c>
      <c r="S17" s="12">
        <v>-2.1027057</v>
      </c>
      <c r="T17" s="12">
        <v>-3.2794197</v>
      </c>
      <c r="U17" s="12">
        <v>-1.8802743</v>
      </c>
      <c r="V17" s="12">
        <v>-3.8234469999999998</v>
      </c>
      <c r="W17" s="12">
        <v>-2.4108459999999998</v>
      </c>
      <c r="X17" s="12">
        <v>0.73066569999999997</v>
      </c>
      <c r="Y17" s="10"/>
      <c r="Z17" s="10" t="s">
        <v>91</v>
      </c>
      <c r="AA17" s="13" t="s">
        <v>92</v>
      </c>
    </row>
    <row r="18" spans="2:27" x14ac:dyDescent="0.25">
      <c r="B18" s="39"/>
      <c r="C18" s="39"/>
      <c r="D18" s="11" t="s">
        <v>93</v>
      </c>
      <c r="E18" s="10" t="s">
        <v>94</v>
      </c>
      <c r="F18" s="10" t="s">
        <v>95</v>
      </c>
      <c r="G18" s="10">
        <v>2.2999999999999998</v>
      </c>
      <c r="H18" s="10"/>
      <c r="I18" s="10"/>
      <c r="J18" s="22" t="str">
        <f>VLOOKUP(E18,[1]ConsensusModuleColors2!$B$2:$C$3961,2,FALSE)</f>
        <v>midnightblue</v>
      </c>
      <c r="K18" s="10"/>
      <c r="L18" s="10" t="s">
        <v>27</v>
      </c>
      <c r="M18" s="10"/>
      <c r="N18" s="12">
        <v>0.58138179999999995</v>
      </c>
      <c r="O18" s="12">
        <v>1.2533491999999999</v>
      </c>
      <c r="P18" s="12">
        <v>-1.8171482999999999</v>
      </c>
      <c r="Q18" s="12">
        <v>-1.0196529999999999</v>
      </c>
      <c r="R18" s="12">
        <v>-0.30535474000000001</v>
      </c>
      <c r="S18" s="12">
        <v>-1.3035684999999999</v>
      </c>
      <c r="T18" s="12">
        <v>-3.2138249999999999</v>
      </c>
      <c r="U18" s="12">
        <v>-4.8536944000000002</v>
      </c>
      <c r="V18" s="12">
        <v>-3.2910748000000001</v>
      </c>
      <c r="W18" s="12">
        <v>-2.605953</v>
      </c>
      <c r="X18" s="12">
        <v>0.42069450000000003</v>
      </c>
      <c r="Y18" s="10"/>
      <c r="Z18" s="10" t="s">
        <v>46</v>
      </c>
      <c r="AA18" s="13" t="s">
        <v>96</v>
      </c>
    </row>
    <row r="19" spans="2:27" x14ac:dyDescent="0.25">
      <c r="B19" s="39"/>
      <c r="C19" s="39"/>
      <c r="D19" s="11"/>
      <c r="E19" s="10" t="s">
        <v>97</v>
      </c>
      <c r="F19" s="10" t="s">
        <v>98</v>
      </c>
      <c r="G19" s="10">
        <v>1.98</v>
      </c>
      <c r="H19" s="10"/>
      <c r="I19" s="10"/>
      <c r="J19" s="22" t="str">
        <f>VLOOKUP(E19,[1]ConsensusModuleColors2!$B$2:$C$3961,2,FALSE)</f>
        <v>midnightblue</v>
      </c>
      <c r="K19" s="10"/>
      <c r="L19" s="10" t="s">
        <v>27</v>
      </c>
      <c r="M19" s="10"/>
      <c r="N19" s="12">
        <v>-8.3450640000000006E-2</v>
      </c>
      <c r="O19" s="12">
        <v>-0.594055</v>
      </c>
      <c r="P19" s="12">
        <v>-2.1007682999999999</v>
      </c>
      <c r="Q19" s="12">
        <v>-1.3657063</v>
      </c>
      <c r="R19" s="12">
        <v>-1.1417843000000001</v>
      </c>
      <c r="S19" s="12">
        <v>-1.7865865999999999</v>
      </c>
      <c r="T19" s="12">
        <v>-1.4796122</v>
      </c>
      <c r="U19" s="12">
        <v>-2.1999428000000001</v>
      </c>
      <c r="V19" s="12">
        <v>-2.8050518000000002</v>
      </c>
      <c r="W19" s="12">
        <v>-3.3831712999999999</v>
      </c>
      <c r="X19" s="12">
        <v>0.18759806000000001</v>
      </c>
      <c r="Y19" s="10"/>
      <c r="Z19" s="10" t="s">
        <v>39</v>
      </c>
      <c r="AA19" s="13" t="s">
        <v>99</v>
      </c>
    </row>
    <row r="20" spans="2:27" x14ac:dyDescent="0.25">
      <c r="B20" s="39"/>
      <c r="C20" s="39"/>
      <c r="D20" s="11" t="s">
        <v>100</v>
      </c>
      <c r="E20" s="10" t="s">
        <v>101</v>
      </c>
      <c r="F20" s="10" t="s">
        <v>102</v>
      </c>
      <c r="G20" s="10">
        <v>1.98</v>
      </c>
      <c r="H20" s="10">
        <v>1.69</v>
      </c>
      <c r="I20" s="10"/>
      <c r="J20" s="22" t="str">
        <f>VLOOKUP(E20,[1]ConsensusModuleColors2!$B$2:$C$3961,2,FALSE)</f>
        <v>lightgreen</v>
      </c>
      <c r="K20" s="10"/>
      <c r="L20" s="10">
        <v>0</v>
      </c>
      <c r="M20" s="10"/>
      <c r="N20" s="12">
        <v>-0.98197239999999997</v>
      </c>
      <c r="O20" s="12">
        <v>-1.9071947</v>
      </c>
      <c r="P20" s="12">
        <v>-1.9024692000000001</v>
      </c>
      <c r="Q20" s="12">
        <v>-1.9065270000000001</v>
      </c>
      <c r="R20" s="12">
        <v>-2.3185375000000001</v>
      </c>
      <c r="S20" s="12">
        <v>-1.7440199000000001</v>
      </c>
      <c r="T20" s="12">
        <v>-2.8882267000000001</v>
      </c>
      <c r="U20" s="12">
        <v>-1.1609039999999999</v>
      </c>
      <c r="V20" s="12">
        <v>-2.8370034999999998</v>
      </c>
      <c r="W20" s="12">
        <v>-2.4886854</v>
      </c>
      <c r="X20" s="12">
        <v>0.49888690000000002</v>
      </c>
      <c r="Y20" s="10"/>
      <c r="Z20" s="10" t="s">
        <v>103</v>
      </c>
      <c r="AA20" s="13" t="s">
        <v>104</v>
      </c>
    </row>
    <row r="21" spans="2:27" x14ac:dyDescent="0.25">
      <c r="B21" s="39"/>
      <c r="C21" s="39"/>
      <c r="D21" s="11" t="s">
        <v>105</v>
      </c>
      <c r="E21" s="10" t="s">
        <v>106</v>
      </c>
      <c r="F21" s="10" t="s">
        <v>107</v>
      </c>
      <c r="G21" s="10">
        <v>2.1</v>
      </c>
      <c r="H21" s="10">
        <v>1.64</v>
      </c>
      <c r="I21" s="10">
        <v>1.68</v>
      </c>
      <c r="J21" s="22" t="str">
        <f>VLOOKUP(E21,[1]ConsensusModuleColors2!$B$2:$C$3961,2,FALSE)</f>
        <v>midnightblue</v>
      </c>
      <c r="K21" s="10"/>
      <c r="L21" s="10" t="s">
        <v>27</v>
      </c>
      <c r="M21" s="10" t="s">
        <v>28</v>
      </c>
      <c r="N21" s="12">
        <v>2.7681909999999998</v>
      </c>
      <c r="O21" s="12">
        <v>3.3764514999999999</v>
      </c>
      <c r="P21" s="12">
        <v>-1.4155987999999999</v>
      </c>
      <c r="Q21" s="12">
        <v>-0.17895222</v>
      </c>
      <c r="R21" s="12">
        <v>0.55243889999999995</v>
      </c>
      <c r="S21" s="12">
        <v>-1.1270884000000001</v>
      </c>
      <c r="T21" s="12">
        <v>-3.3941916999999999</v>
      </c>
      <c r="U21" s="12">
        <v>-1.6748314</v>
      </c>
      <c r="V21" s="12">
        <v>-3.2341386999999999</v>
      </c>
      <c r="W21" s="12">
        <v>-2.1323050000000001</v>
      </c>
      <c r="X21" s="12">
        <v>1.4841841</v>
      </c>
      <c r="Y21" s="10"/>
      <c r="Z21" s="10" t="s">
        <v>108</v>
      </c>
      <c r="AA21" s="13" t="s">
        <v>109</v>
      </c>
    </row>
    <row r="22" spans="2:27" x14ac:dyDescent="0.25">
      <c r="B22" s="39"/>
      <c r="C22" s="39"/>
      <c r="D22" s="11" t="s">
        <v>110</v>
      </c>
      <c r="E22" s="10" t="s">
        <v>111</v>
      </c>
      <c r="F22" s="10" t="s">
        <v>112</v>
      </c>
      <c r="G22" s="10">
        <v>1.69</v>
      </c>
      <c r="H22" s="10">
        <v>1.5</v>
      </c>
      <c r="I22" s="10">
        <v>1.68</v>
      </c>
      <c r="J22" s="22" t="str">
        <f>VLOOKUP(E22,[1]ConsensusModuleColors2!$B$2:$C$3961,2,FALSE)</f>
        <v>skyblue</v>
      </c>
      <c r="K22" s="10"/>
      <c r="L22" s="10" t="s">
        <v>27</v>
      </c>
      <c r="M22" s="10"/>
      <c r="N22" s="12">
        <v>1.6491863</v>
      </c>
      <c r="O22" s="12">
        <v>4.0400479999999996</v>
      </c>
      <c r="P22" s="12">
        <v>0.92410440000000005</v>
      </c>
      <c r="Q22" s="12">
        <v>0.9336217</v>
      </c>
      <c r="R22" s="12">
        <v>1.4637351999999999</v>
      </c>
      <c r="S22" s="12">
        <v>-4.0473778000000002E-2</v>
      </c>
      <c r="T22" s="12">
        <v>-0.49313625999999999</v>
      </c>
      <c r="U22" s="12">
        <v>-0.76487780000000005</v>
      </c>
      <c r="V22" s="12">
        <v>-1.6734975999999999</v>
      </c>
      <c r="W22" s="12">
        <v>-1.0533543000000001</v>
      </c>
      <c r="X22" s="12">
        <v>1.5952312</v>
      </c>
      <c r="Y22" s="10"/>
      <c r="Z22" s="10" t="s">
        <v>103</v>
      </c>
      <c r="AA22" s="13" t="s">
        <v>113</v>
      </c>
    </row>
    <row r="23" spans="2:27" x14ac:dyDescent="0.25">
      <c r="B23" s="39"/>
      <c r="C23" s="39"/>
      <c r="D23" s="11" t="s">
        <v>114</v>
      </c>
      <c r="E23" s="10" t="s">
        <v>115</v>
      </c>
      <c r="F23" s="10" t="s">
        <v>116</v>
      </c>
      <c r="G23" s="10"/>
      <c r="H23" s="10">
        <v>1.53</v>
      </c>
      <c r="I23" s="10"/>
      <c r="J23" s="22" t="str">
        <f>VLOOKUP(E23,[1]ConsensusModuleColors2!$B$2:$C$3961,2,FALSE)</f>
        <v>midnightblue</v>
      </c>
      <c r="K23" s="10"/>
      <c r="L23" s="10" t="s">
        <v>69</v>
      </c>
      <c r="M23" s="10"/>
      <c r="N23" s="12">
        <v>-5.1008734999999996</v>
      </c>
      <c r="O23" s="12">
        <v>1.1125735000000001</v>
      </c>
      <c r="P23" s="12">
        <v>2.029604</v>
      </c>
      <c r="Q23" s="12">
        <v>0.94883090000000003</v>
      </c>
      <c r="R23" s="12">
        <v>0.77755240000000003</v>
      </c>
      <c r="S23" s="12">
        <v>0.76905679999999998</v>
      </c>
      <c r="T23" s="12">
        <v>-1.6815815000000001</v>
      </c>
      <c r="U23" s="12">
        <v>-5.664167</v>
      </c>
      <c r="V23" s="12">
        <v>-3.9080859999999999</v>
      </c>
      <c r="W23" s="12">
        <v>-1.6346396999999999</v>
      </c>
      <c r="X23" s="12">
        <v>1.3685908</v>
      </c>
      <c r="Y23" s="10"/>
      <c r="Z23" s="10" t="s">
        <v>117</v>
      </c>
      <c r="AA23" s="13" t="s">
        <v>118</v>
      </c>
    </row>
    <row r="24" spans="2:27" x14ac:dyDescent="0.25">
      <c r="B24" s="39"/>
      <c r="C24" s="10" t="s">
        <v>119</v>
      </c>
      <c r="D24" s="11"/>
      <c r="E24" s="10" t="s">
        <v>120</v>
      </c>
      <c r="F24" s="10" t="s">
        <v>121</v>
      </c>
      <c r="G24" s="10">
        <v>11.6</v>
      </c>
      <c r="H24" s="10">
        <v>9.6999999999999993</v>
      </c>
      <c r="I24" s="10">
        <v>8.6300000000000008</v>
      </c>
      <c r="J24" s="22" t="str">
        <f>VLOOKUP(E24,[1]ConsensusModuleColors2!$B$2:$C$3961,2,FALSE)</f>
        <v>midnightblue</v>
      </c>
      <c r="K24" s="10"/>
      <c r="L24" s="10" t="s">
        <v>27</v>
      </c>
      <c r="M24" s="10" t="s">
        <v>28</v>
      </c>
      <c r="N24" s="12">
        <v>1.6107187999999999</v>
      </c>
      <c r="O24" s="12">
        <v>3.4040393999999998</v>
      </c>
      <c r="P24" s="12">
        <v>-0.75252200000000002</v>
      </c>
      <c r="Q24" s="12">
        <v>-0.65210369999999995</v>
      </c>
      <c r="R24" s="12">
        <v>-4.1130702999999998E-2</v>
      </c>
      <c r="S24" s="12">
        <v>-1.8209398999999999</v>
      </c>
      <c r="T24" s="12">
        <v>-2.2881589999999998</v>
      </c>
      <c r="U24" s="12">
        <v>-2.6653511999999999</v>
      </c>
      <c r="V24" s="12">
        <v>-2.7710378000000002</v>
      </c>
      <c r="W24" s="12">
        <v>-2.9949485999999998</v>
      </c>
      <c r="X24" s="12">
        <v>0.57729560000000002</v>
      </c>
      <c r="Y24" s="10"/>
      <c r="Z24" s="10" t="s">
        <v>46</v>
      </c>
      <c r="AA24" s="13" t="s">
        <v>122</v>
      </c>
    </row>
    <row r="25" spans="2:27" x14ac:dyDescent="0.25">
      <c r="B25" s="39"/>
      <c r="C25" s="39" t="s">
        <v>123</v>
      </c>
      <c r="D25" s="11" t="s">
        <v>124</v>
      </c>
      <c r="E25" s="10" t="s">
        <v>125</v>
      </c>
      <c r="F25" s="10" t="s">
        <v>126</v>
      </c>
      <c r="G25" s="10">
        <v>4.62</v>
      </c>
      <c r="H25" s="10">
        <v>5.81</v>
      </c>
      <c r="I25" s="10">
        <v>5.94</v>
      </c>
      <c r="J25" s="22" t="str">
        <f>VLOOKUP(E25,[1]ConsensusModuleColors2!$B$2:$C$3961,2,FALSE)</f>
        <v>skyblue</v>
      </c>
      <c r="K25" s="10"/>
      <c r="L25" s="10" t="s">
        <v>27</v>
      </c>
      <c r="M25" s="10" t="s">
        <v>28</v>
      </c>
      <c r="N25" s="12">
        <v>2.818549</v>
      </c>
      <c r="O25" s="12">
        <v>4.7814107000000003</v>
      </c>
      <c r="P25" s="12">
        <v>1.0492699999999999</v>
      </c>
      <c r="Q25" s="12">
        <v>1.145208</v>
      </c>
      <c r="R25" s="12">
        <v>1.1796819000000001</v>
      </c>
      <c r="S25" s="12">
        <v>-3.5988013999999999E-2</v>
      </c>
      <c r="T25" s="12">
        <v>-0.68627565999999995</v>
      </c>
      <c r="U25" s="12">
        <v>-0.27079360000000002</v>
      </c>
      <c r="V25" s="12">
        <v>-1.2901062000000001</v>
      </c>
      <c r="W25" s="12">
        <v>-0.95337989999999995</v>
      </c>
      <c r="X25" s="12">
        <v>2.0533519</v>
      </c>
      <c r="Y25" s="10"/>
      <c r="Z25" s="10" t="s">
        <v>127</v>
      </c>
      <c r="AA25" s="13" t="s">
        <v>128</v>
      </c>
    </row>
    <row r="26" spans="2:27" x14ac:dyDescent="0.25">
      <c r="B26" s="39"/>
      <c r="C26" s="39"/>
      <c r="D26" s="11"/>
      <c r="E26" s="10" t="s">
        <v>129</v>
      </c>
      <c r="F26" s="10" t="s">
        <v>130</v>
      </c>
      <c r="G26" s="10"/>
      <c r="H26" s="10"/>
      <c r="I26" s="10">
        <v>3.84</v>
      </c>
      <c r="J26" s="22" t="str">
        <f>VLOOKUP(E26,[1]ConsensusModuleColors2!$B$2:$C$3961,2,FALSE)</f>
        <v>skyblue</v>
      </c>
      <c r="K26" s="10"/>
      <c r="L26" s="10" t="s">
        <v>27</v>
      </c>
      <c r="M26" s="10" t="s">
        <v>28</v>
      </c>
      <c r="N26" s="12">
        <v>0.54919150000000005</v>
      </c>
      <c r="O26" s="12">
        <v>2.4543854999999999</v>
      </c>
      <c r="P26" s="12">
        <v>-0.77425129999999998</v>
      </c>
      <c r="Q26" s="12">
        <v>-0.68493870000000001</v>
      </c>
      <c r="R26" s="12">
        <v>-0.25901016999999998</v>
      </c>
      <c r="S26" s="12">
        <v>-2.5806558000000002</v>
      </c>
      <c r="T26" s="12">
        <v>-3.7560815999999999</v>
      </c>
      <c r="U26" s="12">
        <v>-3.0988083</v>
      </c>
      <c r="V26" s="12">
        <v>-3.5460060000000002</v>
      </c>
      <c r="W26" s="12">
        <v>-3.2555559999999999</v>
      </c>
      <c r="X26" s="12">
        <v>-0.35577663999999998</v>
      </c>
      <c r="Y26" s="10"/>
      <c r="Z26" s="10" t="s">
        <v>127</v>
      </c>
      <c r="AA26" s="13" t="s">
        <v>131</v>
      </c>
    </row>
    <row r="27" spans="2:27" x14ac:dyDescent="0.25">
      <c r="B27" s="39"/>
      <c r="C27" s="39"/>
      <c r="D27" s="11"/>
      <c r="E27" s="10" t="s">
        <v>132</v>
      </c>
      <c r="F27" s="10" t="s">
        <v>133</v>
      </c>
      <c r="G27" s="10">
        <v>3.41</v>
      </c>
      <c r="H27" s="10">
        <v>3.54</v>
      </c>
      <c r="I27" s="10">
        <v>3.62</v>
      </c>
      <c r="J27" s="22" t="str">
        <f>VLOOKUP(E27,[1]ConsensusModuleColors2!$B$2:$C$3961,2,FALSE)</f>
        <v>midnightblue</v>
      </c>
      <c r="K27" s="10"/>
      <c r="L27" s="10" t="s">
        <v>27</v>
      </c>
      <c r="M27" s="10"/>
      <c r="N27" s="12">
        <v>0.66159679999999998</v>
      </c>
      <c r="O27" s="12">
        <v>3.3199196</v>
      </c>
      <c r="P27" s="12">
        <v>0.76420849999999996</v>
      </c>
      <c r="Q27" s="12">
        <v>0.38232421999999999</v>
      </c>
      <c r="R27" s="12">
        <v>0.30586639999999998</v>
      </c>
      <c r="S27" s="12">
        <v>-0.98187990000000003</v>
      </c>
      <c r="T27" s="12">
        <v>-1.2516578</v>
      </c>
      <c r="U27" s="12">
        <v>-1.4031998000000001</v>
      </c>
      <c r="V27" s="12">
        <v>-3.1271775000000002</v>
      </c>
      <c r="W27" s="12">
        <v>-3.0426883999999998</v>
      </c>
      <c r="X27" s="12">
        <v>0.74803750000000002</v>
      </c>
      <c r="Y27" s="10"/>
      <c r="Z27" s="10" t="s">
        <v>127</v>
      </c>
      <c r="AA27" s="13" t="s">
        <v>134</v>
      </c>
    </row>
    <row r="28" spans="2:27" x14ac:dyDescent="0.25">
      <c r="B28" s="39"/>
      <c r="C28" s="39"/>
      <c r="D28" s="11"/>
      <c r="E28" s="10" t="s">
        <v>135</v>
      </c>
      <c r="F28" s="10" t="s">
        <v>136</v>
      </c>
      <c r="G28" s="10">
        <v>2.5099999999999998</v>
      </c>
      <c r="H28" s="10">
        <v>2.4900000000000002</v>
      </c>
      <c r="I28" s="10">
        <v>2.25</v>
      </c>
      <c r="J28" s="22" t="e">
        <f>VLOOKUP(E28,[1]ConsensusModuleColors2!$B$2:$C$3961,2,FALSE)</f>
        <v>#N/A</v>
      </c>
      <c r="K28" s="10"/>
      <c r="L28" s="10" t="s">
        <v>27</v>
      </c>
      <c r="M28" s="10" t="s">
        <v>28</v>
      </c>
      <c r="N28" s="12">
        <v>0.57153799999999999</v>
      </c>
      <c r="O28" s="12">
        <v>3.5072963000000001</v>
      </c>
      <c r="P28" s="12">
        <v>4.2064667E-2</v>
      </c>
      <c r="Q28" s="12">
        <v>-0.57548505000000005</v>
      </c>
      <c r="R28" s="12">
        <v>-0.59191035999999997</v>
      </c>
      <c r="S28" s="12">
        <v>-2.0933830000000002</v>
      </c>
      <c r="T28" s="12">
        <v>-2.2646500000000001</v>
      </c>
      <c r="U28" s="12">
        <v>-2.6419801999999999</v>
      </c>
      <c r="V28" s="12">
        <v>-3.5248241</v>
      </c>
      <c r="W28" s="12">
        <v>-3.4265652000000002</v>
      </c>
      <c r="X28" s="12">
        <v>-0.16828472999999999</v>
      </c>
      <c r="Y28" s="10"/>
      <c r="Z28" s="10" t="s">
        <v>127</v>
      </c>
      <c r="AA28" s="13" t="s">
        <v>137</v>
      </c>
    </row>
    <row r="29" spans="2:27" x14ac:dyDescent="0.25">
      <c r="B29" s="39"/>
      <c r="C29" s="39"/>
      <c r="D29" s="11"/>
      <c r="E29" s="10" t="s">
        <v>138</v>
      </c>
      <c r="F29" s="10" t="s">
        <v>139</v>
      </c>
      <c r="G29" s="10">
        <v>2.0499999999999998</v>
      </c>
      <c r="H29" s="10">
        <v>2.41</v>
      </c>
      <c r="I29" s="10"/>
      <c r="J29" s="22" t="str">
        <f>VLOOKUP(E29,[1]ConsensusModuleColors2!$B$2:$C$3961,2,FALSE)</f>
        <v>midnightblue</v>
      </c>
      <c r="K29" s="10"/>
      <c r="L29" s="10" t="s">
        <v>27</v>
      </c>
      <c r="M29" s="10" t="s">
        <v>28</v>
      </c>
      <c r="N29" s="12">
        <v>1.8114395999999999</v>
      </c>
      <c r="O29" s="12">
        <v>4.3523464000000001</v>
      </c>
      <c r="P29" s="12">
        <v>0.92643229999999999</v>
      </c>
      <c r="Q29" s="12">
        <v>0.80022174000000001</v>
      </c>
      <c r="R29" s="12">
        <v>1.2377222999999999</v>
      </c>
      <c r="S29" s="12">
        <v>-0.28882600000000003</v>
      </c>
      <c r="T29" s="12">
        <v>-1.2718400999999999</v>
      </c>
      <c r="U29" s="12">
        <v>-1.3485701999999999</v>
      </c>
      <c r="V29" s="12">
        <v>-2.1747534000000002</v>
      </c>
      <c r="W29" s="12">
        <v>-2.2483393999999999</v>
      </c>
      <c r="X29" s="12">
        <v>1.9087780999999999</v>
      </c>
      <c r="Y29" s="10"/>
      <c r="Z29" s="10" t="s">
        <v>127</v>
      </c>
      <c r="AA29" s="13" t="s">
        <v>140</v>
      </c>
    </row>
    <row r="30" spans="2:27" x14ac:dyDescent="0.25">
      <c r="B30" s="39"/>
      <c r="C30" s="10" t="s">
        <v>141</v>
      </c>
      <c r="D30" s="11"/>
      <c r="E30" s="10" t="s">
        <v>142</v>
      </c>
      <c r="F30" s="10" t="s">
        <v>143</v>
      </c>
      <c r="G30" s="10"/>
      <c r="H30" s="10">
        <v>1.81</v>
      </c>
      <c r="I30" s="10"/>
      <c r="J30" s="22" t="str">
        <f>VLOOKUP(E30,[1]ConsensusModuleColors2!$B$2:$C$3961,2,FALSE)</f>
        <v>skyblue</v>
      </c>
      <c r="K30" s="10"/>
      <c r="L30" s="10" t="s">
        <v>27</v>
      </c>
      <c r="M30" s="10" t="s">
        <v>28</v>
      </c>
      <c r="N30" s="12">
        <v>0.96203280000000002</v>
      </c>
      <c r="O30" s="12">
        <v>2.8167602999999999</v>
      </c>
      <c r="P30" s="12">
        <v>-1.4518738E-2</v>
      </c>
      <c r="Q30" s="12">
        <v>-3.3060710000000001E-5</v>
      </c>
      <c r="R30" s="12">
        <v>0.19979221999999999</v>
      </c>
      <c r="S30" s="12">
        <v>-2.7928343</v>
      </c>
      <c r="T30" s="12">
        <v>-2.3951169999999999</v>
      </c>
      <c r="U30" s="12">
        <v>-1.5635558000000001</v>
      </c>
      <c r="V30" s="12">
        <v>-2.7466059</v>
      </c>
      <c r="W30" s="12">
        <v>-2.615469</v>
      </c>
      <c r="X30" s="12">
        <v>0.80964994000000001</v>
      </c>
      <c r="Y30" s="10"/>
      <c r="Z30" s="10" t="s">
        <v>91</v>
      </c>
      <c r="AA30" s="13" t="s">
        <v>144</v>
      </c>
    </row>
    <row r="31" spans="2:27" x14ac:dyDescent="0.25">
      <c r="B31" s="39"/>
      <c r="C31" s="39" t="s">
        <v>145</v>
      </c>
      <c r="D31" s="11"/>
      <c r="E31" s="10" t="s">
        <v>146</v>
      </c>
      <c r="F31" s="10" t="s">
        <v>147</v>
      </c>
      <c r="G31" s="10"/>
      <c r="H31" s="10"/>
      <c r="I31" s="10">
        <v>1.99</v>
      </c>
      <c r="J31" s="22" t="str">
        <f>VLOOKUP(E31,[1]ConsensusModuleColors2!$B$2:$C$3961,2,FALSE)</f>
        <v>skyblue</v>
      </c>
      <c r="K31" s="10"/>
      <c r="L31" s="10" t="s">
        <v>27</v>
      </c>
      <c r="M31" s="10"/>
      <c r="N31" s="12">
        <v>2.5411446</v>
      </c>
      <c r="O31" s="12">
        <v>1.7711037000000001</v>
      </c>
      <c r="P31" s="12">
        <v>0.77020549999999999</v>
      </c>
      <c r="Q31" s="12">
        <v>1.1316257999999999</v>
      </c>
      <c r="R31" s="12">
        <v>1.0394148000000001</v>
      </c>
      <c r="S31" s="12">
        <v>-2.5695446</v>
      </c>
      <c r="T31" s="12">
        <v>-2.424525</v>
      </c>
      <c r="U31" s="12">
        <v>-4.0414256999999996</v>
      </c>
      <c r="V31" s="12">
        <v>-1.9900135000000001</v>
      </c>
      <c r="W31" s="12">
        <v>-2.5633100999999998</v>
      </c>
      <c r="X31" s="12">
        <v>1.850581</v>
      </c>
      <c r="Y31" s="10"/>
      <c r="Z31" s="10" t="s">
        <v>117</v>
      </c>
      <c r="AA31" s="13" t="s">
        <v>148</v>
      </c>
    </row>
    <row r="32" spans="2:27" x14ac:dyDescent="0.25">
      <c r="B32" s="39"/>
      <c r="C32" s="39"/>
      <c r="D32" s="11"/>
      <c r="E32" s="10" t="s">
        <v>149</v>
      </c>
      <c r="F32" s="10" t="s">
        <v>150</v>
      </c>
      <c r="G32" s="10">
        <v>1.55</v>
      </c>
      <c r="H32" s="10"/>
      <c r="I32" s="10"/>
      <c r="J32" s="22" t="str">
        <f>VLOOKUP(E32,[1]ConsensusModuleColors2!$B$2:$C$3961,2,FALSE)</f>
        <v>midnightblue</v>
      </c>
      <c r="K32" s="10"/>
      <c r="L32" s="10" t="s">
        <v>27</v>
      </c>
      <c r="M32" s="10"/>
      <c r="N32" s="12">
        <v>2.8106200000000001</v>
      </c>
      <c r="O32" s="12">
        <v>0.34191274999999999</v>
      </c>
      <c r="P32" s="12">
        <v>1.1011051000000001</v>
      </c>
      <c r="Q32" s="12">
        <v>-7.2951950000000002E-2</v>
      </c>
      <c r="R32" s="12">
        <v>-0.77645189999999997</v>
      </c>
      <c r="S32" s="12">
        <v>-1.2739499999999999</v>
      </c>
      <c r="T32" s="12">
        <v>-0.83898972999999999</v>
      </c>
      <c r="U32" s="12">
        <v>-4.1919335999999996</v>
      </c>
      <c r="V32" s="12">
        <v>-3.1848838000000002</v>
      </c>
      <c r="W32" s="12">
        <v>-1.3798573999999999</v>
      </c>
      <c r="X32" s="12">
        <v>1.5108142</v>
      </c>
      <c r="Y32" s="10"/>
      <c r="Z32" s="10" t="s">
        <v>108</v>
      </c>
      <c r="AA32" s="13" t="s">
        <v>151</v>
      </c>
    </row>
    <row r="33" spans="2:27" x14ac:dyDescent="0.25">
      <c r="B33" s="39"/>
      <c r="C33" s="10" t="s">
        <v>152</v>
      </c>
      <c r="D33" s="11" t="s">
        <v>153</v>
      </c>
      <c r="E33" s="10" t="s">
        <v>154</v>
      </c>
      <c r="F33" s="10" t="s">
        <v>155</v>
      </c>
      <c r="G33" s="10">
        <v>4.67</v>
      </c>
      <c r="H33" s="10">
        <v>3.94</v>
      </c>
      <c r="I33" s="10">
        <v>2.69</v>
      </c>
      <c r="J33" s="22" t="str">
        <f>VLOOKUP(E33,[1]ConsensusModuleColors2!$B$2:$C$3961,2,FALSE)</f>
        <v>skyblue</v>
      </c>
      <c r="K33" s="10"/>
      <c r="L33" s="10" t="s">
        <v>27</v>
      </c>
      <c r="M33" s="10"/>
      <c r="N33" s="12">
        <v>0.84671384000000005</v>
      </c>
      <c r="O33" s="12">
        <v>1.8285779</v>
      </c>
      <c r="P33" s="12">
        <v>-0.50344926000000001</v>
      </c>
      <c r="Q33" s="12">
        <v>-0.90267370000000002</v>
      </c>
      <c r="R33" s="12">
        <v>-0.7591966</v>
      </c>
      <c r="S33" s="12">
        <v>-1.7826172</v>
      </c>
      <c r="T33" s="12">
        <v>-3.3556626000000001</v>
      </c>
      <c r="U33" s="12">
        <v>-4.4490036999999996</v>
      </c>
      <c r="V33" s="12">
        <v>-3.7201613999999998</v>
      </c>
      <c r="W33" s="12">
        <v>-2.5985230000000001</v>
      </c>
      <c r="X33" s="12">
        <v>0.33741107999999997</v>
      </c>
      <c r="Y33" s="10"/>
      <c r="Z33" s="10" t="s">
        <v>46</v>
      </c>
      <c r="AA33" s="13" t="s">
        <v>156</v>
      </c>
    </row>
    <row r="34" spans="2:27" x14ac:dyDescent="0.25">
      <c r="B34" s="39"/>
      <c r="C34" s="10" t="s">
        <v>157</v>
      </c>
      <c r="D34" s="11"/>
      <c r="E34" s="10" t="s">
        <v>158</v>
      </c>
      <c r="F34" s="10" t="s">
        <v>159</v>
      </c>
      <c r="G34" s="10">
        <v>4.1100000000000003</v>
      </c>
      <c r="H34" s="10"/>
      <c r="I34" s="10"/>
      <c r="J34" s="22" t="str">
        <f>VLOOKUP(E34,[1]ConsensusModuleColors2!$B$2:$C$3961,2,FALSE)</f>
        <v>midnightblue</v>
      </c>
      <c r="K34" s="10"/>
      <c r="L34" s="10" t="s">
        <v>27</v>
      </c>
      <c r="M34" s="10" t="s">
        <v>28</v>
      </c>
      <c r="N34" s="12">
        <v>3.4320659999999998</v>
      </c>
      <c r="O34" s="12">
        <v>4.2872987</v>
      </c>
      <c r="P34" s="12">
        <v>-4.921595E-3</v>
      </c>
      <c r="Q34" s="12">
        <v>2.7083078E-2</v>
      </c>
      <c r="R34" s="12">
        <v>-5.2542846999999997E-2</v>
      </c>
      <c r="S34" s="12">
        <v>-1.8009301</v>
      </c>
      <c r="T34" s="12">
        <v>-3.7056358</v>
      </c>
      <c r="U34" s="12">
        <v>-5.4287000000000001</v>
      </c>
      <c r="V34" s="12">
        <v>-3.4557926999999999</v>
      </c>
      <c r="W34" s="12">
        <v>-1.1440661999999999</v>
      </c>
      <c r="X34" s="12">
        <v>1.3453778000000001</v>
      </c>
      <c r="Y34" s="10"/>
      <c r="Z34" s="10" t="s">
        <v>39</v>
      </c>
      <c r="AA34" s="13" t="s">
        <v>160</v>
      </c>
    </row>
    <row r="35" spans="2:27" x14ac:dyDescent="0.25">
      <c r="B35" s="39"/>
      <c r="C35" s="10" t="s">
        <v>161</v>
      </c>
      <c r="D35" s="11"/>
      <c r="E35" s="10" t="s">
        <v>162</v>
      </c>
      <c r="F35" s="10" t="s">
        <v>163</v>
      </c>
      <c r="G35" s="10">
        <v>3.11</v>
      </c>
      <c r="H35" s="10">
        <v>2.63</v>
      </c>
      <c r="I35" s="10"/>
      <c r="J35" s="22" t="str">
        <f>VLOOKUP(E35,[1]ConsensusModuleColors2!$B$2:$C$3961,2,FALSE)</f>
        <v>midnightblue</v>
      </c>
      <c r="K35" s="10"/>
      <c r="L35" s="10" t="s">
        <v>27</v>
      </c>
      <c r="M35" s="10"/>
      <c r="N35" s="12">
        <v>0.43630853000000003</v>
      </c>
      <c r="O35" s="12">
        <v>2.4027745999999999</v>
      </c>
      <c r="P35" s="12">
        <v>1.2147125000000001</v>
      </c>
      <c r="Q35" s="12">
        <v>0.74008655999999995</v>
      </c>
      <c r="R35" s="12">
        <v>1.1183486</v>
      </c>
      <c r="S35" s="12">
        <v>8.7507403999999997E-2</v>
      </c>
      <c r="T35" s="12">
        <v>-2.3490612999999998</v>
      </c>
      <c r="U35" s="12">
        <v>-5.8717822999999996</v>
      </c>
      <c r="V35" s="12">
        <v>-3.7292893</v>
      </c>
      <c r="W35" s="12">
        <v>-2.3510239999999998</v>
      </c>
      <c r="X35" s="12">
        <v>1.7634463</v>
      </c>
      <c r="Y35" s="10"/>
      <c r="Z35" s="10" t="s">
        <v>117</v>
      </c>
      <c r="AA35" s="13" t="s">
        <v>164</v>
      </c>
    </row>
    <row r="36" spans="2:27" x14ac:dyDescent="0.25">
      <c r="B36" s="39"/>
      <c r="C36" s="10" t="s">
        <v>165</v>
      </c>
      <c r="D36" s="11" t="s">
        <v>166</v>
      </c>
      <c r="E36" s="10" t="s">
        <v>167</v>
      </c>
      <c r="F36" s="10" t="s">
        <v>168</v>
      </c>
      <c r="G36" s="10">
        <v>2.37</v>
      </c>
      <c r="H36" s="10"/>
      <c r="I36" s="10"/>
      <c r="J36" s="22" t="str">
        <f>VLOOKUP(E36,[1]ConsensusModuleColors2!$B$2:$C$3961,2,FALSE)</f>
        <v>midnightblue</v>
      </c>
      <c r="K36" s="10"/>
      <c r="L36" s="10" t="s">
        <v>27</v>
      </c>
      <c r="M36" s="10" t="s">
        <v>28</v>
      </c>
      <c r="N36" s="12">
        <v>0.80761355000000001</v>
      </c>
      <c r="O36" s="12">
        <v>4.9226450000000002</v>
      </c>
      <c r="P36" s="12">
        <v>1.8028740000000001</v>
      </c>
      <c r="Q36" s="12">
        <v>2.1580466999999999</v>
      </c>
      <c r="R36" s="12">
        <v>2.413643</v>
      </c>
      <c r="S36" s="12">
        <v>0.51390265999999996</v>
      </c>
      <c r="T36" s="12">
        <v>-0.64132005000000003</v>
      </c>
      <c r="U36" s="12">
        <v>0.20184946000000001</v>
      </c>
      <c r="V36" s="12">
        <v>0.15111922999999999</v>
      </c>
      <c r="W36" s="12">
        <v>-1.0592524000000001</v>
      </c>
      <c r="X36" s="12">
        <v>3.4412950000000002</v>
      </c>
      <c r="Y36" s="10"/>
      <c r="Z36" s="10" t="s">
        <v>46</v>
      </c>
      <c r="AA36" s="13" t="s">
        <v>169</v>
      </c>
    </row>
    <row r="37" spans="2:27" x14ac:dyDescent="0.25">
      <c r="B37" s="39"/>
      <c r="C37" s="39" t="s">
        <v>170</v>
      </c>
      <c r="D37" s="11"/>
      <c r="E37" s="10" t="s">
        <v>171</v>
      </c>
      <c r="F37" s="10" t="s">
        <v>172</v>
      </c>
      <c r="G37" s="10">
        <v>2.0699999999999998</v>
      </c>
      <c r="H37" s="10">
        <v>2.31</v>
      </c>
      <c r="I37" s="10"/>
      <c r="J37" s="22" t="str">
        <f>VLOOKUP(E37,[1]ConsensusModuleColors2!$B$2:$C$3961,2,FALSE)</f>
        <v>midnightblue</v>
      </c>
      <c r="K37" s="10"/>
      <c r="L37" s="10" t="s">
        <v>27</v>
      </c>
      <c r="M37" s="10" t="s">
        <v>28</v>
      </c>
      <c r="N37" s="12">
        <v>1.6949455</v>
      </c>
      <c r="O37" s="12">
        <v>1.6691943</v>
      </c>
      <c r="P37" s="12">
        <v>1.0195540999999999</v>
      </c>
      <c r="Q37" s="12">
        <v>1.4785695999999999</v>
      </c>
      <c r="R37" s="12">
        <v>1.3789583000000001</v>
      </c>
      <c r="S37" s="12">
        <v>-1.0529170000000001</v>
      </c>
      <c r="T37" s="12">
        <v>-1.7157545000000001</v>
      </c>
      <c r="U37" s="12">
        <v>-5.7307777</v>
      </c>
      <c r="V37" s="12">
        <v>-2.0240667000000001</v>
      </c>
      <c r="W37" s="12">
        <v>-1.5127119</v>
      </c>
      <c r="X37" s="12">
        <v>2.4609391999999999</v>
      </c>
      <c r="Y37" s="10"/>
      <c r="Z37" s="10" t="s">
        <v>173</v>
      </c>
      <c r="AA37" s="13" t="s">
        <v>174</v>
      </c>
    </row>
    <row r="38" spans="2:27" x14ac:dyDescent="0.25">
      <c r="B38" s="39"/>
      <c r="C38" s="39"/>
      <c r="D38" s="11" t="s">
        <v>175</v>
      </c>
      <c r="E38" s="10" t="s">
        <v>176</v>
      </c>
      <c r="F38" s="10" t="s">
        <v>177</v>
      </c>
      <c r="G38" s="10">
        <v>2.0499999999999998</v>
      </c>
      <c r="H38" s="10"/>
      <c r="I38" s="10"/>
      <c r="J38" s="22" t="str">
        <f>VLOOKUP(E38,[1]ConsensusModuleColors2!$B$2:$C$3961,2,FALSE)</f>
        <v>midnightblue</v>
      </c>
      <c r="K38" s="10"/>
      <c r="L38" s="10" t="s">
        <v>27</v>
      </c>
      <c r="M38" s="10" t="s">
        <v>28</v>
      </c>
      <c r="N38" s="12">
        <v>3.1741313999999998</v>
      </c>
      <c r="O38" s="12">
        <v>4.9330080000000001</v>
      </c>
      <c r="P38" s="12">
        <v>0.53658839999999997</v>
      </c>
      <c r="Q38" s="12">
        <v>1.2995878000000001</v>
      </c>
      <c r="R38" s="12">
        <v>1.8336973000000001</v>
      </c>
      <c r="S38" s="12">
        <v>0.29323640000000001</v>
      </c>
      <c r="T38" s="12">
        <v>-1.1719354</v>
      </c>
      <c r="U38" s="12">
        <v>-0.84938544000000005</v>
      </c>
      <c r="V38" s="12">
        <v>-1.6425015000000001</v>
      </c>
      <c r="W38" s="12">
        <v>-0.54047924000000003</v>
      </c>
      <c r="X38" s="12">
        <v>2.3232550000000001</v>
      </c>
      <c r="Y38" s="10"/>
      <c r="Z38" s="10" t="s">
        <v>173</v>
      </c>
      <c r="AA38" s="13" t="s">
        <v>178</v>
      </c>
    </row>
    <row r="39" spans="2:27" ht="24" x14ac:dyDescent="0.25">
      <c r="B39" s="39"/>
      <c r="C39" s="10" t="s">
        <v>179</v>
      </c>
      <c r="D39" s="11" t="s">
        <v>180</v>
      </c>
      <c r="E39" s="10" t="s">
        <v>181</v>
      </c>
      <c r="F39" s="10" t="s">
        <v>182</v>
      </c>
      <c r="G39" s="10">
        <v>4.08</v>
      </c>
      <c r="H39" s="10"/>
      <c r="I39" s="10"/>
      <c r="J39" s="22" t="str">
        <f>VLOOKUP(E39,[1]ConsensusModuleColors2!$B$2:$C$3961,2,FALSE)</f>
        <v>midnightblue</v>
      </c>
      <c r="K39" s="10"/>
      <c r="L39" s="10" t="s">
        <v>27</v>
      </c>
      <c r="M39" s="10"/>
      <c r="N39" s="12">
        <v>4.5968439999999999</v>
      </c>
      <c r="O39" s="12">
        <v>4.6715407000000004</v>
      </c>
      <c r="P39" s="12">
        <v>0.53524749999999999</v>
      </c>
      <c r="Q39" s="12">
        <v>0.50517016999999997</v>
      </c>
      <c r="R39" s="12">
        <v>0.44665002999999998</v>
      </c>
      <c r="S39" s="12">
        <v>1.6949334999999999E-2</v>
      </c>
      <c r="T39" s="12">
        <v>-2.0968754000000001</v>
      </c>
      <c r="U39" s="12">
        <v>-3.4029877000000002</v>
      </c>
      <c r="V39" s="12">
        <v>-3.8871335999999999</v>
      </c>
      <c r="W39" s="12">
        <v>-1.9744297</v>
      </c>
      <c r="X39" s="12">
        <v>2.0837872000000002</v>
      </c>
      <c r="Y39" s="10"/>
      <c r="Z39" s="10" t="s">
        <v>183</v>
      </c>
      <c r="AA39" s="13" t="s">
        <v>184</v>
      </c>
    </row>
    <row r="40" spans="2:27" x14ac:dyDescent="0.25">
      <c r="B40" s="39"/>
      <c r="C40" s="39" t="s">
        <v>185</v>
      </c>
      <c r="D40" s="11"/>
      <c r="E40" s="10" t="s">
        <v>186</v>
      </c>
      <c r="F40" s="10" t="s">
        <v>187</v>
      </c>
      <c r="G40" s="10">
        <v>6.92</v>
      </c>
      <c r="H40" s="10">
        <v>5.04</v>
      </c>
      <c r="I40" s="10"/>
      <c r="J40" s="22" t="str">
        <f>VLOOKUP(E40,[1]ConsensusModuleColors2!$B$2:$C$3961,2,FALSE)</f>
        <v>midnightblue</v>
      </c>
      <c r="K40" s="10"/>
      <c r="L40" s="10">
        <v>0</v>
      </c>
      <c r="M40" s="10" t="s">
        <v>28</v>
      </c>
      <c r="N40" s="12">
        <v>1.4201315999999999</v>
      </c>
      <c r="O40" s="12">
        <v>-1.6578776</v>
      </c>
      <c r="P40" s="12">
        <v>-2.7528687000000001</v>
      </c>
      <c r="Q40" s="12">
        <v>-1.4233564000000001</v>
      </c>
      <c r="R40" s="12">
        <v>-0.94872590000000001</v>
      </c>
      <c r="S40" s="12">
        <v>-1.8048413999999999</v>
      </c>
      <c r="T40" s="12">
        <v>-4.4397029999999997</v>
      </c>
      <c r="U40" s="12">
        <v>-5.3216514999999998</v>
      </c>
      <c r="V40" s="12">
        <v>-3.2487879</v>
      </c>
      <c r="W40" s="12">
        <v>-2.9855070000000001</v>
      </c>
      <c r="X40" s="12">
        <v>-0.3854939</v>
      </c>
      <c r="Y40" s="10"/>
      <c r="Z40" s="10" t="s">
        <v>108</v>
      </c>
      <c r="AA40" s="13" t="s">
        <v>188</v>
      </c>
    </row>
    <row r="41" spans="2:27" x14ac:dyDescent="0.25">
      <c r="B41" s="39"/>
      <c r="C41" s="39"/>
      <c r="D41" s="11"/>
      <c r="E41" s="10" t="s">
        <v>189</v>
      </c>
      <c r="F41" s="10" t="s">
        <v>190</v>
      </c>
      <c r="G41" s="10">
        <v>6.82</v>
      </c>
      <c r="H41" s="10">
        <v>5.43</v>
      </c>
      <c r="I41" s="10">
        <v>4.92</v>
      </c>
      <c r="J41" s="22" t="str">
        <f>VLOOKUP(E41,[1]ConsensusModuleColors2!$B$2:$C$3961,2,FALSE)</f>
        <v>yellow</v>
      </c>
      <c r="K41" s="10"/>
      <c r="L41" s="10" t="s">
        <v>27</v>
      </c>
      <c r="M41" s="10" t="s">
        <v>28</v>
      </c>
      <c r="N41" s="12">
        <v>1.4564401</v>
      </c>
      <c r="O41" s="12">
        <v>3.716011</v>
      </c>
      <c r="P41" s="12">
        <v>1.1595074000000001</v>
      </c>
      <c r="Q41" s="12">
        <v>1.0017973</v>
      </c>
      <c r="R41" s="12">
        <v>1.2167759</v>
      </c>
      <c r="S41" s="12">
        <v>-1.1278291</v>
      </c>
      <c r="T41" s="12">
        <v>-2.5645878</v>
      </c>
      <c r="U41" s="12">
        <v>-1.9336106</v>
      </c>
      <c r="V41" s="12">
        <v>-3.1042158999999998</v>
      </c>
      <c r="W41" s="12">
        <v>-0.99446243000000001</v>
      </c>
      <c r="X41" s="12">
        <v>1.9556851</v>
      </c>
      <c r="Y41" s="10"/>
      <c r="Z41" s="10" t="s">
        <v>108</v>
      </c>
      <c r="AA41" s="13" t="s">
        <v>151</v>
      </c>
    </row>
    <row r="42" spans="2:27" x14ac:dyDescent="0.25">
      <c r="B42" s="39"/>
      <c r="C42" s="39"/>
      <c r="D42" s="11"/>
      <c r="E42" s="10" t="s">
        <v>191</v>
      </c>
      <c r="F42" s="10" t="s">
        <v>192</v>
      </c>
      <c r="G42" s="10"/>
      <c r="H42" s="10">
        <v>2.9</v>
      </c>
      <c r="I42" s="10">
        <v>2.9</v>
      </c>
      <c r="J42" s="22" t="str">
        <f>VLOOKUP(E42,[1]ConsensusModuleColors2!$B$2:$C$3961,2,FALSE)</f>
        <v>orange</v>
      </c>
      <c r="K42" s="10"/>
      <c r="L42" s="10" t="s">
        <v>27</v>
      </c>
      <c r="M42" s="10"/>
      <c r="N42" s="12">
        <v>-2.2635082999999998</v>
      </c>
      <c r="O42" s="12">
        <v>4.60677</v>
      </c>
      <c r="P42" s="12">
        <v>1.0144552</v>
      </c>
      <c r="Q42" s="12">
        <v>-0.15789986</v>
      </c>
      <c r="R42" s="12">
        <v>-1.0433823</v>
      </c>
      <c r="S42" s="12">
        <v>-3.1734599999999999</v>
      </c>
      <c r="T42" s="12">
        <v>-2.3672971999999999</v>
      </c>
      <c r="U42" s="12">
        <v>-5.8185260000000003</v>
      </c>
      <c r="V42" s="12">
        <v>-3.3706372</v>
      </c>
      <c r="W42" s="12">
        <v>-1.6879778999999999</v>
      </c>
      <c r="X42" s="12">
        <v>1.4396891999999999</v>
      </c>
      <c r="Y42" s="10"/>
      <c r="Z42" s="10" t="s">
        <v>108</v>
      </c>
      <c r="AA42" s="13" t="s">
        <v>151</v>
      </c>
    </row>
    <row r="43" spans="2:27" x14ac:dyDescent="0.25">
      <c r="B43" s="39"/>
      <c r="C43" s="39"/>
      <c r="D43" s="11"/>
      <c r="E43" s="10" t="s">
        <v>193</v>
      </c>
      <c r="F43" s="10" t="s">
        <v>194</v>
      </c>
      <c r="G43" s="10">
        <v>1.97</v>
      </c>
      <c r="H43" s="10">
        <v>2.29</v>
      </c>
      <c r="I43" s="10">
        <v>1.63</v>
      </c>
      <c r="J43" s="22" t="str">
        <f>VLOOKUP(E43,[1]ConsensusModuleColors2!$B$2:$C$3961,2,FALSE)</f>
        <v>midnightblue</v>
      </c>
      <c r="K43" s="10"/>
      <c r="L43" s="10" t="s">
        <v>27</v>
      </c>
      <c r="M43" s="10"/>
      <c r="N43" s="12">
        <v>4.6209245000000001</v>
      </c>
      <c r="O43" s="12">
        <v>5.4884896000000003</v>
      </c>
      <c r="P43" s="12">
        <v>1.6378717</v>
      </c>
      <c r="Q43" s="12">
        <v>0.53590965000000002</v>
      </c>
      <c r="R43" s="12">
        <v>1.2538130999999999</v>
      </c>
      <c r="S43" s="12">
        <v>1.0823768</v>
      </c>
      <c r="T43" s="12">
        <v>0.56043226000000002</v>
      </c>
      <c r="U43" s="12">
        <v>-1.1918945000000001</v>
      </c>
      <c r="V43" s="12">
        <v>-1.4256549000000001</v>
      </c>
      <c r="W43" s="12">
        <v>-1.4421025999999999</v>
      </c>
      <c r="X43" s="12">
        <v>1.9381524000000001</v>
      </c>
      <c r="Y43" s="10"/>
      <c r="Z43" s="10" t="s">
        <v>39</v>
      </c>
      <c r="AA43" s="13" t="s">
        <v>195</v>
      </c>
    </row>
    <row r="44" spans="2:27" x14ac:dyDescent="0.25">
      <c r="B44" s="39"/>
      <c r="C44" s="39"/>
      <c r="D44" s="11"/>
      <c r="E44" s="10" t="s">
        <v>196</v>
      </c>
      <c r="F44" s="10" t="s">
        <v>197</v>
      </c>
      <c r="G44" s="10">
        <v>1.91</v>
      </c>
      <c r="H44" s="10"/>
      <c r="I44" s="10"/>
      <c r="J44" s="22" t="str">
        <f>VLOOKUP(E44,[1]ConsensusModuleColors2!$B$2:$C$3961,2,FALSE)</f>
        <v>midnightblue</v>
      </c>
      <c r="K44" s="10"/>
      <c r="L44" s="10" t="s">
        <v>45</v>
      </c>
      <c r="M44" s="10"/>
      <c r="N44" s="12">
        <v>-4.3956739999999996</v>
      </c>
      <c r="O44" s="12">
        <v>-1.7230133000000001</v>
      </c>
      <c r="P44" s="12">
        <v>2.0699586999999999</v>
      </c>
      <c r="Q44" s="12">
        <v>1.3350464</v>
      </c>
      <c r="R44" s="12">
        <v>0.99391174000000004</v>
      </c>
      <c r="S44" s="12">
        <v>0.31572404999999998</v>
      </c>
      <c r="T44" s="12">
        <v>1.1447855</v>
      </c>
      <c r="U44" s="12">
        <v>0.26658105999999998</v>
      </c>
      <c r="V44" s="12">
        <v>-0.72455245000000001</v>
      </c>
      <c r="W44" s="12">
        <v>-1.7361869000000001</v>
      </c>
      <c r="X44" s="12">
        <v>1.7278971999999999</v>
      </c>
      <c r="Y44" s="10"/>
      <c r="Z44" s="10" t="s">
        <v>108</v>
      </c>
      <c r="AA44" s="13" t="s">
        <v>188</v>
      </c>
    </row>
    <row r="45" spans="2:27" x14ac:dyDescent="0.25">
      <c r="B45" s="39"/>
      <c r="C45" s="39"/>
      <c r="D45" s="11"/>
      <c r="E45" s="10" t="s">
        <v>198</v>
      </c>
      <c r="F45" s="10" t="s">
        <v>199</v>
      </c>
      <c r="G45" s="10">
        <v>2.15</v>
      </c>
      <c r="H45" s="10">
        <v>2.1</v>
      </c>
      <c r="I45" s="10"/>
      <c r="J45" s="22" t="str">
        <f>VLOOKUP(E45,[1]ConsensusModuleColors2!$B$2:$C$3961,2,FALSE)</f>
        <v>midnightblue</v>
      </c>
      <c r="K45" s="10"/>
      <c r="L45" s="10" t="s">
        <v>27</v>
      </c>
      <c r="M45" s="10"/>
      <c r="N45" s="12">
        <v>-0.32508864999999998</v>
      </c>
      <c r="O45" s="12">
        <v>2.6948903</v>
      </c>
      <c r="P45" s="12">
        <v>0.42160987999999999</v>
      </c>
      <c r="Q45" s="12">
        <v>-0.21583335000000001</v>
      </c>
      <c r="R45" s="12">
        <v>0.13462782000000001</v>
      </c>
      <c r="S45" s="12">
        <v>-0.44042524999999999</v>
      </c>
      <c r="T45" s="12">
        <v>-1.697916</v>
      </c>
      <c r="U45" s="12">
        <v>-2.9110358000000001</v>
      </c>
      <c r="V45" s="12">
        <v>-3.8166410000000002</v>
      </c>
      <c r="W45" s="12">
        <v>-2.5170066000000002</v>
      </c>
      <c r="X45" s="12">
        <v>0.71962530000000002</v>
      </c>
      <c r="Y45" s="10"/>
      <c r="Z45" s="10" t="s">
        <v>108</v>
      </c>
      <c r="AA45" s="13" t="s">
        <v>151</v>
      </c>
    </row>
    <row r="46" spans="2:27" x14ac:dyDescent="0.25">
      <c r="B46" s="39"/>
      <c r="C46" s="39"/>
      <c r="D46" s="11"/>
      <c r="E46" s="10" t="s">
        <v>200</v>
      </c>
      <c r="F46" s="10" t="s">
        <v>199</v>
      </c>
      <c r="G46" s="10">
        <v>2.59</v>
      </c>
      <c r="H46" s="10">
        <v>1.5</v>
      </c>
      <c r="I46" s="10"/>
      <c r="J46" s="22" t="str">
        <f>VLOOKUP(E46,[1]ConsensusModuleColors2!$B$2:$C$3961,2,FALSE)</f>
        <v>midnightblue</v>
      </c>
      <c r="K46" s="10"/>
      <c r="L46" s="10">
        <v>0</v>
      </c>
      <c r="M46" s="10"/>
      <c r="N46" s="12">
        <v>0.46720456999999999</v>
      </c>
      <c r="O46" s="12">
        <v>-4.6808896000000004</v>
      </c>
      <c r="P46" s="12">
        <v>-4.3312726000000001</v>
      </c>
      <c r="Q46" s="12">
        <v>-1.5423994999999999</v>
      </c>
      <c r="R46" s="12">
        <v>4.3134690000000003E-3</v>
      </c>
      <c r="S46" s="12">
        <v>0.99931689999999995</v>
      </c>
      <c r="T46" s="12">
        <v>-3.3831197999999998</v>
      </c>
      <c r="U46" s="12">
        <v>-5.4419149999999998</v>
      </c>
      <c r="V46" s="12">
        <v>-3.6622403000000001</v>
      </c>
      <c r="W46" s="12">
        <v>-2.9682070999999999</v>
      </c>
      <c r="X46" s="12">
        <v>1.18546</v>
      </c>
      <c r="Y46" s="10"/>
      <c r="Z46" s="10" t="s">
        <v>108</v>
      </c>
      <c r="AA46" s="13" t="s">
        <v>151</v>
      </c>
    </row>
    <row r="47" spans="2:27" x14ac:dyDescent="0.25">
      <c r="B47" s="39" t="s">
        <v>201</v>
      </c>
      <c r="C47" s="39" t="s">
        <v>31</v>
      </c>
      <c r="D47" s="11" t="s">
        <v>318</v>
      </c>
      <c r="E47" s="10" t="s">
        <v>202</v>
      </c>
      <c r="F47" s="10" t="s">
        <v>203</v>
      </c>
      <c r="G47" s="10"/>
      <c r="H47" s="10">
        <v>-3.43</v>
      </c>
      <c r="I47" s="10">
        <v>-3.34</v>
      </c>
      <c r="J47" s="22" t="str">
        <f>VLOOKUP(E47,[1]ConsensusModuleColors2!$B$2:$C$3961,2,FALSE)</f>
        <v>yellow</v>
      </c>
      <c r="K47" s="10"/>
      <c r="L47" s="10" t="s">
        <v>45</v>
      </c>
      <c r="M47" s="10"/>
      <c r="N47" s="12">
        <v>-4.8327127000000001</v>
      </c>
      <c r="O47" s="12">
        <v>-5.3977183999999996</v>
      </c>
      <c r="P47" s="12">
        <v>1.1170447999999999</v>
      </c>
      <c r="Q47" s="12">
        <v>-0.39508757</v>
      </c>
      <c r="R47" s="12">
        <v>-0.26440920000000001</v>
      </c>
      <c r="S47" s="12">
        <v>-2.6999914999999999</v>
      </c>
      <c r="T47" s="12">
        <v>-1.2585336</v>
      </c>
      <c r="U47" s="12">
        <v>-5.4284290000000004</v>
      </c>
      <c r="V47" s="12">
        <v>-3.410533</v>
      </c>
      <c r="W47" s="12">
        <v>-1.6617647</v>
      </c>
      <c r="X47" s="12">
        <v>2.4789604999999999</v>
      </c>
      <c r="Y47" s="10"/>
      <c r="Z47" s="10" t="s">
        <v>29</v>
      </c>
      <c r="AA47" s="13" t="s">
        <v>204</v>
      </c>
    </row>
    <row r="48" spans="2:27" x14ac:dyDescent="0.25">
      <c r="B48" s="39"/>
      <c r="C48" s="39"/>
      <c r="D48" s="11" t="s">
        <v>205</v>
      </c>
      <c r="E48" s="10" t="s">
        <v>206</v>
      </c>
      <c r="F48" s="10" t="s">
        <v>207</v>
      </c>
      <c r="G48" s="10"/>
      <c r="H48" s="10"/>
      <c r="I48" s="10">
        <v>-2.2200000000000002</v>
      </c>
      <c r="J48" s="22" t="str">
        <f>VLOOKUP(E48,[1]ConsensusModuleColors2!$B$2:$C$3961,2,FALSE)</f>
        <v>sienna3</v>
      </c>
      <c r="K48" s="10"/>
      <c r="L48" s="10" t="s">
        <v>69</v>
      </c>
      <c r="M48" s="10"/>
      <c r="N48" s="12">
        <v>-4.3230440000000003</v>
      </c>
      <c r="O48" s="12">
        <v>-0.89281874999999999</v>
      </c>
      <c r="P48" s="12">
        <v>-0.68674402999999995</v>
      </c>
      <c r="Q48" s="12">
        <v>-0.78952120000000003</v>
      </c>
      <c r="R48" s="12">
        <v>-0.37866719999999998</v>
      </c>
      <c r="S48" s="12">
        <v>-0.43733992999999999</v>
      </c>
      <c r="T48" s="12">
        <v>-3.4051437</v>
      </c>
      <c r="U48" s="12">
        <v>-5.9145417</v>
      </c>
      <c r="V48" s="12">
        <v>-3.8310175000000002</v>
      </c>
      <c r="W48" s="12">
        <v>-2.6718101999999999</v>
      </c>
      <c r="X48" s="12">
        <v>1.0657293000000001</v>
      </c>
      <c r="Y48" s="10"/>
      <c r="Z48" s="10" t="s">
        <v>46</v>
      </c>
      <c r="AA48" s="13" t="s">
        <v>208</v>
      </c>
    </row>
    <row r="49" spans="2:27" ht="36" x14ac:dyDescent="0.25">
      <c r="B49" s="39"/>
      <c r="C49" s="39"/>
      <c r="D49" s="11" t="s">
        <v>209</v>
      </c>
      <c r="E49" s="10" t="s">
        <v>210</v>
      </c>
      <c r="F49" s="10" t="s">
        <v>211</v>
      </c>
      <c r="G49" s="10">
        <v>-1.87</v>
      </c>
      <c r="H49" s="10">
        <v>-1.54</v>
      </c>
      <c r="I49" s="10">
        <v>-2.0099999999999998</v>
      </c>
      <c r="J49" s="22" t="str">
        <f>VLOOKUP(E49,[1]ConsensusModuleColors2!$B$2:$C$3961,2,FALSE)</f>
        <v>yellow</v>
      </c>
      <c r="K49" s="10"/>
      <c r="L49" s="10">
        <v>0</v>
      </c>
      <c r="M49" s="10"/>
      <c r="N49" s="12">
        <v>0.99276189999999997</v>
      </c>
      <c r="O49" s="12">
        <v>-2.2952745000000001</v>
      </c>
      <c r="P49" s="12">
        <v>2.3346363999999999</v>
      </c>
      <c r="Q49" s="12">
        <v>2.2108287999999998</v>
      </c>
      <c r="R49" s="12">
        <v>2.2639904</v>
      </c>
      <c r="S49" s="12">
        <v>2.8270309999999998</v>
      </c>
      <c r="T49" s="12">
        <v>3.0594350000000001</v>
      </c>
      <c r="U49" s="12">
        <v>1.7340690000000001</v>
      </c>
      <c r="V49" s="12">
        <v>0.79304695000000003</v>
      </c>
      <c r="W49" s="12">
        <v>1.1199950000000001</v>
      </c>
      <c r="X49" s="12">
        <v>3.5647000000000002</v>
      </c>
      <c r="Y49" s="10"/>
      <c r="Z49" s="10" t="s">
        <v>29</v>
      </c>
      <c r="AA49" s="13" t="s">
        <v>212</v>
      </c>
    </row>
    <row r="50" spans="2:27" x14ac:dyDescent="0.25">
      <c r="B50" s="39"/>
      <c r="C50" s="39"/>
      <c r="D50" s="11"/>
      <c r="E50" s="10" t="s">
        <v>213</v>
      </c>
      <c r="F50" s="10" t="s">
        <v>214</v>
      </c>
      <c r="G50" s="10"/>
      <c r="H50" s="10">
        <v>-1.8</v>
      </c>
      <c r="I50" s="10"/>
      <c r="J50" s="22" t="str">
        <f>VLOOKUP(E50,[1]ConsensusModuleColors2!$B$2:$C$3961,2,FALSE)</f>
        <v>yellow</v>
      </c>
      <c r="K50" s="10"/>
      <c r="L50" s="10" t="s">
        <v>27</v>
      </c>
      <c r="M50" s="10"/>
      <c r="N50" s="12">
        <v>-1.5551657999999999</v>
      </c>
      <c r="O50" s="12">
        <v>-1.2209525999999999</v>
      </c>
      <c r="P50" s="12">
        <v>-0.45211825</v>
      </c>
      <c r="Q50" s="12">
        <v>-1.5109509999999999</v>
      </c>
      <c r="R50" s="12">
        <v>-1.4262132999999999</v>
      </c>
      <c r="S50" s="12">
        <v>-3.3665579999999999</v>
      </c>
      <c r="T50" s="12">
        <v>-4.936566</v>
      </c>
      <c r="U50" s="12">
        <v>-6.0508290000000002</v>
      </c>
      <c r="V50" s="12">
        <v>-3.5124620000000002</v>
      </c>
      <c r="W50" s="12">
        <v>-3.4545889999999999</v>
      </c>
      <c r="X50" s="12">
        <v>-0.31051983999999999</v>
      </c>
      <c r="Y50" s="10"/>
      <c r="Z50" s="10" t="s">
        <v>29</v>
      </c>
      <c r="AA50" s="13" t="s">
        <v>215</v>
      </c>
    </row>
    <row r="51" spans="2:27" x14ac:dyDescent="0.25">
      <c r="B51" s="39"/>
      <c r="C51" s="10" t="s">
        <v>216</v>
      </c>
      <c r="D51" s="11" t="s">
        <v>217</v>
      </c>
      <c r="E51" s="10" t="s">
        <v>218</v>
      </c>
      <c r="F51" s="10" t="s">
        <v>219</v>
      </c>
      <c r="G51" s="10">
        <v>-3.74</v>
      </c>
      <c r="H51" s="10">
        <v>-3.82</v>
      </c>
      <c r="I51" s="10">
        <v>-3.3</v>
      </c>
      <c r="J51" s="22" t="str">
        <f>VLOOKUP(E51,[1]ConsensusModuleColors2!$B$2:$C$3961,2,FALSE)</f>
        <v>yellow</v>
      </c>
      <c r="K51" s="10"/>
      <c r="L51" s="10" t="s">
        <v>69</v>
      </c>
      <c r="M51" s="10"/>
      <c r="N51" s="12">
        <v>-4.8638434000000004</v>
      </c>
      <c r="O51" s="12">
        <v>-1.4372483</v>
      </c>
      <c r="P51" s="12">
        <v>1.1999382000000001</v>
      </c>
      <c r="Q51" s="12">
        <v>1.1308263999999999</v>
      </c>
      <c r="R51" s="12">
        <v>-0.116611324</v>
      </c>
      <c r="S51" s="12">
        <v>-1.2114583000000001</v>
      </c>
      <c r="T51" s="12">
        <v>-2.2372983</v>
      </c>
      <c r="U51" s="12">
        <v>-4.8095403000000001</v>
      </c>
      <c r="V51" s="12">
        <v>-3.693222</v>
      </c>
      <c r="W51" s="12">
        <v>-8.1998109999999999E-2</v>
      </c>
      <c r="X51" s="12">
        <v>2.4119440000000001</v>
      </c>
      <c r="Y51" s="10"/>
      <c r="Z51" s="10" t="s">
        <v>39</v>
      </c>
      <c r="AA51" s="13" t="s">
        <v>220</v>
      </c>
    </row>
    <row r="52" spans="2:27" x14ac:dyDescent="0.25">
      <c r="B52" s="39"/>
      <c r="C52" s="10" t="s">
        <v>48</v>
      </c>
      <c r="D52" s="11"/>
      <c r="E52" s="10" t="s">
        <v>221</v>
      </c>
      <c r="F52" s="10" t="s">
        <v>222</v>
      </c>
      <c r="G52" s="10"/>
      <c r="H52" s="10">
        <v>-2.0699999999999998</v>
      </c>
      <c r="I52" s="10">
        <v>-3.05</v>
      </c>
      <c r="J52" s="22" t="str">
        <f>VLOOKUP(E52,[1]ConsensusModuleColors2!$B$2:$C$3961,2,FALSE)</f>
        <v>orange</v>
      </c>
      <c r="K52" s="10"/>
      <c r="L52" s="10" t="s">
        <v>69</v>
      </c>
      <c r="M52" s="10"/>
      <c r="N52" s="12">
        <v>-5.2339510000000002</v>
      </c>
      <c r="O52" s="12">
        <v>-1.0245358</v>
      </c>
      <c r="P52" s="12">
        <v>-0.37674999999999997</v>
      </c>
      <c r="Q52" s="12">
        <v>-0.13321145000000001</v>
      </c>
      <c r="R52" s="12">
        <v>0.39834580000000003</v>
      </c>
      <c r="S52" s="12">
        <v>0.25900635</v>
      </c>
      <c r="T52" s="12">
        <v>-4.3842059999999998</v>
      </c>
      <c r="U52" s="12">
        <v>-5.9141079999999997</v>
      </c>
      <c r="V52" s="12">
        <v>-3.39575</v>
      </c>
      <c r="W52" s="12">
        <v>-2.3696481999999999</v>
      </c>
      <c r="X52" s="12">
        <v>1.5112190999999999</v>
      </c>
      <c r="Y52" s="10"/>
      <c r="Z52" s="10" t="s">
        <v>29</v>
      </c>
      <c r="AA52" s="13" t="s">
        <v>223</v>
      </c>
    </row>
    <row r="53" spans="2:27" x14ac:dyDescent="0.25">
      <c r="B53" s="39"/>
      <c r="C53" s="10" t="s">
        <v>71</v>
      </c>
      <c r="D53" s="11" t="s">
        <v>224</v>
      </c>
      <c r="E53" s="10" t="s">
        <v>225</v>
      </c>
      <c r="F53" s="10" t="s">
        <v>226</v>
      </c>
      <c r="G53" s="10">
        <v>-2.09</v>
      </c>
      <c r="H53" s="10">
        <v>-1.92</v>
      </c>
      <c r="I53" s="10">
        <v>-2.15</v>
      </c>
      <c r="J53" s="22" t="str">
        <f>VLOOKUP(E53,[1]ConsensusModuleColors2!$B$2:$C$3961,2,FALSE)</f>
        <v>yellow</v>
      </c>
      <c r="K53" s="10"/>
      <c r="L53" s="10" t="s">
        <v>45</v>
      </c>
      <c r="M53" s="10"/>
      <c r="N53" s="12">
        <v>-4.1412205999999996</v>
      </c>
      <c r="O53" s="12">
        <v>-4.0762004999999997</v>
      </c>
      <c r="P53" s="12">
        <v>5.7797609999999997</v>
      </c>
      <c r="Q53" s="12">
        <v>4.7909249999999997</v>
      </c>
      <c r="R53" s="12">
        <v>5.1259860000000002</v>
      </c>
      <c r="S53" s="12">
        <v>3.3594360000000001</v>
      </c>
      <c r="T53" s="12">
        <v>2.5028172</v>
      </c>
      <c r="U53" s="12">
        <v>-4.1057903E-2</v>
      </c>
      <c r="V53" s="12">
        <v>-6.1798095999999999E-3</v>
      </c>
      <c r="W53" s="12">
        <v>2.3694503</v>
      </c>
      <c r="X53" s="12">
        <v>5.6926519999999998</v>
      </c>
      <c r="Y53" s="10"/>
      <c r="Z53" s="10" t="s">
        <v>39</v>
      </c>
      <c r="AA53" s="13" t="s">
        <v>227</v>
      </c>
    </row>
    <row r="54" spans="2:27" x14ac:dyDescent="0.25">
      <c r="B54" s="39"/>
      <c r="C54" s="10" t="s">
        <v>228</v>
      </c>
      <c r="D54" s="11" t="s">
        <v>229</v>
      </c>
      <c r="E54" s="10" t="s">
        <v>230</v>
      </c>
      <c r="F54" s="10" t="s">
        <v>231</v>
      </c>
      <c r="G54" s="10"/>
      <c r="H54" s="10">
        <v>-1.62</v>
      </c>
      <c r="I54" s="10"/>
      <c r="J54" s="22" t="str">
        <f>VLOOKUP(E54,[1]ConsensusModuleColors2!$B$2:$C$3961,2,FALSE)</f>
        <v>skyblue</v>
      </c>
      <c r="K54" s="10"/>
      <c r="L54" s="10" t="s">
        <v>45</v>
      </c>
      <c r="M54" s="10"/>
      <c r="N54" s="12">
        <v>-5.2658430000000003</v>
      </c>
      <c r="O54" s="12">
        <v>-5.6841736000000003</v>
      </c>
      <c r="P54" s="12">
        <v>1.0905997000000001</v>
      </c>
      <c r="Q54" s="12">
        <v>0.42381920000000001</v>
      </c>
      <c r="R54" s="12">
        <v>-0.92817499999999997</v>
      </c>
      <c r="S54" s="12">
        <v>-1.9319147000000001</v>
      </c>
      <c r="T54" s="12">
        <v>-1.4931791999999999</v>
      </c>
      <c r="U54" s="12">
        <v>-4.6793829999999996</v>
      </c>
      <c r="V54" s="12">
        <v>-3.8356197000000001</v>
      </c>
      <c r="W54" s="12">
        <v>-2.4684822999999998</v>
      </c>
      <c r="X54" s="12">
        <v>0.17564184999999999</v>
      </c>
      <c r="Y54" s="10"/>
      <c r="Z54" s="10" t="s">
        <v>46</v>
      </c>
      <c r="AA54" s="13" t="s">
        <v>232</v>
      </c>
    </row>
    <row r="55" spans="2:27" x14ac:dyDescent="0.25">
      <c r="B55" s="39"/>
      <c r="C55" s="10" t="s">
        <v>233</v>
      </c>
      <c r="D55" s="11" t="s">
        <v>234</v>
      </c>
      <c r="E55" s="10" t="s">
        <v>235</v>
      </c>
      <c r="F55" s="10" t="s">
        <v>236</v>
      </c>
      <c r="G55" s="10">
        <v>-1.67</v>
      </c>
      <c r="H55" s="10">
        <v>-1.96</v>
      </c>
      <c r="I55" s="10">
        <v>-1.89</v>
      </c>
      <c r="J55" s="22" t="str">
        <f>VLOOKUP(E55,[1]ConsensusModuleColors2!$B$2:$C$3961,2,FALSE)</f>
        <v>yellow</v>
      </c>
      <c r="K55" s="10"/>
      <c r="L55" s="10" t="s">
        <v>45</v>
      </c>
      <c r="M55" s="10"/>
      <c r="N55" s="12">
        <v>-5.0507140000000001</v>
      </c>
      <c r="O55" s="12">
        <v>-3.2245457000000002</v>
      </c>
      <c r="P55" s="12">
        <v>2.1690786000000002</v>
      </c>
      <c r="Q55" s="12">
        <v>0.58829240000000005</v>
      </c>
      <c r="R55" s="12">
        <v>1.035439</v>
      </c>
      <c r="S55" s="12">
        <v>0.69071749999999998</v>
      </c>
      <c r="T55" s="12">
        <v>-0.36283574000000002</v>
      </c>
      <c r="U55" s="12">
        <v>-1.4168664</v>
      </c>
      <c r="V55" s="12">
        <v>-1.3284951</v>
      </c>
      <c r="W55" s="12">
        <v>-1.9249821</v>
      </c>
      <c r="X55" s="12">
        <v>1.4248856000000001</v>
      </c>
      <c r="Y55" s="10"/>
      <c r="Z55" s="10" t="s">
        <v>237</v>
      </c>
      <c r="AA55" s="13" t="s">
        <v>238</v>
      </c>
    </row>
    <row r="56" spans="2:27" x14ac:dyDescent="0.25">
      <c r="B56" s="39"/>
      <c r="C56" s="10" t="s">
        <v>239</v>
      </c>
      <c r="D56" s="11"/>
      <c r="E56" s="10" t="s">
        <v>240</v>
      </c>
      <c r="F56" s="10" t="s">
        <v>241</v>
      </c>
      <c r="G56" s="10">
        <v>-2.0299999999999998</v>
      </c>
      <c r="H56" s="10">
        <v>-2.46</v>
      </c>
      <c r="I56" s="10">
        <v>-2.4500000000000002</v>
      </c>
      <c r="J56" s="22" t="str">
        <f>VLOOKUP(E56,[1]ConsensusModuleColors2!$B$2:$C$3961,2,FALSE)</f>
        <v>yellow</v>
      </c>
      <c r="K56" s="10"/>
      <c r="L56" s="10" t="s">
        <v>45</v>
      </c>
      <c r="M56" s="10"/>
      <c r="N56" s="12">
        <v>-4.9943156000000002</v>
      </c>
      <c r="O56" s="12">
        <v>-3.4857079999999998</v>
      </c>
      <c r="P56" s="12">
        <v>3.6477927999999999</v>
      </c>
      <c r="Q56" s="12">
        <v>1.2913977000000001</v>
      </c>
      <c r="R56" s="12">
        <v>-0.38176522000000002</v>
      </c>
      <c r="S56" s="12">
        <v>-3.1607020000000001</v>
      </c>
      <c r="T56" s="12">
        <v>-4.3077636000000004</v>
      </c>
      <c r="U56" s="12">
        <v>-5.6344376</v>
      </c>
      <c r="V56" s="12">
        <v>-3.0856707000000001</v>
      </c>
      <c r="W56" s="12">
        <v>-2.6191285</v>
      </c>
      <c r="X56" s="12">
        <v>2.0828902999999999</v>
      </c>
      <c r="Y56" s="10"/>
      <c r="Z56" s="10" t="s">
        <v>46</v>
      </c>
      <c r="AA56" s="13" t="s">
        <v>242</v>
      </c>
    </row>
    <row r="57" spans="2:27" x14ac:dyDescent="0.25">
      <c r="B57" s="39"/>
      <c r="C57" s="39" t="s">
        <v>243</v>
      </c>
      <c r="D57" s="11" t="s">
        <v>244</v>
      </c>
      <c r="E57" s="10" t="s">
        <v>245</v>
      </c>
      <c r="F57" s="10" t="s">
        <v>246</v>
      </c>
      <c r="G57" s="10">
        <v>-25.99</v>
      </c>
      <c r="H57" s="10"/>
      <c r="I57" s="10"/>
      <c r="J57" s="22" t="str">
        <f>VLOOKUP(E57,[1]ConsensusModuleColors2!$B$2:$C$3961,2,FALSE)</f>
        <v>midnightblue</v>
      </c>
      <c r="K57" s="10"/>
      <c r="L57" s="10" t="s">
        <v>69</v>
      </c>
      <c r="M57" s="10"/>
      <c r="N57" s="12">
        <v>-5.0782027000000003</v>
      </c>
      <c r="O57" s="12">
        <v>0.70694140000000005</v>
      </c>
      <c r="P57" s="12">
        <v>1.6184411999999999</v>
      </c>
      <c r="Q57" s="12">
        <v>2.1349591999999999</v>
      </c>
      <c r="R57" s="12">
        <v>2.8771629999999999</v>
      </c>
      <c r="S57" s="12">
        <v>3.0955398000000001</v>
      </c>
      <c r="T57" s="12">
        <v>-3.0105865000000001</v>
      </c>
      <c r="U57" s="12">
        <v>-5.4363555999999997</v>
      </c>
      <c r="V57" s="12">
        <v>-2.2628248000000002</v>
      </c>
      <c r="W57" s="12">
        <v>-0.69555659999999997</v>
      </c>
      <c r="X57" s="12">
        <v>3.8701037999999999</v>
      </c>
      <c r="Y57" s="10"/>
      <c r="Z57" s="10" t="s">
        <v>29</v>
      </c>
      <c r="AA57" s="13" t="s">
        <v>247</v>
      </c>
    </row>
    <row r="58" spans="2:27" x14ac:dyDescent="0.25">
      <c r="B58" s="39"/>
      <c r="C58" s="39"/>
      <c r="D58" s="11" t="s">
        <v>248</v>
      </c>
      <c r="E58" s="10" t="s">
        <v>249</v>
      </c>
      <c r="F58" s="10" t="s">
        <v>250</v>
      </c>
      <c r="G58" s="10">
        <v>-1.93</v>
      </c>
      <c r="H58" s="10"/>
      <c r="I58" s="10"/>
      <c r="J58" s="22" t="str">
        <f>VLOOKUP(E58,[1]ConsensusModuleColors2!$B$2:$C$3961,2,FALSE)</f>
        <v>midnightblue</v>
      </c>
      <c r="K58" s="10"/>
      <c r="L58" s="10" t="s">
        <v>69</v>
      </c>
      <c r="M58" s="10"/>
      <c r="N58" s="12">
        <v>-5.1545620000000003</v>
      </c>
      <c r="O58" s="12">
        <v>2.869624</v>
      </c>
      <c r="P58" s="12">
        <v>2.5309683999999999</v>
      </c>
      <c r="Q58" s="12">
        <v>2.2148601999999999</v>
      </c>
      <c r="R58" s="12">
        <v>2.5401413000000002</v>
      </c>
      <c r="S58" s="12">
        <v>2.7184384000000001</v>
      </c>
      <c r="T58" s="12">
        <v>-1.5787563</v>
      </c>
      <c r="U58" s="12">
        <v>-5.6918069999999998</v>
      </c>
      <c r="V58" s="12">
        <v>-2.6222992000000001</v>
      </c>
      <c r="W58" s="12">
        <v>-1.092714</v>
      </c>
      <c r="X58" s="12">
        <v>3.4813619999999998</v>
      </c>
      <c r="Y58" s="10"/>
      <c r="Z58" s="10" t="s">
        <v>29</v>
      </c>
      <c r="AA58" s="13" t="s">
        <v>251</v>
      </c>
    </row>
    <row r="59" spans="2:27" x14ac:dyDescent="0.25">
      <c r="B59" s="39"/>
      <c r="C59" s="39" t="s">
        <v>76</v>
      </c>
      <c r="D59" s="11"/>
      <c r="E59" s="10" t="s">
        <v>252</v>
      </c>
      <c r="F59" s="10" t="s">
        <v>253</v>
      </c>
      <c r="G59" s="10">
        <v>-1.96</v>
      </c>
      <c r="H59" s="10">
        <v>-2.2799999999999998</v>
      </c>
      <c r="I59" s="10">
        <v>-3.44</v>
      </c>
      <c r="J59" s="22" t="str">
        <f>VLOOKUP(E59,[1]ConsensusModuleColors2!$B$2:$C$3961,2,FALSE)</f>
        <v>yellow</v>
      </c>
      <c r="K59" s="10"/>
      <c r="L59" s="10" t="s">
        <v>45</v>
      </c>
      <c r="M59" s="10"/>
      <c r="N59" s="12">
        <v>-2.5556703000000001</v>
      </c>
      <c r="O59" s="12">
        <v>-4.1083860000000003</v>
      </c>
      <c r="P59" s="12">
        <v>-2.5835840000000001</v>
      </c>
      <c r="Q59" s="12">
        <v>-3.0109750000000002</v>
      </c>
      <c r="R59" s="12">
        <v>-2.1730434999999999</v>
      </c>
      <c r="S59" s="12">
        <v>-1.9880549000000001</v>
      </c>
      <c r="T59" s="12">
        <v>-2.0028538999999999</v>
      </c>
      <c r="U59" s="12">
        <v>-3.7610427999999998</v>
      </c>
      <c r="V59" s="12">
        <v>-3.5863209</v>
      </c>
      <c r="W59" s="12">
        <v>-2.8129870000000001</v>
      </c>
      <c r="X59" s="12">
        <v>-0.48087707000000002</v>
      </c>
      <c r="Y59" s="10"/>
      <c r="Z59" s="10" t="s">
        <v>103</v>
      </c>
      <c r="AA59" s="13" t="s">
        <v>254</v>
      </c>
    </row>
    <row r="60" spans="2:27" x14ac:dyDescent="0.25">
      <c r="B60" s="39"/>
      <c r="C60" s="39"/>
      <c r="D60" s="11"/>
      <c r="E60" s="10" t="s">
        <v>255</v>
      </c>
      <c r="F60" s="10" t="s">
        <v>256</v>
      </c>
      <c r="G60" s="10"/>
      <c r="H60" s="10"/>
      <c r="I60" s="10">
        <v>-1.73</v>
      </c>
      <c r="J60" s="22" t="str">
        <f>VLOOKUP(E60,[1]ConsensusModuleColors2!$B$2:$C$3961,2,FALSE)</f>
        <v>blue</v>
      </c>
      <c r="K60" s="10"/>
      <c r="L60" s="10" t="s">
        <v>45</v>
      </c>
      <c r="M60" s="10" t="s">
        <v>28</v>
      </c>
      <c r="N60" s="12">
        <v>-3.667424</v>
      </c>
      <c r="O60" s="12">
        <v>-5.7924446999999999</v>
      </c>
      <c r="P60" s="12">
        <v>-0.44151625</v>
      </c>
      <c r="Q60" s="12">
        <v>1.2473831</v>
      </c>
      <c r="R60" s="12">
        <v>1.0137963000000001</v>
      </c>
      <c r="S60" s="12">
        <v>-1.0782689000000001</v>
      </c>
      <c r="T60" s="12">
        <v>-3.8704502999999999</v>
      </c>
      <c r="U60" s="12">
        <v>-5.4740386000000001</v>
      </c>
      <c r="V60" s="12">
        <v>-3.9035190000000002</v>
      </c>
      <c r="W60" s="12">
        <v>-2.1646917000000001</v>
      </c>
      <c r="X60" s="12">
        <v>1.7360230999999999</v>
      </c>
      <c r="Y60" s="10"/>
      <c r="Z60" s="10" t="s">
        <v>103</v>
      </c>
      <c r="AA60" s="13" t="s">
        <v>257</v>
      </c>
    </row>
    <row r="61" spans="2:27" x14ac:dyDescent="0.25">
      <c r="B61" s="39"/>
      <c r="C61" s="39"/>
      <c r="D61" s="11" t="s">
        <v>258</v>
      </c>
      <c r="E61" s="10" t="s">
        <v>259</v>
      </c>
      <c r="F61" s="10" t="s">
        <v>260</v>
      </c>
      <c r="G61" s="10">
        <v>-1.65</v>
      </c>
      <c r="H61" s="10">
        <v>-1.5</v>
      </c>
      <c r="I61" s="10"/>
      <c r="J61" s="22" t="str">
        <f>VLOOKUP(E61,[1]ConsensusModuleColors2!$B$2:$C$3961,2,FALSE)</f>
        <v>lightgreen</v>
      </c>
      <c r="K61" s="10"/>
      <c r="L61" s="10" t="s">
        <v>69</v>
      </c>
      <c r="M61" s="10"/>
      <c r="N61" s="12">
        <v>-5.2742066000000003</v>
      </c>
      <c r="O61" s="12">
        <v>-1.5277057999999999</v>
      </c>
      <c r="P61" s="12">
        <v>-1.2157354</v>
      </c>
      <c r="Q61" s="12">
        <v>-1.6338629</v>
      </c>
      <c r="R61" s="12">
        <v>-1.6242357000000001</v>
      </c>
      <c r="S61" s="12">
        <v>-1.3983178999999999</v>
      </c>
      <c r="T61" s="12">
        <v>-5.0427160000000004</v>
      </c>
      <c r="U61" s="12">
        <v>-5.9723663</v>
      </c>
      <c r="V61" s="12">
        <v>-3.8519687999999999</v>
      </c>
      <c r="W61" s="12">
        <v>-3.9465523</v>
      </c>
      <c r="X61" s="12">
        <v>-0.16511725999999999</v>
      </c>
      <c r="Y61" s="10"/>
      <c r="Z61" s="10" t="s">
        <v>108</v>
      </c>
      <c r="AA61" s="13" t="s">
        <v>151</v>
      </c>
    </row>
    <row r="62" spans="2:27" x14ac:dyDescent="0.25">
      <c r="B62" s="39"/>
      <c r="C62" s="39"/>
      <c r="D62" s="11" t="s">
        <v>261</v>
      </c>
      <c r="E62" s="10" t="s">
        <v>262</v>
      </c>
      <c r="F62" s="10" t="s">
        <v>263</v>
      </c>
      <c r="G62" s="10"/>
      <c r="H62" s="10"/>
      <c r="I62" s="10">
        <v>-1.52</v>
      </c>
      <c r="J62" s="22" t="str">
        <f>VLOOKUP(E62,[1]ConsensusModuleColors2!$B$2:$C$3961,2,FALSE)</f>
        <v>yellow</v>
      </c>
      <c r="K62" s="10"/>
      <c r="L62" s="10" t="s">
        <v>45</v>
      </c>
      <c r="M62" s="10"/>
      <c r="N62" s="12">
        <v>-5.1647176999999997</v>
      </c>
      <c r="O62" s="12">
        <v>-5.6293024999999997</v>
      </c>
      <c r="P62" s="12">
        <v>-2.1110250000000002</v>
      </c>
      <c r="Q62" s="12">
        <v>-2.0808938000000001</v>
      </c>
      <c r="R62" s="12">
        <v>-2.3704844</v>
      </c>
      <c r="S62" s="12">
        <v>-1.6148528</v>
      </c>
      <c r="T62" s="12">
        <v>-2.7095099999999999</v>
      </c>
      <c r="U62" s="12">
        <v>-5.2707300000000004</v>
      </c>
      <c r="V62" s="12">
        <v>-3.7628010000000001</v>
      </c>
      <c r="W62" s="12">
        <v>-3.8141371999999998</v>
      </c>
      <c r="X62" s="12">
        <v>-0.13351266000000001</v>
      </c>
      <c r="Y62" s="10"/>
      <c r="Z62" s="10" t="s">
        <v>103</v>
      </c>
      <c r="AA62" s="13" t="s">
        <v>264</v>
      </c>
    </row>
    <row r="63" spans="2:27" x14ac:dyDescent="0.25">
      <c r="B63" s="39"/>
      <c r="C63" s="10" t="s">
        <v>157</v>
      </c>
      <c r="D63" s="11" t="s">
        <v>265</v>
      </c>
      <c r="E63" s="10" t="s">
        <v>266</v>
      </c>
      <c r="F63" s="10" t="s">
        <v>267</v>
      </c>
      <c r="G63" s="10">
        <v>-1.67</v>
      </c>
      <c r="H63" s="10">
        <v>-1.67</v>
      </c>
      <c r="I63" s="10"/>
      <c r="J63" s="22" t="str">
        <f>VLOOKUP(E63,[1]ConsensusModuleColors2!$B$2:$C$3961,2,FALSE)</f>
        <v>yellow</v>
      </c>
      <c r="K63" s="10"/>
      <c r="L63" s="10" t="s">
        <v>45</v>
      </c>
      <c r="M63" s="10"/>
      <c r="N63" s="12">
        <v>-2.0514809999999999</v>
      </c>
      <c r="O63" s="12">
        <v>-2.4487002000000002</v>
      </c>
      <c r="P63" s="12">
        <v>0.67634870000000002</v>
      </c>
      <c r="Q63" s="12">
        <v>8.4081649999999994E-2</v>
      </c>
      <c r="R63" s="12">
        <v>-4.0353775000000001E-2</v>
      </c>
      <c r="S63" s="12">
        <v>0.46922239999999998</v>
      </c>
      <c r="T63" s="12">
        <v>-0.18568546999999999</v>
      </c>
      <c r="U63" s="12">
        <v>-1.1008407</v>
      </c>
      <c r="V63" s="12">
        <v>-3.5902965</v>
      </c>
      <c r="W63" s="12">
        <v>-1.6090521</v>
      </c>
      <c r="X63" s="12">
        <v>1.7497239</v>
      </c>
      <c r="Y63" s="10"/>
      <c r="Z63" s="10" t="s">
        <v>39</v>
      </c>
      <c r="AA63" s="13" t="s">
        <v>80</v>
      </c>
    </row>
    <row r="64" spans="2:27" ht="24" x14ac:dyDescent="0.25">
      <c r="B64" s="39"/>
      <c r="C64" s="10" t="s">
        <v>268</v>
      </c>
      <c r="D64" s="11" t="s">
        <v>269</v>
      </c>
      <c r="E64" s="10" t="s">
        <v>270</v>
      </c>
      <c r="F64" s="10" t="s">
        <v>271</v>
      </c>
      <c r="G64" s="10"/>
      <c r="H64" s="10">
        <v>-1.65</v>
      </c>
      <c r="I64" s="10">
        <v>-1.68</v>
      </c>
      <c r="J64" s="22" t="str">
        <f>VLOOKUP(E64,[1]ConsensusModuleColors2!$B$2:$C$3961,2,FALSE)</f>
        <v>yellow</v>
      </c>
      <c r="K64" s="10"/>
      <c r="L64" s="10" t="s">
        <v>45</v>
      </c>
      <c r="M64" s="10"/>
      <c r="N64" s="12">
        <v>-4.8112683000000001</v>
      </c>
      <c r="O64" s="12">
        <v>-5.4801080000000004</v>
      </c>
      <c r="P64" s="12">
        <v>3.0866416000000001</v>
      </c>
      <c r="Q64" s="12">
        <v>3.2831762000000002</v>
      </c>
      <c r="R64" s="12">
        <v>3.4315012</v>
      </c>
      <c r="S64" s="12">
        <v>2.6183225999999999</v>
      </c>
      <c r="T64" s="12">
        <v>3.5827529999999999</v>
      </c>
      <c r="U64" s="12">
        <v>2.3404001999999999</v>
      </c>
      <c r="V64" s="12">
        <v>-2.5858412</v>
      </c>
      <c r="W64" s="12">
        <v>1.8810509999999999E-2</v>
      </c>
      <c r="X64" s="12">
        <v>4.1439579999999996</v>
      </c>
      <c r="Y64" s="10"/>
      <c r="Z64" s="10" t="s">
        <v>46</v>
      </c>
      <c r="AA64" s="13" t="s">
        <v>272</v>
      </c>
    </row>
    <row r="65" spans="2:27" x14ac:dyDescent="0.25">
      <c r="B65" s="39"/>
      <c r="C65" s="10" t="s">
        <v>179</v>
      </c>
      <c r="D65" s="11" t="s">
        <v>273</v>
      </c>
      <c r="E65" s="10" t="s">
        <v>274</v>
      </c>
      <c r="F65" s="10" t="s">
        <v>275</v>
      </c>
      <c r="G65" s="10">
        <v>-1.69</v>
      </c>
      <c r="H65" s="10">
        <v>-1.52</v>
      </c>
      <c r="I65" s="10">
        <v>-1.75</v>
      </c>
      <c r="J65" s="22" t="str">
        <f>VLOOKUP(E65,[1]ConsensusModuleColors2!$B$2:$C$3961,2,FALSE)</f>
        <v>yellow</v>
      </c>
      <c r="K65" s="10"/>
      <c r="L65" s="10" t="s">
        <v>45</v>
      </c>
      <c r="M65" s="10"/>
      <c r="N65" s="12">
        <v>-5.2335224</v>
      </c>
      <c r="O65" s="12">
        <v>-5.6981089999999996</v>
      </c>
      <c r="P65" s="12">
        <v>-2.2839231</v>
      </c>
      <c r="Q65" s="12">
        <v>-1.2895652</v>
      </c>
      <c r="R65" s="12">
        <v>-0.93169259999999998</v>
      </c>
      <c r="S65" s="12">
        <v>-1.1090374000000001</v>
      </c>
      <c r="T65" s="12">
        <v>-0.92061377</v>
      </c>
      <c r="U65" s="12">
        <v>-1.5866408000000001</v>
      </c>
      <c r="V65" s="12">
        <v>-1.7145542</v>
      </c>
      <c r="W65" s="12">
        <v>-3.2787464000000002</v>
      </c>
      <c r="X65" s="12">
        <v>0.67301387000000001</v>
      </c>
      <c r="Y65" s="10"/>
      <c r="Z65" s="10" t="s">
        <v>46</v>
      </c>
      <c r="AA65" s="13" t="s">
        <v>276</v>
      </c>
    </row>
    <row r="66" spans="2:27" x14ac:dyDescent="0.25">
      <c r="B66" s="39"/>
      <c r="C66" s="10" t="s">
        <v>277</v>
      </c>
      <c r="D66" s="11"/>
      <c r="E66" s="10" t="s">
        <v>278</v>
      </c>
      <c r="F66" s="10" t="s">
        <v>279</v>
      </c>
      <c r="G66" s="10"/>
      <c r="H66" s="10">
        <v>-2.08</v>
      </c>
      <c r="I66" s="10">
        <v>-1.81</v>
      </c>
      <c r="J66" s="22" t="str">
        <f>VLOOKUP(E66,[1]ConsensusModuleColors2!$B$2:$C$3961,2,FALSE)</f>
        <v>yellow</v>
      </c>
      <c r="K66" s="10"/>
      <c r="L66" s="10" t="s">
        <v>69</v>
      </c>
      <c r="M66" s="10"/>
      <c r="N66" s="12">
        <v>-2.0301393999999999</v>
      </c>
      <c r="O66" s="12">
        <v>-0.69554347000000005</v>
      </c>
      <c r="P66" s="12">
        <v>-2.5292849999999998</v>
      </c>
      <c r="Q66" s="12">
        <v>-0.12513478</v>
      </c>
      <c r="R66" s="12">
        <v>1.5651556</v>
      </c>
      <c r="S66" s="12">
        <v>2.5134835</v>
      </c>
      <c r="T66" s="12">
        <v>9.5260935000000008E-3</v>
      </c>
      <c r="U66" s="12">
        <v>-5.6408652999999997</v>
      </c>
      <c r="V66" s="12">
        <v>-3.8819759999999999</v>
      </c>
      <c r="W66" s="12">
        <v>-3.1633403000000002</v>
      </c>
      <c r="X66" s="12">
        <v>0.37396717000000002</v>
      </c>
      <c r="Y66" s="10"/>
      <c r="Z66" s="10" t="s">
        <v>46</v>
      </c>
      <c r="AA66" s="13" t="s">
        <v>280</v>
      </c>
    </row>
    <row r="67" spans="2:27" x14ac:dyDescent="0.25">
      <c r="B67" s="39"/>
      <c r="C67" s="39" t="s">
        <v>185</v>
      </c>
      <c r="D67" s="11" t="s">
        <v>281</v>
      </c>
      <c r="E67" s="10" t="s">
        <v>282</v>
      </c>
      <c r="F67" s="10" t="s">
        <v>283</v>
      </c>
      <c r="G67" s="10"/>
      <c r="H67" s="10">
        <v>-2.27</v>
      </c>
      <c r="I67" s="10"/>
      <c r="J67" s="22" t="str">
        <f>VLOOKUP(E67,[1]ConsensusModuleColors2!$B$2:$C$3961,2,FALSE)</f>
        <v>midnightblue</v>
      </c>
      <c r="K67" s="10"/>
      <c r="L67" s="10" t="s">
        <v>45</v>
      </c>
      <c r="M67" s="10"/>
      <c r="N67" s="12">
        <v>-4.6046515000000001</v>
      </c>
      <c r="O67" s="12">
        <v>-5.8397139999999998</v>
      </c>
      <c r="P67" s="12">
        <v>-1.5386694999999999</v>
      </c>
      <c r="Q67" s="12">
        <v>-0.22304535</v>
      </c>
      <c r="R67" s="12">
        <v>-0.52930765999999996</v>
      </c>
      <c r="S67" s="12">
        <v>0.19499683000000001</v>
      </c>
      <c r="T67" s="12">
        <v>-0.48905500000000002</v>
      </c>
      <c r="U67" s="12">
        <v>-2.8913943999999998</v>
      </c>
      <c r="V67" s="12">
        <v>-2.1942294000000002</v>
      </c>
      <c r="W67" s="12">
        <v>-0.90415829999999997</v>
      </c>
      <c r="X67" s="12">
        <v>2.6928089000000002</v>
      </c>
      <c r="Y67" s="10"/>
      <c r="Z67" s="10" t="s">
        <v>46</v>
      </c>
      <c r="AA67" s="13" t="s">
        <v>284</v>
      </c>
    </row>
    <row r="68" spans="2:27" x14ac:dyDescent="0.25">
      <c r="B68" s="39"/>
      <c r="C68" s="39"/>
      <c r="D68" s="11"/>
      <c r="E68" s="10" t="s">
        <v>285</v>
      </c>
      <c r="F68" s="10" t="s">
        <v>286</v>
      </c>
      <c r="G68" s="10"/>
      <c r="H68" s="10">
        <v>-1.89</v>
      </c>
      <c r="I68" s="10"/>
      <c r="J68" s="22" t="str">
        <f>VLOOKUP(E68,[1]ConsensusModuleColors2!$B$2:$C$3961,2,FALSE)</f>
        <v>yellow</v>
      </c>
      <c r="K68" s="10"/>
      <c r="L68" s="10" t="s">
        <v>69</v>
      </c>
      <c r="M68" s="10"/>
      <c r="N68" s="12">
        <v>-5.0364084</v>
      </c>
      <c r="O68" s="12">
        <v>-3.8129776</v>
      </c>
      <c r="P68" s="12">
        <v>-2.1330898</v>
      </c>
      <c r="Q68" s="12">
        <v>-2.0959913999999999</v>
      </c>
      <c r="R68" s="12">
        <v>-1.6414218</v>
      </c>
      <c r="S68" s="12">
        <v>-0.18416405</v>
      </c>
      <c r="T68" s="12">
        <v>-2.6368887000000001</v>
      </c>
      <c r="U68" s="12">
        <v>-5.8577045999999999</v>
      </c>
      <c r="V68" s="12">
        <v>-3.5426082999999999</v>
      </c>
      <c r="W68" s="12">
        <v>-3.6824682000000002</v>
      </c>
      <c r="X68" s="12">
        <v>-1.2045102999999999</v>
      </c>
      <c r="Y68" s="10"/>
      <c r="Z68" s="10" t="s">
        <v>108</v>
      </c>
      <c r="AA68" s="13">
        <v>0</v>
      </c>
    </row>
    <row r="69" spans="2:27" x14ac:dyDescent="0.25">
      <c r="B69" s="39"/>
      <c r="C69" s="39"/>
      <c r="D69" s="11"/>
      <c r="E69" s="10" t="s">
        <v>287</v>
      </c>
      <c r="F69" s="10" t="s">
        <v>288</v>
      </c>
      <c r="G69" s="10"/>
      <c r="H69" s="10"/>
      <c r="I69" s="10">
        <v>-1.86</v>
      </c>
      <c r="J69" s="22" t="str">
        <f>VLOOKUP(E69,[1]ConsensusModuleColors2!$B$2:$C$3961,2,FALSE)</f>
        <v>yellow</v>
      </c>
      <c r="K69" s="10"/>
      <c r="L69" s="10" t="s">
        <v>69</v>
      </c>
      <c r="M69" s="10"/>
      <c r="N69" s="12">
        <v>-5.1517090000000003</v>
      </c>
      <c r="O69" s="12">
        <v>-2.9663284000000001</v>
      </c>
      <c r="P69" s="12">
        <v>-2.8125705999999999</v>
      </c>
      <c r="Q69" s="12">
        <v>-1.8646973</v>
      </c>
      <c r="R69" s="12">
        <v>-0.69578629999999997</v>
      </c>
      <c r="S69" s="12">
        <v>0.24648110000000001</v>
      </c>
      <c r="T69" s="12">
        <v>-1.5789538999999999</v>
      </c>
      <c r="U69" s="12">
        <v>-5.7674719999999997</v>
      </c>
      <c r="V69" s="12">
        <v>-3.2294095</v>
      </c>
      <c r="W69" s="12">
        <v>-3.0882714</v>
      </c>
      <c r="X69" s="12">
        <v>4.7261077999999998E-2</v>
      </c>
      <c r="Y69" s="10"/>
      <c r="Z69" s="10" t="s">
        <v>29</v>
      </c>
      <c r="AA69" s="13" t="s">
        <v>289</v>
      </c>
    </row>
    <row r="70" spans="2:27" x14ac:dyDescent="0.25">
      <c r="B70" s="39"/>
      <c r="C70" s="39"/>
      <c r="D70" s="11"/>
      <c r="E70" s="10" t="s">
        <v>290</v>
      </c>
      <c r="F70" s="10" t="s">
        <v>291</v>
      </c>
      <c r="G70" s="10"/>
      <c r="H70" s="10"/>
      <c r="I70" s="10">
        <v>-1.81</v>
      </c>
      <c r="J70" s="22" t="str">
        <f>VLOOKUP(E70,[1]ConsensusModuleColors2!$B$2:$C$3961,2,FALSE)</f>
        <v>lightgreen</v>
      </c>
      <c r="K70" s="10"/>
      <c r="L70" s="10" t="s">
        <v>69</v>
      </c>
      <c r="M70" s="10"/>
      <c r="N70" s="12">
        <v>-3.5186603000000001</v>
      </c>
      <c r="O70" s="12">
        <v>-4.8978645000000001E-2</v>
      </c>
      <c r="P70" s="12">
        <v>-0.9081475</v>
      </c>
      <c r="Q70" s="12">
        <v>-1.1964025</v>
      </c>
      <c r="R70" s="12">
        <v>-1.0916505000000001</v>
      </c>
      <c r="S70" s="12">
        <v>-8.5964360000000004E-2</v>
      </c>
      <c r="T70" s="12">
        <v>-3.2854784000000001</v>
      </c>
      <c r="U70" s="12">
        <v>-5.9718165000000001</v>
      </c>
      <c r="V70" s="12">
        <v>-3.8806107000000001</v>
      </c>
      <c r="W70" s="12">
        <v>-3.1853478000000002</v>
      </c>
      <c r="X70" s="12">
        <v>-0.13684718000000001</v>
      </c>
      <c r="Y70" s="10"/>
      <c r="Z70" s="10" t="s">
        <v>108</v>
      </c>
      <c r="AA70" s="13" t="s">
        <v>292</v>
      </c>
    </row>
    <row r="71" spans="2:27" x14ac:dyDescent="0.25">
      <c r="B71" s="39"/>
      <c r="C71" s="39"/>
      <c r="D71" s="11"/>
      <c r="E71" s="10" t="s">
        <v>293</v>
      </c>
      <c r="F71" s="10" t="s">
        <v>294</v>
      </c>
      <c r="G71" s="10">
        <v>-1.6</v>
      </c>
      <c r="H71" s="10">
        <v>-1.94</v>
      </c>
      <c r="I71" s="10">
        <v>-1.83</v>
      </c>
      <c r="J71" s="22" t="str">
        <f>VLOOKUP(E71,[1]ConsensusModuleColors2!$B$2:$C$3961,2,FALSE)</f>
        <v>skyblue</v>
      </c>
      <c r="K71" s="10"/>
      <c r="L71" s="10" t="s">
        <v>45</v>
      </c>
      <c r="M71" s="10"/>
      <c r="N71" s="12">
        <v>-5.1862272999999997</v>
      </c>
      <c r="O71" s="12">
        <v>-5.8341216999999999</v>
      </c>
      <c r="P71" s="12">
        <v>0.66436989999999996</v>
      </c>
      <c r="Q71" s="12">
        <v>0.60943097000000002</v>
      </c>
      <c r="R71" s="12">
        <v>0.22019958000000001</v>
      </c>
      <c r="S71" s="12">
        <v>0.3787856</v>
      </c>
      <c r="T71" s="12">
        <v>2.9654821000000001E-2</v>
      </c>
      <c r="U71" s="12">
        <v>-0.39818524999999999</v>
      </c>
      <c r="V71" s="12">
        <v>-1.3422422000000001</v>
      </c>
      <c r="W71" s="12">
        <v>-1.4262809999999999</v>
      </c>
      <c r="X71" s="12">
        <v>1.0012017</v>
      </c>
      <c r="Y71" s="10"/>
      <c r="Z71" s="10" t="s">
        <v>39</v>
      </c>
      <c r="AA71" s="13" t="s">
        <v>295</v>
      </c>
    </row>
    <row r="72" spans="2:27" x14ac:dyDescent="0.25">
      <c r="B72" s="39"/>
      <c r="C72" s="39"/>
      <c r="D72" s="11"/>
      <c r="E72" s="10" t="s">
        <v>296</v>
      </c>
      <c r="F72" s="10" t="s">
        <v>297</v>
      </c>
      <c r="G72" s="10"/>
      <c r="H72" s="10">
        <v>-1.69</v>
      </c>
      <c r="I72" s="10"/>
      <c r="J72" s="22" t="str">
        <f>VLOOKUP(E72,[1]ConsensusModuleColors2!$B$2:$C$3961,2,FALSE)</f>
        <v>yellow</v>
      </c>
      <c r="K72" s="10"/>
      <c r="L72" s="10" t="s">
        <v>45</v>
      </c>
      <c r="M72" s="10"/>
      <c r="N72" s="12">
        <v>-4.5568375999999997</v>
      </c>
      <c r="O72" s="12">
        <v>-5.6568350000000001</v>
      </c>
      <c r="P72" s="12">
        <v>5.5280440000000004</v>
      </c>
      <c r="Q72" s="12">
        <v>2.2504349000000001</v>
      </c>
      <c r="R72" s="12">
        <v>-0.38658890000000001</v>
      </c>
      <c r="S72" s="12">
        <v>-2.3998368000000001</v>
      </c>
      <c r="T72" s="12">
        <v>-2.3889618000000001</v>
      </c>
      <c r="U72" s="12">
        <v>-5.3669552999999999</v>
      </c>
      <c r="V72" s="12">
        <v>-2.7102968999999999</v>
      </c>
      <c r="W72" s="12">
        <v>-1.7494187000000001</v>
      </c>
      <c r="X72" s="12">
        <v>3.0386593</v>
      </c>
      <c r="Y72" s="10"/>
      <c r="Z72" s="10" t="s">
        <v>39</v>
      </c>
      <c r="AA72" s="13" t="s">
        <v>298</v>
      </c>
    </row>
    <row r="73" spans="2:27" x14ac:dyDescent="0.25">
      <c r="B73" s="39"/>
      <c r="C73" s="39"/>
      <c r="D73" s="11" t="s">
        <v>299</v>
      </c>
      <c r="E73" s="10" t="s">
        <v>300</v>
      </c>
      <c r="F73" s="10" t="s">
        <v>301</v>
      </c>
      <c r="G73" s="10"/>
      <c r="H73" s="10"/>
      <c r="I73" s="10">
        <v>-1.68</v>
      </c>
      <c r="J73" s="22" t="str">
        <f>VLOOKUP(E73,[1]ConsensusModuleColors2!$B$2:$C$3961,2,FALSE)</f>
        <v>skyblue</v>
      </c>
      <c r="K73" s="10"/>
      <c r="L73" s="10" t="s">
        <v>45</v>
      </c>
      <c r="M73" s="10"/>
      <c r="N73" s="12">
        <v>-5.2622179999999998</v>
      </c>
      <c r="O73" s="12">
        <v>-5.7129120000000002</v>
      </c>
      <c r="P73" s="12">
        <v>-1.4979609</v>
      </c>
      <c r="Q73" s="12">
        <v>-2.8791549999999999</v>
      </c>
      <c r="R73" s="12">
        <v>-3.7199933999999999</v>
      </c>
      <c r="S73" s="12">
        <v>-4.2574433999999997</v>
      </c>
      <c r="T73" s="12">
        <v>-4.9103380000000003</v>
      </c>
      <c r="U73" s="12">
        <v>-5.9460160000000002</v>
      </c>
      <c r="V73" s="12">
        <v>-3.8057916000000001</v>
      </c>
      <c r="W73" s="12">
        <v>-3.9299898</v>
      </c>
      <c r="X73" s="12">
        <v>-0.52529305000000004</v>
      </c>
      <c r="Y73" s="10"/>
      <c r="Z73" s="10" t="s">
        <v>103</v>
      </c>
      <c r="AA73" s="13" t="s">
        <v>302</v>
      </c>
    </row>
    <row r="74" spans="2:27" x14ac:dyDescent="0.25">
      <c r="B74" s="39"/>
      <c r="C74" s="39"/>
      <c r="D74" s="11"/>
      <c r="E74" s="10" t="s">
        <v>303</v>
      </c>
      <c r="F74" s="10" t="s">
        <v>304</v>
      </c>
      <c r="G74" s="10"/>
      <c r="H74" s="10"/>
      <c r="I74" s="10">
        <v>-1.65</v>
      </c>
      <c r="J74" s="22" t="str">
        <f>VLOOKUP(E74,[1]ConsensusModuleColors2!$B$2:$C$3961,2,FALSE)</f>
        <v>sienna3</v>
      </c>
      <c r="K74" s="10"/>
      <c r="L74" s="10" t="s">
        <v>69</v>
      </c>
      <c r="M74" s="10"/>
      <c r="N74" s="12">
        <v>-0.97794979999999998</v>
      </c>
      <c r="O74" s="12">
        <v>-0.1262315</v>
      </c>
      <c r="P74" s="12">
        <v>0.46416154999999998</v>
      </c>
      <c r="Q74" s="12">
        <v>0.209781</v>
      </c>
      <c r="R74" s="12">
        <v>0.15150659</v>
      </c>
      <c r="S74" s="12">
        <v>-0.44126448000000001</v>
      </c>
      <c r="T74" s="12">
        <v>-2.0415633</v>
      </c>
      <c r="U74" s="12">
        <v>-2.7612994</v>
      </c>
      <c r="V74" s="12">
        <v>-2.7973873999999999</v>
      </c>
      <c r="W74" s="12">
        <v>-1.3174653999999999</v>
      </c>
      <c r="X74" s="12">
        <v>1.5308584999999999</v>
      </c>
      <c r="Y74" s="10"/>
      <c r="Z74" s="10" t="s">
        <v>108</v>
      </c>
      <c r="AA74" s="13" t="s">
        <v>151</v>
      </c>
    </row>
    <row r="75" spans="2:27" x14ac:dyDescent="0.25">
      <c r="B75" s="39"/>
      <c r="C75" s="39"/>
      <c r="D75" s="11"/>
      <c r="E75" s="10" t="s">
        <v>305</v>
      </c>
      <c r="F75" s="10" t="s">
        <v>306</v>
      </c>
      <c r="G75" s="10"/>
      <c r="H75" s="10">
        <v>-1.6</v>
      </c>
      <c r="I75" s="10"/>
      <c r="J75" s="22" t="str">
        <f>VLOOKUP(E75,[1]ConsensusModuleColors2!$B$2:$C$3961,2,FALSE)</f>
        <v>lightgreen</v>
      </c>
      <c r="K75" s="10"/>
      <c r="L75" s="10" t="s">
        <v>69</v>
      </c>
      <c r="M75" s="10"/>
      <c r="N75" s="12">
        <v>-4.9815483</v>
      </c>
      <c r="O75" s="12">
        <v>-2.8310935000000002</v>
      </c>
      <c r="P75" s="12">
        <v>-2.9133613</v>
      </c>
      <c r="Q75" s="12">
        <v>-3.3161209999999999</v>
      </c>
      <c r="R75" s="12">
        <v>-3.0351944</v>
      </c>
      <c r="S75" s="12">
        <v>-1.9347314</v>
      </c>
      <c r="T75" s="12">
        <v>-2.3048498999999998</v>
      </c>
      <c r="U75" s="12">
        <v>-4.7065587000000004</v>
      </c>
      <c r="V75" s="12">
        <v>-3.7390384999999999</v>
      </c>
      <c r="W75" s="12">
        <v>-2.842454</v>
      </c>
      <c r="X75" s="12">
        <v>0.22654389999999999</v>
      </c>
      <c r="Y75" s="10"/>
      <c r="Z75" s="10" t="s">
        <v>108</v>
      </c>
      <c r="AA75" s="13" t="s">
        <v>151</v>
      </c>
    </row>
    <row r="76" spans="2:27" x14ac:dyDescent="0.25">
      <c r="B76" s="40"/>
      <c r="C76" s="40"/>
      <c r="D76" s="11"/>
      <c r="E76" s="14" t="s">
        <v>307</v>
      </c>
      <c r="F76" s="10" t="s">
        <v>308</v>
      </c>
      <c r="G76" s="14">
        <v>-1.52</v>
      </c>
      <c r="H76" s="14"/>
      <c r="I76" s="14"/>
      <c r="J76" s="22" t="str">
        <f>VLOOKUP(E76,[1]ConsensusModuleColors2!$B$2:$C$3961,2,FALSE)</f>
        <v>midnightblue</v>
      </c>
      <c r="K76" s="14"/>
      <c r="L76" s="14" t="s">
        <v>45</v>
      </c>
      <c r="M76" s="14"/>
      <c r="N76" s="15">
        <v>-2.9423810000000001</v>
      </c>
      <c r="O76" s="15">
        <v>-1.4267491999999999</v>
      </c>
      <c r="P76" s="15">
        <v>0.81891729999999996</v>
      </c>
      <c r="Q76" s="15">
        <v>-0.21975549</v>
      </c>
      <c r="R76" s="15">
        <v>-5.0852460000000002E-2</v>
      </c>
      <c r="S76" s="15">
        <v>0.12601072999999999</v>
      </c>
      <c r="T76" s="15">
        <v>-0.85483120000000001</v>
      </c>
      <c r="U76" s="15">
        <v>-1.2262788</v>
      </c>
      <c r="V76" s="15">
        <v>-2.3249216000000001</v>
      </c>
      <c r="W76" s="15">
        <v>-1.5812706999999999</v>
      </c>
      <c r="X76" s="15">
        <v>1.4869218</v>
      </c>
      <c r="Y76" s="14"/>
      <c r="Z76" s="14" t="s">
        <v>108</v>
      </c>
      <c r="AA76" s="16" t="s">
        <v>309</v>
      </c>
    </row>
    <row r="80" spans="2:27" x14ac:dyDescent="0.25">
      <c r="H80" s="20" t="s">
        <v>310</v>
      </c>
    </row>
    <row r="81" spans="8:8" x14ac:dyDescent="0.25">
      <c r="H81" s="20" t="s">
        <v>311</v>
      </c>
    </row>
    <row r="82" spans="8:8" x14ac:dyDescent="0.25">
      <c r="H82" s="20" t="s">
        <v>312</v>
      </c>
    </row>
    <row r="83" spans="8:8" x14ac:dyDescent="0.25">
      <c r="H83" s="20" t="s">
        <v>313</v>
      </c>
    </row>
    <row r="84" spans="8:8" x14ac:dyDescent="0.25">
      <c r="H84" s="20" t="s">
        <v>314</v>
      </c>
    </row>
    <row r="85" spans="8:8" x14ac:dyDescent="0.25">
      <c r="H85" s="20" t="s">
        <v>315</v>
      </c>
    </row>
    <row r="86" spans="8:8" x14ac:dyDescent="0.25">
      <c r="H86" s="21" t="s">
        <v>316</v>
      </c>
    </row>
  </sheetData>
  <mergeCells count="12">
    <mergeCell ref="B4:B46"/>
    <mergeCell ref="C8:C9"/>
    <mergeCell ref="C14:C23"/>
    <mergeCell ref="C25:C29"/>
    <mergeCell ref="C31:C32"/>
    <mergeCell ref="C37:C38"/>
    <mergeCell ref="C40:C46"/>
    <mergeCell ref="B47:B76"/>
    <mergeCell ref="C47:C50"/>
    <mergeCell ref="C57:C58"/>
    <mergeCell ref="C59:C62"/>
    <mergeCell ref="C67:C76"/>
  </mergeCells>
  <conditionalFormatting sqref="G4:I46">
    <cfRule type="colorScale" priority="4">
      <colorScale>
        <cfvo type="min"/>
        <cfvo type="max"/>
        <color rgb="FFFCFCFF"/>
        <color rgb="FF63BE7B"/>
      </colorScale>
    </cfRule>
  </conditionalFormatting>
  <conditionalFormatting sqref="G47:I76">
    <cfRule type="colorScale" priority="3">
      <colorScale>
        <cfvo type="min"/>
        <cfvo type="max"/>
        <color rgb="FFF8696B"/>
        <color rgb="FFFCFCFF"/>
      </colorScale>
    </cfRule>
  </conditionalFormatting>
  <conditionalFormatting sqref="N4:X76">
    <cfRule type="colorScale" priority="5">
      <colorScale>
        <cfvo type="min"/>
        <cfvo type="num" val="0"/>
        <cfvo type="max"/>
        <color rgb="FFF8696B"/>
        <color theme="0"/>
        <color rgb="FF63BE7B"/>
      </colorScale>
    </cfRule>
  </conditionalFormatting>
  <conditionalFormatting sqref="J4:J7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7"/>
  <sheetViews>
    <sheetView tabSelected="1" topLeftCell="X1" zoomScale="80" zoomScaleNormal="80" workbookViewId="0">
      <selection activeCell="Z4" sqref="Z4"/>
    </sheetView>
  </sheetViews>
  <sheetFormatPr defaultColWidth="11.42578125" defaultRowHeight="14.25" x14ac:dyDescent="0.2"/>
  <cols>
    <col min="1" max="1" width="11.42578125" style="24"/>
    <col min="2" max="2" width="15.140625" style="24" customWidth="1"/>
    <col min="3" max="3" width="14.42578125" style="24" bestFit="1" customWidth="1"/>
    <col min="4" max="4" width="17.140625" style="24" bestFit="1" customWidth="1"/>
    <col min="5" max="5" width="46" style="25" bestFit="1" customWidth="1"/>
    <col min="6" max="6" width="11.42578125" style="24"/>
    <col min="7" max="7" width="14" style="24" customWidth="1"/>
    <col min="8" max="8" width="11.42578125" style="24"/>
    <col min="9" max="9" width="22.42578125" style="24" customWidth="1"/>
    <col min="10" max="10" width="3.42578125" style="24" customWidth="1"/>
    <col min="11" max="11" width="11.42578125" style="24"/>
    <col min="12" max="12" width="19.42578125" style="24" bestFit="1" customWidth="1"/>
    <col min="13" max="23" width="11.42578125" style="24"/>
    <col min="24" max="24" width="3.140625" style="24" customWidth="1"/>
    <col min="25" max="25" width="62.5703125" style="24" bestFit="1" customWidth="1"/>
    <col min="26" max="26" width="30" style="24" customWidth="1"/>
    <col min="27" max="27" width="131.85546875" style="27" customWidth="1"/>
    <col min="28" max="16384" width="11.42578125" style="24"/>
  </cols>
  <sheetData>
    <row r="1" spans="1:27" ht="15" x14ac:dyDescent="0.25">
      <c r="A1" s="23" t="s">
        <v>330</v>
      </c>
      <c r="U1" s="26"/>
    </row>
    <row r="2" spans="1:27" ht="15" x14ac:dyDescent="0.25">
      <c r="A2" s="23"/>
      <c r="U2" s="26"/>
    </row>
    <row r="3" spans="1:27" ht="15" x14ac:dyDescent="0.25">
      <c r="A3" s="23"/>
      <c r="F3" s="44" t="s">
        <v>328</v>
      </c>
      <c r="G3" s="44"/>
      <c r="H3" s="44"/>
      <c r="U3" s="26"/>
    </row>
    <row r="4" spans="1:27" s="38" customFormat="1" ht="94.5" customHeight="1" x14ac:dyDescent="0.25">
      <c r="B4" s="28"/>
      <c r="C4" s="28" t="s">
        <v>2</v>
      </c>
      <c r="D4" s="28" t="s">
        <v>3</v>
      </c>
      <c r="E4" s="29" t="s">
        <v>1</v>
      </c>
      <c r="F4" s="28" t="s">
        <v>4</v>
      </c>
      <c r="G4" s="28" t="s">
        <v>5</v>
      </c>
      <c r="H4" s="28" t="s">
        <v>6</v>
      </c>
      <c r="I4" s="28" t="s">
        <v>329</v>
      </c>
      <c r="J4" s="28"/>
      <c r="K4" s="30" t="s">
        <v>7</v>
      </c>
      <c r="L4" s="30" t="s">
        <v>8</v>
      </c>
      <c r="M4" s="35" t="s">
        <v>9</v>
      </c>
      <c r="N4" s="35" t="s">
        <v>10</v>
      </c>
      <c r="O4" s="35" t="s">
        <v>11</v>
      </c>
      <c r="P4" s="35" t="s">
        <v>12</v>
      </c>
      <c r="Q4" s="35" t="s">
        <v>13</v>
      </c>
      <c r="R4" s="35" t="s">
        <v>14</v>
      </c>
      <c r="S4" s="35" t="s">
        <v>15</v>
      </c>
      <c r="T4" s="35" t="s">
        <v>16</v>
      </c>
      <c r="U4" s="36" t="s">
        <v>17</v>
      </c>
      <c r="V4" s="36" t="s">
        <v>18</v>
      </c>
      <c r="W4" s="36" t="s">
        <v>19</v>
      </c>
      <c r="X4" s="28"/>
      <c r="Y4" s="28" t="s">
        <v>331</v>
      </c>
      <c r="Z4" s="37" t="s">
        <v>324</v>
      </c>
      <c r="AA4" s="37" t="s">
        <v>21</v>
      </c>
    </row>
    <row r="5" spans="1:27" x14ac:dyDescent="0.2">
      <c r="B5" s="41" t="s">
        <v>22</v>
      </c>
      <c r="C5" s="31" t="s">
        <v>101</v>
      </c>
      <c r="D5" s="31" t="s">
        <v>102</v>
      </c>
      <c r="E5" s="32" t="s">
        <v>100</v>
      </c>
      <c r="F5" s="31">
        <v>1.98</v>
      </c>
      <c r="G5" s="31">
        <v>1.69</v>
      </c>
      <c r="H5" s="31"/>
      <c r="I5" s="31" t="s">
        <v>325</v>
      </c>
      <c r="J5" s="31"/>
      <c r="K5" s="31">
        <v>0</v>
      </c>
      <c r="L5" s="31"/>
      <c r="M5" s="33">
        <v>-0.98197239999999997</v>
      </c>
      <c r="N5" s="33">
        <v>-1.9071947</v>
      </c>
      <c r="O5" s="33">
        <v>-1.9024692000000001</v>
      </c>
      <c r="P5" s="33">
        <v>-1.9065270000000001</v>
      </c>
      <c r="Q5" s="33">
        <v>-2.3185375000000001</v>
      </c>
      <c r="R5" s="33">
        <v>-1.7440199000000001</v>
      </c>
      <c r="S5" s="33">
        <v>-2.8882267000000001</v>
      </c>
      <c r="T5" s="33">
        <v>-1.1609039999999999</v>
      </c>
      <c r="U5" s="33">
        <v>-2.8370034999999998</v>
      </c>
      <c r="V5" s="33">
        <v>-2.4886854</v>
      </c>
      <c r="W5" s="33">
        <v>0.49888690000000002</v>
      </c>
      <c r="X5" s="31"/>
      <c r="Y5" s="34" t="s">
        <v>76</v>
      </c>
      <c r="Z5" s="31" t="s">
        <v>103</v>
      </c>
      <c r="AA5" s="34" t="s">
        <v>104</v>
      </c>
    </row>
    <row r="6" spans="1:27" x14ac:dyDescent="0.2">
      <c r="B6" s="42"/>
      <c r="C6" s="31" t="s">
        <v>120</v>
      </c>
      <c r="D6" s="31" t="s">
        <v>121</v>
      </c>
      <c r="E6" s="32"/>
      <c r="F6" s="31">
        <v>11.6</v>
      </c>
      <c r="G6" s="31">
        <v>9.6999999999999993</v>
      </c>
      <c r="H6" s="31">
        <v>8.6300000000000008</v>
      </c>
      <c r="I6" s="31" t="s">
        <v>320</v>
      </c>
      <c r="J6" s="31"/>
      <c r="K6" s="31" t="s">
        <v>27</v>
      </c>
      <c r="L6" s="31" t="s">
        <v>28</v>
      </c>
      <c r="M6" s="33">
        <v>1.6107187999999999</v>
      </c>
      <c r="N6" s="33">
        <v>3.4040393999999998</v>
      </c>
      <c r="O6" s="33">
        <v>-0.75252200000000002</v>
      </c>
      <c r="P6" s="33">
        <v>-0.65210369999999995</v>
      </c>
      <c r="Q6" s="33">
        <v>-4.1130702999999998E-2</v>
      </c>
      <c r="R6" s="33">
        <v>-1.8209398999999999</v>
      </c>
      <c r="S6" s="33">
        <v>-2.2881589999999998</v>
      </c>
      <c r="T6" s="33">
        <v>-2.6653511999999999</v>
      </c>
      <c r="U6" s="33">
        <v>-2.7710378000000002</v>
      </c>
      <c r="V6" s="33">
        <v>-2.9949485999999998</v>
      </c>
      <c r="W6" s="33">
        <v>0.57729560000000002</v>
      </c>
      <c r="X6" s="31"/>
      <c r="Y6" s="34" t="s">
        <v>119</v>
      </c>
      <c r="Z6" s="31" t="s">
        <v>46</v>
      </c>
      <c r="AA6" s="34" t="s">
        <v>122</v>
      </c>
    </row>
    <row r="7" spans="1:27" x14ac:dyDescent="0.2">
      <c r="B7" s="42"/>
      <c r="C7" s="31" t="s">
        <v>186</v>
      </c>
      <c r="D7" s="31" t="s">
        <v>187</v>
      </c>
      <c r="E7" s="32"/>
      <c r="F7" s="31">
        <v>6.92</v>
      </c>
      <c r="G7" s="31">
        <v>5.04</v>
      </c>
      <c r="H7" s="31"/>
      <c r="I7" s="31" t="s">
        <v>320</v>
      </c>
      <c r="J7" s="31"/>
      <c r="K7" s="31">
        <v>0</v>
      </c>
      <c r="L7" s="31" t="s">
        <v>28</v>
      </c>
      <c r="M7" s="33">
        <v>1.4201315999999999</v>
      </c>
      <c r="N7" s="33">
        <v>-1.6578776</v>
      </c>
      <c r="O7" s="33">
        <v>-2.7528687000000001</v>
      </c>
      <c r="P7" s="33">
        <v>-1.4233564000000001</v>
      </c>
      <c r="Q7" s="33">
        <v>-0.94872590000000001</v>
      </c>
      <c r="R7" s="33">
        <v>-1.8048413999999999</v>
      </c>
      <c r="S7" s="33">
        <v>-4.4397029999999997</v>
      </c>
      <c r="T7" s="33">
        <v>-5.3216514999999998</v>
      </c>
      <c r="U7" s="33">
        <v>-3.2487879</v>
      </c>
      <c r="V7" s="33">
        <v>-2.9855070000000001</v>
      </c>
      <c r="W7" s="33">
        <v>-0.3854939</v>
      </c>
      <c r="X7" s="31"/>
      <c r="Y7" s="34" t="s">
        <v>185</v>
      </c>
      <c r="Z7" s="31" t="s">
        <v>108</v>
      </c>
      <c r="AA7" s="34" t="s">
        <v>188</v>
      </c>
    </row>
    <row r="8" spans="1:27" x14ac:dyDescent="0.2">
      <c r="B8" s="42"/>
      <c r="C8" s="31" t="s">
        <v>158</v>
      </c>
      <c r="D8" s="31" t="s">
        <v>159</v>
      </c>
      <c r="E8" s="32"/>
      <c r="F8" s="31">
        <v>4.1100000000000003</v>
      </c>
      <c r="G8" s="31"/>
      <c r="H8" s="31"/>
      <c r="I8" s="31" t="s">
        <v>320</v>
      </c>
      <c r="J8" s="31"/>
      <c r="K8" s="31" t="s">
        <v>27</v>
      </c>
      <c r="L8" s="31" t="s">
        <v>28</v>
      </c>
      <c r="M8" s="33">
        <v>3.4320659999999998</v>
      </c>
      <c r="N8" s="33">
        <v>4.2872987</v>
      </c>
      <c r="O8" s="33">
        <v>-4.921595E-3</v>
      </c>
      <c r="P8" s="33">
        <v>2.7083078E-2</v>
      </c>
      <c r="Q8" s="33">
        <v>-5.2542846999999997E-2</v>
      </c>
      <c r="R8" s="33">
        <v>-1.8009301</v>
      </c>
      <c r="S8" s="33">
        <v>-3.7056358</v>
      </c>
      <c r="T8" s="33">
        <v>-5.4287000000000001</v>
      </c>
      <c r="U8" s="33">
        <v>-3.4557926999999999</v>
      </c>
      <c r="V8" s="33">
        <v>-1.1440661999999999</v>
      </c>
      <c r="W8" s="33">
        <v>1.3453778000000001</v>
      </c>
      <c r="X8" s="31"/>
      <c r="Y8" s="34" t="s">
        <v>157</v>
      </c>
      <c r="Z8" s="31" t="s">
        <v>39</v>
      </c>
      <c r="AA8" s="34" t="s">
        <v>160</v>
      </c>
    </row>
    <row r="9" spans="1:27" x14ac:dyDescent="0.2">
      <c r="B9" s="42"/>
      <c r="C9" s="31" t="s">
        <v>181</v>
      </c>
      <c r="D9" s="31" t="s">
        <v>182</v>
      </c>
      <c r="E9" s="32" t="s">
        <v>180</v>
      </c>
      <c r="F9" s="31">
        <v>4.08</v>
      </c>
      <c r="G9" s="31"/>
      <c r="H9" s="31"/>
      <c r="I9" s="31" t="s">
        <v>320</v>
      </c>
      <c r="J9" s="31"/>
      <c r="K9" s="31" t="s">
        <v>27</v>
      </c>
      <c r="L9" s="31"/>
      <c r="M9" s="33">
        <v>4.5968439999999999</v>
      </c>
      <c r="N9" s="33">
        <v>4.6715407000000004</v>
      </c>
      <c r="O9" s="33">
        <v>0.53524749999999999</v>
      </c>
      <c r="P9" s="33">
        <v>0.50517016999999997</v>
      </c>
      <c r="Q9" s="33">
        <v>0.44665002999999998</v>
      </c>
      <c r="R9" s="33">
        <v>1.6949334999999999E-2</v>
      </c>
      <c r="S9" s="33">
        <v>-2.0968754000000001</v>
      </c>
      <c r="T9" s="33">
        <v>-3.4029877000000002</v>
      </c>
      <c r="U9" s="33">
        <v>-3.8871335999999999</v>
      </c>
      <c r="V9" s="33">
        <v>-1.9744297</v>
      </c>
      <c r="W9" s="33">
        <v>2.0837872000000002</v>
      </c>
      <c r="X9" s="31"/>
      <c r="Y9" s="34" t="s">
        <v>179</v>
      </c>
      <c r="Z9" s="31" t="s">
        <v>183</v>
      </c>
      <c r="AA9" s="34" t="s">
        <v>184</v>
      </c>
    </row>
    <row r="10" spans="1:27" x14ac:dyDescent="0.2">
      <c r="B10" s="42"/>
      <c r="C10" s="31" t="s">
        <v>132</v>
      </c>
      <c r="D10" s="31" t="s">
        <v>133</v>
      </c>
      <c r="E10" s="32"/>
      <c r="F10" s="31">
        <v>3.41</v>
      </c>
      <c r="G10" s="31">
        <v>3.54</v>
      </c>
      <c r="H10" s="31">
        <v>3.62</v>
      </c>
      <c r="I10" s="31" t="s">
        <v>320</v>
      </c>
      <c r="J10" s="31"/>
      <c r="K10" s="31" t="s">
        <v>27</v>
      </c>
      <c r="L10" s="31"/>
      <c r="M10" s="33">
        <v>0.66159679999999998</v>
      </c>
      <c r="N10" s="33">
        <v>3.3199196</v>
      </c>
      <c r="O10" s="33">
        <v>0.76420849999999996</v>
      </c>
      <c r="P10" s="33">
        <v>0.38232421999999999</v>
      </c>
      <c r="Q10" s="33">
        <v>0.30586639999999998</v>
      </c>
      <c r="R10" s="33">
        <v>-0.98187990000000003</v>
      </c>
      <c r="S10" s="33">
        <v>-1.2516578</v>
      </c>
      <c r="T10" s="33">
        <v>-1.4031998000000001</v>
      </c>
      <c r="U10" s="33">
        <v>-3.1271775000000002</v>
      </c>
      <c r="V10" s="33">
        <v>-3.0426883999999998</v>
      </c>
      <c r="W10" s="33">
        <v>0.74803750000000002</v>
      </c>
      <c r="X10" s="31"/>
      <c r="Y10" s="34" t="s">
        <v>123</v>
      </c>
      <c r="Z10" s="31" t="s">
        <v>127</v>
      </c>
      <c r="AA10" s="34" t="s">
        <v>134</v>
      </c>
    </row>
    <row r="11" spans="1:27" x14ac:dyDescent="0.2">
      <c r="B11" s="42"/>
      <c r="C11" s="31" t="s">
        <v>52</v>
      </c>
      <c r="D11" s="31" t="s">
        <v>53</v>
      </c>
      <c r="E11" s="32"/>
      <c r="F11" s="31">
        <v>3.42</v>
      </c>
      <c r="G11" s="31"/>
      <c r="H11" s="31"/>
      <c r="I11" s="31" t="s">
        <v>320</v>
      </c>
      <c r="J11" s="31"/>
      <c r="K11" s="31" t="s">
        <v>27</v>
      </c>
      <c r="L11" s="31"/>
      <c r="M11" s="33">
        <v>3.3766804000000001</v>
      </c>
      <c r="N11" s="33">
        <v>5.5797670000000004</v>
      </c>
      <c r="O11" s="33">
        <v>2.7639904</v>
      </c>
      <c r="P11" s="33">
        <v>4.5398154000000002</v>
      </c>
      <c r="Q11" s="33">
        <v>4.6372989999999996</v>
      </c>
      <c r="R11" s="33">
        <v>4.2224193000000003</v>
      </c>
      <c r="S11" s="33">
        <v>0.44341849999999999</v>
      </c>
      <c r="T11" s="33">
        <v>-3.7961056000000002</v>
      </c>
      <c r="U11" s="33">
        <v>-1.999242</v>
      </c>
      <c r="V11" s="33">
        <v>0.99946409999999997</v>
      </c>
      <c r="W11" s="33">
        <v>5.5156302000000004</v>
      </c>
      <c r="X11" s="31"/>
      <c r="Y11" s="34" t="s">
        <v>48</v>
      </c>
      <c r="Z11" s="31" t="s">
        <v>39</v>
      </c>
      <c r="AA11" s="34" t="s">
        <v>54</v>
      </c>
    </row>
    <row r="12" spans="1:27" x14ac:dyDescent="0.2">
      <c r="B12" s="42"/>
      <c r="C12" s="31" t="s">
        <v>82</v>
      </c>
      <c r="D12" s="31" t="s">
        <v>83</v>
      </c>
      <c r="E12" s="32" t="s">
        <v>81</v>
      </c>
      <c r="F12" s="31">
        <v>3.08</v>
      </c>
      <c r="G12" s="31"/>
      <c r="H12" s="31"/>
      <c r="I12" s="31" t="s">
        <v>320</v>
      </c>
      <c r="J12" s="31"/>
      <c r="K12" s="31" t="s">
        <v>69</v>
      </c>
      <c r="L12" s="31" t="s">
        <v>28</v>
      </c>
      <c r="M12" s="33">
        <v>-5.0297159999999996</v>
      </c>
      <c r="N12" s="33">
        <v>-2.208523</v>
      </c>
      <c r="O12" s="33">
        <v>-3.1099548000000001</v>
      </c>
      <c r="P12" s="33">
        <v>-1.8344251</v>
      </c>
      <c r="Q12" s="33">
        <v>-2.122274</v>
      </c>
      <c r="R12" s="33">
        <v>-3.6021855</v>
      </c>
      <c r="S12" s="33">
        <v>-4.8999059999999997</v>
      </c>
      <c r="T12" s="33">
        <v>-5.8886640000000003</v>
      </c>
      <c r="U12" s="33">
        <v>-3.7633743000000002</v>
      </c>
      <c r="V12" s="33">
        <v>-3.8556020000000002</v>
      </c>
      <c r="W12" s="33">
        <v>-0.52745533</v>
      </c>
      <c r="X12" s="31"/>
      <c r="Y12" s="34" t="s">
        <v>76</v>
      </c>
      <c r="Z12" s="31" t="s">
        <v>39</v>
      </c>
      <c r="AA12" s="34" t="s">
        <v>84</v>
      </c>
    </row>
    <row r="13" spans="1:27" x14ac:dyDescent="0.2">
      <c r="B13" s="42"/>
      <c r="C13" s="31" t="s">
        <v>25</v>
      </c>
      <c r="D13" s="31" t="s">
        <v>26</v>
      </c>
      <c r="E13" s="32" t="s">
        <v>24</v>
      </c>
      <c r="F13" s="31">
        <v>3.15</v>
      </c>
      <c r="G13" s="31">
        <v>2.8</v>
      </c>
      <c r="H13" s="31"/>
      <c r="I13" s="31" t="s">
        <v>320</v>
      </c>
      <c r="J13" s="31"/>
      <c r="K13" s="31" t="s">
        <v>27</v>
      </c>
      <c r="L13" s="31" t="s">
        <v>28</v>
      </c>
      <c r="M13" s="33">
        <v>2.0132165</v>
      </c>
      <c r="N13" s="33">
        <v>3.1230259999999999</v>
      </c>
      <c r="O13" s="33">
        <v>-0.65247553999999996</v>
      </c>
      <c r="P13" s="33">
        <v>0.78166645999999995</v>
      </c>
      <c r="Q13" s="33">
        <v>1.2210415999999999</v>
      </c>
      <c r="R13" s="33">
        <v>-0.13259697000000001</v>
      </c>
      <c r="S13" s="33">
        <v>-2.5148845</v>
      </c>
      <c r="T13" s="33">
        <v>-3.8880691999999999</v>
      </c>
      <c r="U13" s="33">
        <v>-2.573007</v>
      </c>
      <c r="V13" s="33">
        <v>-2.2148463999999999</v>
      </c>
      <c r="W13" s="33">
        <v>1.5564475</v>
      </c>
      <c r="X13" s="31"/>
      <c r="Y13" s="34" t="s">
        <v>23</v>
      </c>
      <c r="Z13" s="31" t="s">
        <v>29</v>
      </c>
      <c r="AA13" s="34" t="s">
        <v>30</v>
      </c>
    </row>
    <row r="14" spans="1:27" x14ac:dyDescent="0.2">
      <c r="B14" s="42"/>
      <c r="C14" s="31" t="s">
        <v>162</v>
      </c>
      <c r="D14" s="31" t="s">
        <v>163</v>
      </c>
      <c r="E14" s="32"/>
      <c r="F14" s="31">
        <v>3.11</v>
      </c>
      <c r="G14" s="31">
        <v>2.63</v>
      </c>
      <c r="H14" s="31"/>
      <c r="I14" s="31" t="s">
        <v>320</v>
      </c>
      <c r="J14" s="31"/>
      <c r="K14" s="31" t="s">
        <v>27</v>
      </c>
      <c r="L14" s="31"/>
      <c r="M14" s="33">
        <v>0.43630853000000003</v>
      </c>
      <c r="N14" s="33">
        <v>2.4027745999999999</v>
      </c>
      <c r="O14" s="33">
        <v>1.2147125000000001</v>
      </c>
      <c r="P14" s="33">
        <v>0.74008655999999995</v>
      </c>
      <c r="Q14" s="33">
        <v>1.1183486</v>
      </c>
      <c r="R14" s="33">
        <v>8.7507403999999997E-2</v>
      </c>
      <c r="S14" s="33">
        <v>-2.3490612999999998</v>
      </c>
      <c r="T14" s="33">
        <v>-5.8717822999999996</v>
      </c>
      <c r="U14" s="33">
        <v>-3.7292893</v>
      </c>
      <c r="V14" s="33">
        <v>-2.3510239999999998</v>
      </c>
      <c r="W14" s="33">
        <v>1.7634463</v>
      </c>
      <c r="X14" s="31"/>
      <c r="Y14" s="34" t="s">
        <v>161</v>
      </c>
      <c r="Z14" s="31" t="s">
        <v>117</v>
      </c>
      <c r="AA14" s="34" t="s">
        <v>164</v>
      </c>
    </row>
    <row r="15" spans="1:27" x14ac:dyDescent="0.2">
      <c r="B15" s="42"/>
      <c r="C15" s="31" t="s">
        <v>86</v>
      </c>
      <c r="D15" s="31" t="s">
        <v>87</v>
      </c>
      <c r="E15" s="32" t="s">
        <v>85</v>
      </c>
      <c r="F15" s="31">
        <v>2.4700000000000002</v>
      </c>
      <c r="G15" s="31"/>
      <c r="H15" s="31"/>
      <c r="I15" s="31" t="s">
        <v>320</v>
      </c>
      <c r="J15" s="31"/>
      <c r="K15" s="31" t="s">
        <v>69</v>
      </c>
      <c r="L15" s="31"/>
      <c r="M15" s="33">
        <v>-5.2302866000000003</v>
      </c>
      <c r="N15" s="33">
        <v>1.4008098</v>
      </c>
      <c r="O15" s="33">
        <v>0.25369930000000002</v>
      </c>
      <c r="P15" s="33">
        <v>0.37005137999999999</v>
      </c>
      <c r="Q15" s="33">
        <v>0.41319402999999999</v>
      </c>
      <c r="R15" s="33">
        <v>0.50636417</v>
      </c>
      <c r="S15" s="33">
        <v>-0.13263670999999999</v>
      </c>
      <c r="T15" s="33">
        <v>-2.2077401999999999E-2</v>
      </c>
      <c r="U15" s="33">
        <v>-3.0778045999999999</v>
      </c>
      <c r="V15" s="33">
        <v>-1.8326894</v>
      </c>
      <c r="W15" s="33">
        <v>1.8586712999999999</v>
      </c>
      <c r="X15" s="31"/>
      <c r="Y15" s="34" t="s">
        <v>76</v>
      </c>
      <c r="Z15" s="31" t="s">
        <v>46</v>
      </c>
      <c r="AA15" s="34" t="s">
        <v>88</v>
      </c>
    </row>
    <row r="16" spans="1:27" x14ac:dyDescent="0.2">
      <c r="B16" s="42"/>
      <c r="C16" s="31" t="s">
        <v>167</v>
      </c>
      <c r="D16" s="31" t="s">
        <v>168</v>
      </c>
      <c r="E16" s="32" t="s">
        <v>166</v>
      </c>
      <c r="F16" s="31">
        <v>2.37</v>
      </c>
      <c r="G16" s="31"/>
      <c r="H16" s="31"/>
      <c r="I16" s="31" t="s">
        <v>320</v>
      </c>
      <c r="J16" s="31"/>
      <c r="K16" s="31" t="s">
        <v>27</v>
      </c>
      <c r="L16" s="31" t="s">
        <v>28</v>
      </c>
      <c r="M16" s="33">
        <v>0.80761355000000001</v>
      </c>
      <c r="N16" s="33">
        <v>4.9226450000000002</v>
      </c>
      <c r="O16" s="33">
        <v>1.8028740000000001</v>
      </c>
      <c r="P16" s="33">
        <v>2.1580466999999999</v>
      </c>
      <c r="Q16" s="33">
        <v>2.413643</v>
      </c>
      <c r="R16" s="33">
        <v>0.51390265999999996</v>
      </c>
      <c r="S16" s="33">
        <v>-0.64132005000000003</v>
      </c>
      <c r="T16" s="33">
        <v>0.20184946000000001</v>
      </c>
      <c r="U16" s="33">
        <v>0.15111922999999999</v>
      </c>
      <c r="V16" s="33">
        <v>-1.0592524000000001</v>
      </c>
      <c r="W16" s="33">
        <v>3.4412950000000002</v>
      </c>
      <c r="X16" s="31"/>
      <c r="Y16" s="34" t="s">
        <v>165</v>
      </c>
      <c r="Z16" s="31" t="s">
        <v>46</v>
      </c>
      <c r="AA16" s="34" t="s">
        <v>169</v>
      </c>
    </row>
    <row r="17" spans="2:27" x14ac:dyDescent="0.2">
      <c r="B17" s="42"/>
      <c r="C17" s="31" t="s">
        <v>94</v>
      </c>
      <c r="D17" s="31" t="s">
        <v>95</v>
      </c>
      <c r="E17" s="32" t="s">
        <v>93</v>
      </c>
      <c r="F17" s="31">
        <v>2.2999999999999998</v>
      </c>
      <c r="G17" s="31"/>
      <c r="H17" s="31"/>
      <c r="I17" s="31" t="s">
        <v>320</v>
      </c>
      <c r="J17" s="31"/>
      <c r="K17" s="31" t="s">
        <v>27</v>
      </c>
      <c r="L17" s="31"/>
      <c r="M17" s="33">
        <v>0.58138179999999995</v>
      </c>
      <c r="N17" s="33">
        <v>1.2533491999999999</v>
      </c>
      <c r="O17" s="33">
        <v>-1.8171482999999999</v>
      </c>
      <c r="P17" s="33">
        <v>-1.0196529999999999</v>
      </c>
      <c r="Q17" s="33">
        <v>-0.30535474000000001</v>
      </c>
      <c r="R17" s="33">
        <v>-1.3035684999999999</v>
      </c>
      <c r="S17" s="33">
        <v>-3.2138249999999999</v>
      </c>
      <c r="T17" s="33">
        <v>-4.8536944000000002</v>
      </c>
      <c r="U17" s="33">
        <v>-3.2910748000000001</v>
      </c>
      <c r="V17" s="33">
        <v>-2.605953</v>
      </c>
      <c r="W17" s="33">
        <v>0.42069450000000003</v>
      </c>
      <c r="X17" s="31"/>
      <c r="Y17" s="34" t="s">
        <v>76</v>
      </c>
      <c r="Z17" s="31" t="s">
        <v>46</v>
      </c>
      <c r="AA17" s="34" t="s">
        <v>96</v>
      </c>
    </row>
    <row r="18" spans="2:27" x14ac:dyDescent="0.2">
      <c r="B18" s="42"/>
      <c r="C18" s="31" t="s">
        <v>33</v>
      </c>
      <c r="D18" s="31" t="s">
        <v>34</v>
      </c>
      <c r="E18" s="32" t="s">
        <v>32</v>
      </c>
      <c r="F18" s="31">
        <v>2.2599999999999998</v>
      </c>
      <c r="G18" s="31"/>
      <c r="H18" s="31"/>
      <c r="I18" s="31" t="s">
        <v>320</v>
      </c>
      <c r="J18" s="31"/>
      <c r="K18" s="31" t="s">
        <v>27</v>
      </c>
      <c r="L18" s="31" t="s">
        <v>28</v>
      </c>
      <c r="M18" s="33">
        <v>-0.37612881999999997</v>
      </c>
      <c r="N18" s="33">
        <v>8.7016739999999995E-2</v>
      </c>
      <c r="O18" s="33">
        <v>-1.5581590000000001</v>
      </c>
      <c r="P18" s="33">
        <v>-0.74604625000000002</v>
      </c>
      <c r="Q18" s="33">
        <v>-0.48061480000000001</v>
      </c>
      <c r="R18" s="33">
        <v>-1.6781957999999999</v>
      </c>
      <c r="S18" s="33">
        <v>-4.1373550000000003</v>
      </c>
      <c r="T18" s="33">
        <v>-6.0489864000000004</v>
      </c>
      <c r="U18" s="33">
        <v>-2.7195265000000002</v>
      </c>
      <c r="V18" s="33">
        <v>-1.8784080999999999</v>
      </c>
      <c r="W18" s="33">
        <v>0.4538509</v>
      </c>
      <c r="X18" s="31"/>
      <c r="Y18" s="34" t="s">
        <v>31</v>
      </c>
      <c r="Z18" s="31" t="s">
        <v>29</v>
      </c>
      <c r="AA18" s="34" t="s">
        <v>35</v>
      </c>
    </row>
    <row r="19" spans="2:27" ht="24" x14ac:dyDescent="0.2">
      <c r="B19" s="42"/>
      <c r="C19" s="31" t="s">
        <v>67</v>
      </c>
      <c r="D19" s="31" t="s">
        <v>68</v>
      </c>
      <c r="E19" s="32" t="s">
        <v>66</v>
      </c>
      <c r="F19" s="31">
        <v>2.25</v>
      </c>
      <c r="G19" s="31"/>
      <c r="H19" s="31"/>
      <c r="I19" s="31" t="s">
        <v>320</v>
      </c>
      <c r="J19" s="31"/>
      <c r="K19" s="31" t="s">
        <v>69</v>
      </c>
      <c r="L19" s="31"/>
      <c r="M19" s="33">
        <v>-2.1933932</v>
      </c>
      <c r="N19" s="33">
        <v>0.75039560000000005</v>
      </c>
      <c r="O19" s="33">
        <v>1.4440727</v>
      </c>
      <c r="P19" s="33">
        <v>0.43552747000000003</v>
      </c>
      <c r="Q19" s="33">
        <v>0.43495718</v>
      </c>
      <c r="R19" s="33">
        <v>0.68805534000000002</v>
      </c>
      <c r="S19" s="33">
        <v>-0.34785890000000003</v>
      </c>
      <c r="T19" s="33">
        <v>-4.2080007000000004</v>
      </c>
      <c r="U19" s="33">
        <v>-3.5339271999999999</v>
      </c>
      <c r="V19" s="33">
        <v>-1.5262857999999999</v>
      </c>
      <c r="W19" s="33">
        <v>1.762354</v>
      </c>
      <c r="X19" s="31"/>
      <c r="Y19" s="34" t="s">
        <v>65</v>
      </c>
      <c r="Z19" s="31" t="s">
        <v>39</v>
      </c>
      <c r="AA19" s="34" t="s">
        <v>70</v>
      </c>
    </row>
    <row r="20" spans="2:27" x14ac:dyDescent="0.2">
      <c r="B20" s="42"/>
      <c r="C20" s="31" t="s">
        <v>138</v>
      </c>
      <c r="D20" s="31" t="s">
        <v>139</v>
      </c>
      <c r="E20" s="32"/>
      <c r="F20" s="31">
        <v>2.0499999999999998</v>
      </c>
      <c r="G20" s="31">
        <v>2.41</v>
      </c>
      <c r="H20" s="31"/>
      <c r="I20" s="31" t="s">
        <v>320</v>
      </c>
      <c r="J20" s="31"/>
      <c r="K20" s="31" t="s">
        <v>27</v>
      </c>
      <c r="L20" s="31" t="s">
        <v>28</v>
      </c>
      <c r="M20" s="33">
        <v>1.8114395999999999</v>
      </c>
      <c r="N20" s="33">
        <v>4.3523464000000001</v>
      </c>
      <c r="O20" s="33">
        <v>0.92643229999999999</v>
      </c>
      <c r="P20" s="33">
        <v>0.80022174000000001</v>
      </c>
      <c r="Q20" s="33">
        <v>1.2377222999999999</v>
      </c>
      <c r="R20" s="33">
        <v>-0.28882600000000003</v>
      </c>
      <c r="S20" s="33">
        <v>-1.2718400999999999</v>
      </c>
      <c r="T20" s="33">
        <v>-1.3485701999999999</v>
      </c>
      <c r="U20" s="33">
        <v>-2.1747534000000002</v>
      </c>
      <c r="V20" s="33">
        <v>-2.2483393999999999</v>
      </c>
      <c r="W20" s="33">
        <v>1.9087780999999999</v>
      </c>
      <c r="X20" s="31"/>
      <c r="Y20" s="34" t="s">
        <v>123</v>
      </c>
      <c r="Z20" s="31" t="s">
        <v>127</v>
      </c>
      <c r="AA20" s="34" t="s">
        <v>140</v>
      </c>
    </row>
    <row r="21" spans="2:27" x14ac:dyDescent="0.2">
      <c r="B21" s="42"/>
      <c r="C21" s="31" t="s">
        <v>57</v>
      </c>
      <c r="D21" s="31" t="s">
        <v>58</v>
      </c>
      <c r="E21" s="32" t="s">
        <v>56</v>
      </c>
      <c r="F21" s="31">
        <v>2.19</v>
      </c>
      <c r="G21" s="31"/>
      <c r="H21" s="31"/>
      <c r="I21" s="31" t="s">
        <v>320</v>
      </c>
      <c r="J21" s="31"/>
      <c r="K21" s="31" t="s">
        <v>27</v>
      </c>
      <c r="L21" s="31"/>
      <c r="M21" s="33">
        <v>-0.28641889999999998</v>
      </c>
      <c r="N21" s="33">
        <v>1.1113609</v>
      </c>
      <c r="O21" s="33">
        <v>0.96910315999999996</v>
      </c>
      <c r="P21" s="33">
        <v>0.28018316999999998</v>
      </c>
      <c r="Q21" s="33">
        <v>8.2255999999999996E-3</v>
      </c>
      <c r="R21" s="33">
        <v>-1.8126872999999999</v>
      </c>
      <c r="S21" s="33">
        <v>-4.565143</v>
      </c>
      <c r="T21" s="33">
        <v>-5.9656960000000003</v>
      </c>
      <c r="U21" s="33">
        <v>-3.8304775000000002</v>
      </c>
      <c r="V21" s="33">
        <v>-2.7633839999999998</v>
      </c>
      <c r="W21" s="33">
        <v>1.5615777</v>
      </c>
      <c r="X21" s="31"/>
      <c r="Y21" s="34" t="s">
        <v>55</v>
      </c>
      <c r="Z21" s="31" t="s">
        <v>46</v>
      </c>
      <c r="AA21" s="34" t="s">
        <v>59</v>
      </c>
    </row>
    <row r="22" spans="2:27" x14ac:dyDescent="0.2">
      <c r="B22" s="42"/>
      <c r="C22" s="31" t="s">
        <v>171</v>
      </c>
      <c r="D22" s="31" t="s">
        <v>172</v>
      </c>
      <c r="E22" s="32"/>
      <c r="F22" s="31">
        <v>2.0699999999999998</v>
      </c>
      <c r="G22" s="31">
        <v>2.31</v>
      </c>
      <c r="H22" s="31"/>
      <c r="I22" s="31" t="s">
        <v>320</v>
      </c>
      <c r="J22" s="31"/>
      <c r="K22" s="31" t="s">
        <v>27</v>
      </c>
      <c r="L22" s="31" t="s">
        <v>28</v>
      </c>
      <c r="M22" s="33">
        <v>1.6949455</v>
      </c>
      <c r="N22" s="33">
        <v>1.6691943</v>
      </c>
      <c r="O22" s="33">
        <v>1.0195540999999999</v>
      </c>
      <c r="P22" s="33">
        <v>1.4785695999999999</v>
      </c>
      <c r="Q22" s="33">
        <v>1.3789583000000001</v>
      </c>
      <c r="R22" s="33">
        <v>-1.0529170000000001</v>
      </c>
      <c r="S22" s="33">
        <v>-1.7157545000000001</v>
      </c>
      <c r="T22" s="33">
        <v>-5.7307777</v>
      </c>
      <c r="U22" s="33">
        <v>-2.0240667000000001</v>
      </c>
      <c r="V22" s="33">
        <v>-1.5127119</v>
      </c>
      <c r="W22" s="33">
        <v>2.4609391999999999</v>
      </c>
      <c r="X22" s="31"/>
      <c r="Y22" s="34" t="s">
        <v>170</v>
      </c>
      <c r="Z22" s="31" t="s">
        <v>173</v>
      </c>
      <c r="AA22" s="34" t="s">
        <v>174</v>
      </c>
    </row>
    <row r="23" spans="2:27" x14ac:dyDescent="0.2">
      <c r="B23" s="42"/>
      <c r="C23" s="31" t="s">
        <v>198</v>
      </c>
      <c r="D23" s="31" t="s">
        <v>199</v>
      </c>
      <c r="E23" s="32"/>
      <c r="F23" s="31">
        <v>2.15</v>
      </c>
      <c r="G23" s="31">
        <v>2.1</v>
      </c>
      <c r="H23" s="31"/>
      <c r="I23" s="31" t="s">
        <v>320</v>
      </c>
      <c r="J23" s="31"/>
      <c r="K23" s="31" t="s">
        <v>27</v>
      </c>
      <c r="L23" s="31"/>
      <c r="M23" s="33">
        <v>-0.32508864999999998</v>
      </c>
      <c r="N23" s="33">
        <v>2.6948903</v>
      </c>
      <c r="O23" s="33">
        <v>0.42160987999999999</v>
      </c>
      <c r="P23" s="33">
        <v>-0.21583335000000001</v>
      </c>
      <c r="Q23" s="33">
        <v>0.13462782000000001</v>
      </c>
      <c r="R23" s="33">
        <v>-0.44042524999999999</v>
      </c>
      <c r="S23" s="33">
        <v>-1.697916</v>
      </c>
      <c r="T23" s="33">
        <v>-2.9110358000000001</v>
      </c>
      <c r="U23" s="33">
        <v>-3.8166410000000002</v>
      </c>
      <c r="V23" s="33">
        <v>-2.5170066000000002</v>
      </c>
      <c r="W23" s="33">
        <v>0.71962530000000002</v>
      </c>
      <c r="X23" s="31"/>
      <c r="Y23" s="34" t="s">
        <v>185</v>
      </c>
      <c r="Z23" s="31" t="s">
        <v>108</v>
      </c>
      <c r="AA23" s="34" t="s">
        <v>151</v>
      </c>
    </row>
    <row r="24" spans="2:27" x14ac:dyDescent="0.2">
      <c r="B24" s="42"/>
      <c r="C24" s="31" t="s">
        <v>176</v>
      </c>
      <c r="D24" s="31" t="s">
        <v>177</v>
      </c>
      <c r="E24" s="32" t="s">
        <v>175</v>
      </c>
      <c r="F24" s="31">
        <v>2.0499999999999998</v>
      </c>
      <c r="G24" s="31"/>
      <c r="H24" s="31"/>
      <c r="I24" s="31" t="s">
        <v>320</v>
      </c>
      <c r="J24" s="31"/>
      <c r="K24" s="31" t="s">
        <v>27</v>
      </c>
      <c r="L24" s="31" t="s">
        <v>28</v>
      </c>
      <c r="M24" s="33">
        <v>3.1741313999999998</v>
      </c>
      <c r="N24" s="33">
        <v>4.9330080000000001</v>
      </c>
      <c r="O24" s="33">
        <v>0.53658839999999997</v>
      </c>
      <c r="P24" s="33">
        <v>1.2995878000000001</v>
      </c>
      <c r="Q24" s="33">
        <v>1.8336973000000001</v>
      </c>
      <c r="R24" s="33">
        <v>0.29323640000000001</v>
      </c>
      <c r="S24" s="33">
        <v>-1.1719354</v>
      </c>
      <c r="T24" s="33">
        <v>-0.84938544000000005</v>
      </c>
      <c r="U24" s="33">
        <v>-1.6425015000000001</v>
      </c>
      <c r="V24" s="33">
        <v>-0.54047924000000003</v>
      </c>
      <c r="W24" s="33">
        <v>2.3232550000000001</v>
      </c>
      <c r="X24" s="31"/>
      <c r="Y24" s="34" t="s">
        <v>170</v>
      </c>
      <c r="Z24" s="31" t="s">
        <v>173</v>
      </c>
      <c r="AA24" s="34" t="s">
        <v>178</v>
      </c>
    </row>
    <row r="25" spans="2:27" x14ac:dyDescent="0.2">
      <c r="B25" s="42"/>
      <c r="C25" s="31" t="s">
        <v>200</v>
      </c>
      <c r="D25" s="31" t="s">
        <v>199</v>
      </c>
      <c r="E25" s="32"/>
      <c r="F25" s="31">
        <v>2.59</v>
      </c>
      <c r="G25" s="31">
        <v>1.5</v>
      </c>
      <c r="H25" s="31"/>
      <c r="I25" s="31" t="s">
        <v>320</v>
      </c>
      <c r="J25" s="31"/>
      <c r="K25" s="31">
        <v>0</v>
      </c>
      <c r="L25" s="31"/>
      <c r="M25" s="33">
        <v>0.46720456999999999</v>
      </c>
      <c r="N25" s="33">
        <v>-4.6808896000000004</v>
      </c>
      <c r="O25" s="33">
        <v>-4.3312726000000001</v>
      </c>
      <c r="P25" s="33">
        <v>-1.5423994999999999</v>
      </c>
      <c r="Q25" s="33">
        <v>4.3134690000000003E-3</v>
      </c>
      <c r="R25" s="33">
        <v>0.99931689999999995</v>
      </c>
      <c r="S25" s="33">
        <v>-3.3831197999999998</v>
      </c>
      <c r="T25" s="33">
        <v>-5.4419149999999998</v>
      </c>
      <c r="U25" s="33">
        <v>-3.6622403000000001</v>
      </c>
      <c r="V25" s="33">
        <v>-2.9682070999999999</v>
      </c>
      <c r="W25" s="33">
        <v>1.18546</v>
      </c>
      <c r="X25" s="31"/>
      <c r="Y25" s="34" t="s">
        <v>185</v>
      </c>
      <c r="Z25" s="31" t="s">
        <v>108</v>
      </c>
      <c r="AA25" s="34" t="s">
        <v>151</v>
      </c>
    </row>
    <row r="26" spans="2:27" x14ac:dyDescent="0.2">
      <c r="B26" s="42"/>
      <c r="C26" s="31" t="s">
        <v>97</v>
      </c>
      <c r="D26" s="31" t="s">
        <v>98</v>
      </c>
      <c r="E26" s="32"/>
      <c r="F26" s="31">
        <v>1.98</v>
      </c>
      <c r="G26" s="31"/>
      <c r="H26" s="31"/>
      <c r="I26" s="31" t="s">
        <v>320</v>
      </c>
      <c r="J26" s="31"/>
      <c r="K26" s="31" t="s">
        <v>27</v>
      </c>
      <c r="L26" s="31"/>
      <c r="M26" s="33">
        <v>-8.3450640000000006E-2</v>
      </c>
      <c r="N26" s="33">
        <v>-0.594055</v>
      </c>
      <c r="O26" s="33">
        <v>-2.1007682999999999</v>
      </c>
      <c r="P26" s="33">
        <v>-1.3657063</v>
      </c>
      <c r="Q26" s="33">
        <v>-1.1417843000000001</v>
      </c>
      <c r="R26" s="33">
        <v>-1.7865865999999999</v>
      </c>
      <c r="S26" s="33">
        <v>-1.4796122</v>
      </c>
      <c r="T26" s="33">
        <v>-2.1999428000000001</v>
      </c>
      <c r="U26" s="33">
        <v>-2.8050518000000002</v>
      </c>
      <c r="V26" s="33">
        <v>-3.3831712999999999</v>
      </c>
      <c r="W26" s="33">
        <v>0.18759806000000001</v>
      </c>
      <c r="X26" s="31"/>
      <c r="Y26" s="34" t="s">
        <v>76</v>
      </c>
      <c r="Z26" s="31" t="s">
        <v>39</v>
      </c>
      <c r="AA26" s="34" t="s">
        <v>99</v>
      </c>
    </row>
    <row r="27" spans="2:27" x14ac:dyDescent="0.2">
      <c r="B27" s="42"/>
      <c r="C27" s="31" t="s">
        <v>193</v>
      </c>
      <c r="D27" s="31" t="s">
        <v>194</v>
      </c>
      <c r="E27" s="32"/>
      <c r="F27" s="31">
        <v>1.97</v>
      </c>
      <c r="G27" s="31">
        <v>2.29</v>
      </c>
      <c r="H27" s="31">
        <v>1.63</v>
      </c>
      <c r="I27" s="31" t="s">
        <v>320</v>
      </c>
      <c r="J27" s="31"/>
      <c r="K27" s="31" t="s">
        <v>27</v>
      </c>
      <c r="L27" s="31"/>
      <c r="M27" s="33">
        <v>4.6209245000000001</v>
      </c>
      <c r="N27" s="33">
        <v>5.4884896000000003</v>
      </c>
      <c r="O27" s="33">
        <v>1.6378717</v>
      </c>
      <c r="P27" s="33">
        <v>0.53590965000000002</v>
      </c>
      <c r="Q27" s="33">
        <v>1.2538130999999999</v>
      </c>
      <c r="R27" s="33">
        <v>1.0823768</v>
      </c>
      <c r="S27" s="33">
        <v>0.56043226000000002</v>
      </c>
      <c r="T27" s="33">
        <v>-1.1918945000000001</v>
      </c>
      <c r="U27" s="33">
        <v>-1.4256549000000001</v>
      </c>
      <c r="V27" s="33">
        <v>-1.4421025999999999</v>
      </c>
      <c r="W27" s="33">
        <v>1.9381524000000001</v>
      </c>
      <c r="X27" s="31"/>
      <c r="Y27" s="34" t="s">
        <v>185</v>
      </c>
      <c r="Z27" s="31" t="s">
        <v>39</v>
      </c>
      <c r="AA27" s="34" t="s">
        <v>195</v>
      </c>
    </row>
    <row r="28" spans="2:27" x14ac:dyDescent="0.2">
      <c r="B28" s="42"/>
      <c r="C28" s="31" t="s">
        <v>196</v>
      </c>
      <c r="D28" s="31" t="s">
        <v>197</v>
      </c>
      <c r="E28" s="32"/>
      <c r="F28" s="31">
        <v>1.91</v>
      </c>
      <c r="G28" s="31"/>
      <c r="H28" s="31"/>
      <c r="I28" s="31" t="s">
        <v>320</v>
      </c>
      <c r="J28" s="31"/>
      <c r="K28" s="31" t="s">
        <v>45</v>
      </c>
      <c r="L28" s="31"/>
      <c r="M28" s="33">
        <v>-4.3956739999999996</v>
      </c>
      <c r="N28" s="33">
        <v>-1.7230133000000001</v>
      </c>
      <c r="O28" s="33">
        <v>2.0699586999999999</v>
      </c>
      <c r="P28" s="33">
        <v>1.3350464</v>
      </c>
      <c r="Q28" s="33">
        <v>0.99391174000000004</v>
      </c>
      <c r="R28" s="33">
        <v>0.31572404999999998</v>
      </c>
      <c r="S28" s="33">
        <v>1.1447855</v>
      </c>
      <c r="T28" s="33">
        <v>0.26658105999999998</v>
      </c>
      <c r="U28" s="33">
        <v>-0.72455245000000001</v>
      </c>
      <c r="V28" s="33">
        <v>-1.7361869000000001</v>
      </c>
      <c r="W28" s="33">
        <v>1.7278971999999999</v>
      </c>
      <c r="X28" s="31"/>
      <c r="Y28" s="34" t="s">
        <v>185</v>
      </c>
      <c r="Z28" s="31" t="s">
        <v>108</v>
      </c>
      <c r="AA28" s="34" t="s">
        <v>188</v>
      </c>
    </row>
    <row r="29" spans="2:27" x14ac:dyDescent="0.2">
      <c r="B29" s="42"/>
      <c r="C29" s="31" t="s">
        <v>106</v>
      </c>
      <c r="D29" s="31" t="s">
        <v>107</v>
      </c>
      <c r="E29" s="32" t="s">
        <v>105</v>
      </c>
      <c r="F29" s="31">
        <v>2.1</v>
      </c>
      <c r="G29" s="31">
        <v>1.64</v>
      </c>
      <c r="H29" s="31">
        <v>1.68</v>
      </c>
      <c r="I29" s="31" t="s">
        <v>320</v>
      </c>
      <c r="J29" s="31"/>
      <c r="K29" s="31" t="s">
        <v>27</v>
      </c>
      <c r="L29" s="31" t="s">
        <v>28</v>
      </c>
      <c r="M29" s="33">
        <v>2.7681909999999998</v>
      </c>
      <c r="N29" s="33">
        <v>3.3764514999999999</v>
      </c>
      <c r="O29" s="33">
        <v>-1.4155987999999999</v>
      </c>
      <c r="P29" s="33">
        <v>-0.17895222</v>
      </c>
      <c r="Q29" s="33">
        <v>0.55243889999999995</v>
      </c>
      <c r="R29" s="33">
        <v>-1.1270884000000001</v>
      </c>
      <c r="S29" s="33">
        <v>-3.3941916999999999</v>
      </c>
      <c r="T29" s="33">
        <v>-1.6748314</v>
      </c>
      <c r="U29" s="33">
        <v>-3.2341386999999999</v>
      </c>
      <c r="V29" s="33">
        <v>-2.1323050000000001</v>
      </c>
      <c r="W29" s="33">
        <v>1.4841841</v>
      </c>
      <c r="X29" s="31"/>
      <c r="Y29" s="34" t="s">
        <v>76</v>
      </c>
      <c r="Z29" s="31" t="s">
        <v>108</v>
      </c>
      <c r="AA29" s="34" t="s">
        <v>109</v>
      </c>
    </row>
    <row r="30" spans="2:27" x14ac:dyDescent="0.2">
      <c r="B30" s="42"/>
      <c r="C30" s="31" t="s">
        <v>37</v>
      </c>
      <c r="D30" s="31" t="s">
        <v>38</v>
      </c>
      <c r="E30" s="32"/>
      <c r="F30" s="31">
        <v>1.74</v>
      </c>
      <c r="G30" s="31"/>
      <c r="H30" s="31"/>
      <c r="I30" s="31" t="s">
        <v>320</v>
      </c>
      <c r="J30" s="31"/>
      <c r="K30" s="31" t="s">
        <v>27</v>
      </c>
      <c r="L30" s="31" t="s">
        <v>28</v>
      </c>
      <c r="M30" s="33">
        <v>-1.1392077</v>
      </c>
      <c r="N30" s="33">
        <v>0.36202826999999999</v>
      </c>
      <c r="O30" s="33">
        <v>-3.5462104999999999</v>
      </c>
      <c r="P30" s="33">
        <v>-2.1846725999999999</v>
      </c>
      <c r="Q30" s="33">
        <v>-1.8005362</v>
      </c>
      <c r="R30" s="33">
        <v>-3.0628815</v>
      </c>
      <c r="S30" s="33">
        <v>-4.2442774999999999</v>
      </c>
      <c r="T30" s="33">
        <v>-5.7560935000000004</v>
      </c>
      <c r="U30" s="33">
        <v>-3.9056168000000002</v>
      </c>
      <c r="V30" s="33">
        <v>-3.9715473999999999</v>
      </c>
      <c r="W30" s="33">
        <v>-0.72986669999999998</v>
      </c>
      <c r="X30" s="31"/>
      <c r="Y30" s="34" t="s">
        <v>36</v>
      </c>
      <c r="Z30" s="31" t="s">
        <v>39</v>
      </c>
      <c r="AA30" s="34" t="s">
        <v>40</v>
      </c>
    </row>
    <row r="31" spans="2:27" x14ac:dyDescent="0.2">
      <c r="B31" s="42"/>
      <c r="C31" s="31" t="s">
        <v>149</v>
      </c>
      <c r="D31" s="31" t="s">
        <v>150</v>
      </c>
      <c r="E31" s="32"/>
      <c r="F31" s="31">
        <v>1.55</v>
      </c>
      <c r="G31" s="31"/>
      <c r="H31" s="31"/>
      <c r="I31" s="31" t="s">
        <v>320</v>
      </c>
      <c r="J31" s="31"/>
      <c r="K31" s="31" t="s">
        <v>27</v>
      </c>
      <c r="L31" s="31"/>
      <c r="M31" s="33">
        <v>2.8106200000000001</v>
      </c>
      <c r="N31" s="33">
        <v>0.34191274999999999</v>
      </c>
      <c r="O31" s="33">
        <v>1.1011051000000001</v>
      </c>
      <c r="P31" s="33">
        <v>-7.2951950000000002E-2</v>
      </c>
      <c r="Q31" s="33">
        <v>-0.77645189999999997</v>
      </c>
      <c r="R31" s="33">
        <v>-1.2739499999999999</v>
      </c>
      <c r="S31" s="33">
        <v>-0.83898972999999999</v>
      </c>
      <c r="T31" s="33">
        <v>-4.1919335999999996</v>
      </c>
      <c r="U31" s="33">
        <v>-3.1848838000000002</v>
      </c>
      <c r="V31" s="33">
        <v>-1.3798573999999999</v>
      </c>
      <c r="W31" s="33">
        <v>1.5108142</v>
      </c>
      <c r="X31" s="31"/>
      <c r="Y31" s="34" t="s">
        <v>145</v>
      </c>
      <c r="Z31" s="31" t="s">
        <v>108</v>
      </c>
      <c r="AA31" s="34" t="s">
        <v>151</v>
      </c>
    </row>
    <row r="32" spans="2:27" x14ac:dyDescent="0.2">
      <c r="B32" s="42"/>
      <c r="C32" s="31" t="s">
        <v>115</v>
      </c>
      <c r="D32" s="31" t="s">
        <v>116</v>
      </c>
      <c r="E32" s="32" t="s">
        <v>114</v>
      </c>
      <c r="F32" s="31"/>
      <c r="G32" s="31">
        <v>1.53</v>
      </c>
      <c r="H32" s="31"/>
      <c r="I32" s="31" t="s">
        <v>320</v>
      </c>
      <c r="J32" s="31"/>
      <c r="K32" s="31" t="s">
        <v>69</v>
      </c>
      <c r="L32" s="31"/>
      <c r="M32" s="33">
        <v>-5.1008734999999996</v>
      </c>
      <c r="N32" s="33">
        <v>1.1125735000000001</v>
      </c>
      <c r="O32" s="33">
        <v>2.029604</v>
      </c>
      <c r="P32" s="33">
        <v>0.94883090000000003</v>
      </c>
      <c r="Q32" s="33">
        <v>0.77755240000000003</v>
      </c>
      <c r="R32" s="33">
        <v>0.76905679999999998</v>
      </c>
      <c r="S32" s="33">
        <v>-1.6815815000000001</v>
      </c>
      <c r="T32" s="33">
        <v>-5.664167</v>
      </c>
      <c r="U32" s="33">
        <v>-3.9080859999999999</v>
      </c>
      <c r="V32" s="33">
        <v>-1.6346396999999999</v>
      </c>
      <c r="W32" s="33">
        <v>1.3685908</v>
      </c>
      <c r="X32" s="31"/>
      <c r="Y32" s="34" t="s">
        <v>76</v>
      </c>
      <c r="Z32" s="31" t="s">
        <v>117</v>
      </c>
      <c r="AA32" s="34" t="s">
        <v>118</v>
      </c>
    </row>
    <row r="33" spans="2:27" x14ac:dyDescent="0.2">
      <c r="B33" s="42"/>
      <c r="C33" s="31" t="s">
        <v>191</v>
      </c>
      <c r="D33" s="31" t="s">
        <v>192</v>
      </c>
      <c r="E33" s="32"/>
      <c r="F33" s="31"/>
      <c r="G33" s="31">
        <v>2.9</v>
      </c>
      <c r="H33" s="31">
        <v>2.9</v>
      </c>
      <c r="I33" s="31" t="s">
        <v>321</v>
      </c>
      <c r="J33" s="31"/>
      <c r="K33" s="31" t="s">
        <v>27</v>
      </c>
      <c r="L33" s="31"/>
      <c r="M33" s="33">
        <v>-2.2635082999999998</v>
      </c>
      <c r="N33" s="33">
        <v>4.60677</v>
      </c>
      <c r="O33" s="33">
        <v>1.0144552</v>
      </c>
      <c r="P33" s="33">
        <v>-0.15789986</v>
      </c>
      <c r="Q33" s="33">
        <v>-1.0433823</v>
      </c>
      <c r="R33" s="33">
        <v>-3.1734599999999999</v>
      </c>
      <c r="S33" s="33">
        <v>-2.3672971999999999</v>
      </c>
      <c r="T33" s="33">
        <v>-5.8185260000000003</v>
      </c>
      <c r="U33" s="33">
        <v>-3.3706372</v>
      </c>
      <c r="V33" s="33">
        <v>-1.6879778999999999</v>
      </c>
      <c r="W33" s="33">
        <v>1.4396891999999999</v>
      </c>
      <c r="X33" s="31"/>
      <c r="Y33" s="34" t="s">
        <v>185</v>
      </c>
      <c r="Z33" s="31" t="s">
        <v>108</v>
      </c>
      <c r="AA33" s="34" t="s">
        <v>151</v>
      </c>
    </row>
    <row r="34" spans="2:27" x14ac:dyDescent="0.2">
      <c r="B34" s="42"/>
      <c r="C34" s="31" t="s">
        <v>73</v>
      </c>
      <c r="D34" s="31" t="s">
        <v>74</v>
      </c>
      <c r="E34" s="32" t="s">
        <v>72</v>
      </c>
      <c r="F34" s="31"/>
      <c r="G34" s="31">
        <v>2.52</v>
      </c>
      <c r="H34" s="31">
        <v>3.11</v>
      </c>
      <c r="I34" s="31" t="s">
        <v>321</v>
      </c>
      <c r="J34" s="31"/>
      <c r="K34" s="31" t="s">
        <v>27</v>
      </c>
      <c r="L34" s="31"/>
      <c r="M34" s="33">
        <v>6.1681759999999999</v>
      </c>
      <c r="N34" s="33">
        <v>6.3938173999999997</v>
      </c>
      <c r="O34" s="33">
        <v>-1.0463971999999999</v>
      </c>
      <c r="P34" s="33">
        <v>-1.4816431999999999</v>
      </c>
      <c r="Q34" s="33">
        <v>-2.0248949999999999</v>
      </c>
      <c r="R34" s="33">
        <v>-1.9555794</v>
      </c>
      <c r="S34" s="33">
        <v>-1.9699663000000001</v>
      </c>
      <c r="T34" s="33">
        <v>-2.7630012000000002</v>
      </c>
      <c r="U34" s="33">
        <v>-3.1126710000000002</v>
      </c>
      <c r="V34" s="33">
        <v>-2.3689034000000002</v>
      </c>
      <c r="W34" s="33">
        <v>-3.4373444000000003E-2</v>
      </c>
      <c r="X34" s="31"/>
      <c r="Y34" s="34" t="s">
        <v>71</v>
      </c>
      <c r="Z34" s="31" t="s">
        <v>39</v>
      </c>
      <c r="AA34" s="34" t="s">
        <v>75</v>
      </c>
    </row>
    <row r="35" spans="2:27" x14ac:dyDescent="0.2">
      <c r="B35" s="42"/>
      <c r="C35" s="31" t="s">
        <v>125</v>
      </c>
      <c r="D35" s="31" t="s">
        <v>126</v>
      </c>
      <c r="E35" s="32" t="s">
        <v>124</v>
      </c>
      <c r="F35" s="31">
        <v>4.62</v>
      </c>
      <c r="G35" s="31">
        <v>5.81</v>
      </c>
      <c r="H35" s="31">
        <v>5.94</v>
      </c>
      <c r="I35" s="31" t="s">
        <v>322</v>
      </c>
      <c r="J35" s="31"/>
      <c r="K35" s="31" t="s">
        <v>27</v>
      </c>
      <c r="L35" s="31" t="s">
        <v>28</v>
      </c>
      <c r="M35" s="33">
        <v>2.818549</v>
      </c>
      <c r="N35" s="33">
        <v>4.7814107000000003</v>
      </c>
      <c r="O35" s="33">
        <v>1.0492699999999999</v>
      </c>
      <c r="P35" s="33">
        <v>1.145208</v>
      </c>
      <c r="Q35" s="33">
        <v>1.1796819000000001</v>
      </c>
      <c r="R35" s="33">
        <v>-3.5988013999999999E-2</v>
      </c>
      <c r="S35" s="33">
        <v>-0.68627565999999995</v>
      </c>
      <c r="T35" s="33">
        <v>-0.27079360000000002</v>
      </c>
      <c r="U35" s="33">
        <v>-1.2901062000000001</v>
      </c>
      <c r="V35" s="33">
        <v>-0.95337989999999995</v>
      </c>
      <c r="W35" s="33">
        <v>2.0533519</v>
      </c>
      <c r="X35" s="31"/>
      <c r="Y35" s="34" t="s">
        <v>123</v>
      </c>
      <c r="Z35" s="31" t="s">
        <v>127</v>
      </c>
      <c r="AA35" s="34" t="s">
        <v>128</v>
      </c>
    </row>
    <row r="36" spans="2:27" x14ac:dyDescent="0.2">
      <c r="B36" s="42"/>
      <c r="C36" s="31" t="s">
        <v>129</v>
      </c>
      <c r="D36" s="31" t="s">
        <v>130</v>
      </c>
      <c r="E36" s="32"/>
      <c r="F36" s="31"/>
      <c r="G36" s="31"/>
      <c r="H36" s="31">
        <v>3.84</v>
      </c>
      <c r="I36" s="31" t="s">
        <v>322</v>
      </c>
      <c r="J36" s="31"/>
      <c r="K36" s="31" t="s">
        <v>27</v>
      </c>
      <c r="L36" s="31" t="s">
        <v>28</v>
      </c>
      <c r="M36" s="33">
        <v>0.54919150000000005</v>
      </c>
      <c r="N36" s="33">
        <v>2.4543854999999999</v>
      </c>
      <c r="O36" s="33">
        <v>-0.77425129999999998</v>
      </c>
      <c r="P36" s="33">
        <v>-0.68493870000000001</v>
      </c>
      <c r="Q36" s="33">
        <v>-0.25901016999999998</v>
      </c>
      <c r="R36" s="33">
        <v>-2.5806558000000002</v>
      </c>
      <c r="S36" s="33">
        <v>-3.7560815999999999</v>
      </c>
      <c r="T36" s="33">
        <v>-3.0988083</v>
      </c>
      <c r="U36" s="33">
        <v>-3.5460060000000002</v>
      </c>
      <c r="V36" s="33">
        <v>-3.2555559999999999</v>
      </c>
      <c r="W36" s="33">
        <v>-0.35577663999999998</v>
      </c>
      <c r="X36" s="31"/>
      <c r="Y36" s="34" t="s">
        <v>123</v>
      </c>
      <c r="Z36" s="31" t="s">
        <v>127</v>
      </c>
      <c r="AA36" s="34" t="s">
        <v>131</v>
      </c>
    </row>
    <row r="37" spans="2:27" x14ac:dyDescent="0.2">
      <c r="B37" s="42"/>
      <c r="C37" s="31" t="s">
        <v>154</v>
      </c>
      <c r="D37" s="31" t="s">
        <v>155</v>
      </c>
      <c r="E37" s="32" t="s">
        <v>153</v>
      </c>
      <c r="F37" s="31">
        <v>4.67</v>
      </c>
      <c r="G37" s="31">
        <v>3.94</v>
      </c>
      <c r="H37" s="31">
        <v>2.69</v>
      </c>
      <c r="I37" s="31" t="s">
        <v>322</v>
      </c>
      <c r="J37" s="31"/>
      <c r="K37" s="31" t="s">
        <v>27</v>
      </c>
      <c r="L37" s="31"/>
      <c r="M37" s="33">
        <v>0.84671384000000005</v>
      </c>
      <c r="N37" s="33">
        <v>1.8285779</v>
      </c>
      <c r="O37" s="33">
        <v>-0.50344926000000001</v>
      </c>
      <c r="P37" s="33">
        <v>-0.90267370000000002</v>
      </c>
      <c r="Q37" s="33">
        <v>-0.7591966</v>
      </c>
      <c r="R37" s="33">
        <v>-1.7826172</v>
      </c>
      <c r="S37" s="33">
        <v>-3.3556626000000001</v>
      </c>
      <c r="T37" s="33">
        <v>-4.4490036999999996</v>
      </c>
      <c r="U37" s="33">
        <v>-3.7201613999999998</v>
      </c>
      <c r="V37" s="33">
        <v>-2.5985230000000001</v>
      </c>
      <c r="W37" s="33">
        <v>0.33741107999999997</v>
      </c>
      <c r="X37" s="31"/>
      <c r="Y37" s="34" t="s">
        <v>152</v>
      </c>
      <c r="Z37" s="31" t="s">
        <v>46</v>
      </c>
      <c r="AA37" s="34" t="s">
        <v>156</v>
      </c>
    </row>
    <row r="38" spans="2:27" x14ac:dyDescent="0.2">
      <c r="B38" s="42"/>
      <c r="C38" s="31" t="s">
        <v>78</v>
      </c>
      <c r="D38" s="31" t="s">
        <v>79</v>
      </c>
      <c r="E38" s="32" t="s">
        <v>77</v>
      </c>
      <c r="F38" s="31">
        <v>3.12</v>
      </c>
      <c r="G38" s="31"/>
      <c r="H38" s="31"/>
      <c r="I38" s="31" t="s">
        <v>322</v>
      </c>
      <c r="J38" s="31"/>
      <c r="K38" s="31" t="s">
        <v>69</v>
      </c>
      <c r="L38" s="31"/>
      <c r="M38" s="33">
        <v>-5.0608487000000002</v>
      </c>
      <c r="N38" s="33">
        <v>-1.2193817</v>
      </c>
      <c r="O38" s="33">
        <v>-1.2683306999999999</v>
      </c>
      <c r="P38" s="33">
        <v>0.31693171999999997</v>
      </c>
      <c r="Q38" s="33">
        <v>1.1627597999999999</v>
      </c>
      <c r="R38" s="33">
        <v>-0.124390446</v>
      </c>
      <c r="S38" s="33">
        <v>-0.41445907999999998</v>
      </c>
      <c r="T38" s="33">
        <v>-0.76843470000000003</v>
      </c>
      <c r="U38" s="33">
        <v>-3.4299119</v>
      </c>
      <c r="V38" s="33">
        <v>-1.2371323000000001</v>
      </c>
      <c r="W38" s="33">
        <v>1.1072360000000001</v>
      </c>
      <c r="X38" s="31"/>
      <c r="Y38" s="34" t="s">
        <v>76</v>
      </c>
      <c r="Z38" s="31" t="s">
        <v>39</v>
      </c>
      <c r="AA38" s="34" t="s">
        <v>80</v>
      </c>
    </row>
    <row r="39" spans="2:27" x14ac:dyDescent="0.2">
      <c r="B39" s="42"/>
      <c r="C39" s="31" t="s">
        <v>89</v>
      </c>
      <c r="D39" s="31" t="s">
        <v>90</v>
      </c>
      <c r="E39" s="32"/>
      <c r="F39" s="31">
        <v>2.5099999999999998</v>
      </c>
      <c r="G39" s="31">
        <v>2.1800000000000002</v>
      </c>
      <c r="H39" s="31">
        <v>2.52</v>
      </c>
      <c r="I39" s="31" t="s">
        <v>322</v>
      </c>
      <c r="J39" s="31"/>
      <c r="K39" s="31" t="s">
        <v>27</v>
      </c>
      <c r="L39" s="31" t="s">
        <v>28</v>
      </c>
      <c r="M39" s="33">
        <v>0.62972099999999998</v>
      </c>
      <c r="N39" s="33">
        <v>2.7375546000000002</v>
      </c>
      <c r="O39" s="33">
        <v>-0.81242435999999996</v>
      </c>
      <c r="P39" s="33">
        <v>-0.48835849999999997</v>
      </c>
      <c r="Q39" s="33">
        <v>-0.15942556999999999</v>
      </c>
      <c r="R39" s="33">
        <v>-2.1027057</v>
      </c>
      <c r="S39" s="33">
        <v>-3.2794197</v>
      </c>
      <c r="T39" s="33">
        <v>-1.8802743</v>
      </c>
      <c r="U39" s="33">
        <v>-3.8234469999999998</v>
      </c>
      <c r="V39" s="33">
        <v>-2.4108459999999998</v>
      </c>
      <c r="W39" s="33">
        <v>0.73066569999999997</v>
      </c>
      <c r="X39" s="31"/>
      <c r="Y39" s="34" t="s">
        <v>76</v>
      </c>
      <c r="Z39" s="31" t="s">
        <v>91</v>
      </c>
      <c r="AA39" s="34" t="s">
        <v>92</v>
      </c>
    </row>
    <row r="40" spans="2:27" x14ac:dyDescent="0.2">
      <c r="B40" s="42"/>
      <c r="C40" s="31" t="s">
        <v>62</v>
      </c>
      <c r="D40" s="31" t="s">
        <v>63</v>
      </c>
      <c r="E40" s="32" t="s">
        <v>61</v>
      </c>
      <c r="F40" s="31">
        <v>1.94</v>
      </c>
      <c r="G40" s="31">
        <v>2.1</v>
      </c>
      <c r="H40" s="31">
        <v>2.06</v>
      </c>
      <c r="I40" s="31" t="s">
        <v>322</v>
      </c>
      <c r="J40" s="31"/>
      <c r="K40" s="31" t="s">
        <v>27</v>
      </c>
      <c r="L40" s="31" t="s">
        <v>28</v>
      </c>
      <c r="M40" s="33">
        <v>4.5450273000000001</v>
      </c>
      <c r="N40" s="33">
        <v>6.6328909999999999</v>
      </c>
      <c r="O40" s="33">
        <v>3.7306854999999999</v>
      </c>
      <c r="P40" s="33">
        <v>3.1740569999999999</v>
      </c>
      <c r="Q40" s="33">
        <v>3.2943604</v>
      </c>
      <c r="R40" s="33">
        <v>1.6026818</v>
      </c>
      <c r="S40" s="33">
        <v>0.87507389999999996</v>
      </c>
      <c r="T40" s="33">
        <v>1.4157257999999999</v>
      </c>
      <c r="U40" s="33">
        <v>-0.36842965999999999</v>
      </c>
      <c r="V40" s="33">
        <v>1.1442596</v>
      </c>
      <c r="W40" s="33">
        <v>4.2709659999999996</v>
      </c>
      <c r="X40" s="31"/>
      <c r="Y40" s="34" t="s">
        <v>60</v>
      </c>
      <c r="Z40" s="31" t="s">
        <v>46</v>
      </c>
      <c r="AA40" s="34" t="s">
        <v>64</v>
      </c>
    </row>
    <row r="41" spans="2:27" x14ac:dyDescent="0.2">
      <c r="B41" s="42"/>
      <c r="C41" s="31" t="s">
        <v>146</v>
      </c>
      <c r="D41" s="31" t="s">
        <v>147</v>
      </c>
      <c r="E41" s="32"/>
      <c r="F41" s="31"/>
      <c r="G41" s="31"/>
      <c r="H41" s="31">
        <v>1.99</v>
      </c>
      <c r="I41" s="31" t="s">
        <v>322</v>
      </c>
      <c r="J41" s="31"/>
      <c r="K41" s="31" t="s">
        <v>27</v>
      </c>
      <c r="L41" s="31"/>
      <c r="M41" s="33">
        <v>2.5411446</v>
      </c>
      <c r="N41" s="33">
        <v>1.7711037000000001</v>
      </c>
      <c r="O41" s="33">
        <v>0.77020549999999999</v>
      </c>
      <c r="P41" s="33">
        <v>1.1316257999999999</v>
      </c>
      <c r="Q41" s="33">
        <v>1.0394148000000001</v>
      </c>
      <c r="R41" s="33">
        <v>-2.5695446</v>
      </c>
      <c r="S41" s="33">
        <v>-2.424525</v>
      </c>
      <c r="T41" s="33">
        <v>-4.0414256999999996</v>
      </c>
      <c r="U41" s="33">
        <v>-1.9900135000000001</v>
      </c>
      <c r="V41" s="33">
        <v>-2.5633100999999998</v>
      </c>
      <c r="W41" s="33">
        <v>1.850581</v>
      </c>
      <c r="X41" s="31"/>
      <c r="Y41" s="34" t="s">
        <v>145</v>
      </c>
      <c r="Z41" s="31" t="s">
        <v>117</v>
      </c>
      <c r="AA41" s="34" t="s">
        <v>148</v>
      </c>
    </row>
    <row r="42" spans="2:27" x14ac:dyDescent="0.2">
      <c r="B42" s="42"/>
      <c r="C42" s="31" t="s">
        <v>142</v>
      </c>
      <c r="D42" s="31" t="s">
        <v>143</v>
      </c>
      <c r="E42" s="32"/>
      <c r="F42" s="31"/>
      <c r="G42" s="31">
        <v>1.81</v>
      </c>
      <c r="H42" s="31"/>
      <c r="I42" s="31" t="s">
        <v>322</v>
      </c>
      <c r="J42" s="31"/>
      <c r="K42" s="31" t="s">
        <v>27</v>
      </c>
      <c r="L42" s="31" t="s">
        <v>28</v>
      </c>
      <c r="M42" s="33">
        <v>0.96203280000000002</v>
      </c>
      <c r="N42" s="33">
        <v>2.8167602999999999</v>
      </c>
      <c r="O42" s="33">
        <v>-1.4518738E-2</v>
      </c>
      <c r="P42" s="33">
        <v>-3.3060710000000001E-5</v>
      </c>
      <c r="Q42" s="33">
        <v>0.19979221999999999</v>
      </c>
      <c r="R42" s="33">
        <v>-2.7928343</v>
      </c>
      <c r="S42" s="33">
        <v>-2.3951169999999999</v>
      </c>
      <c r="T42" s="33">
        <v>-1.5635558000000001</v>
      </c>
      <c r="U42" s="33">
        <v>-2.7466059</v>
      </c>
      <c r="V42" s="33">
        <v>-2.615469</v>
      </c>
      <c r="W42" s="33">
        <v>0.80964994000000001</v>
      </c>
      <c r="X42" s="31"/>
      <c r="Y42" s="34" t="s">
        <v>141</v>
      </c>
      <c r="Z42" s="31" t="s">
        <v>91</v>
      </c>
      <c r="AA42" s="34" t="s">
        <v>144</v>
      </c>
    </row>
    <row r="43" spans="2:27" x14ac:dyDescent="0.2">
      <c r="B43" s="42"/>
      <c r="C43" s="31" t="s">
        <v>111</v>
      </c>
      <c r="D43" s="31" t="s">
        <v>112</v>
      </c>
      <c r="E43" s="32" t="s">
        <v>110</v>
      </c>
      <c r="F43" s="31">
        <v>1.69</v>
      </c>
      <c r="G43" s="31">
        <v>1.5</v>
      </c>
      <c r="H43" s="31">
        <v>1.68</v>
      </c>
      <c r="I43" s="31" t="s">
        <v>322</v>
      </c>
      <c r="J43" s="31"/>
      <c r="K43" s="31" t="s">
        <v>27</v>
      </c>
      <c r="L43" s="31"/>
      <c r="M43" s="33">
        <v>1.6491863</v>
      </c>
      <c r="N43" s="33">
        <v>4.0400479999999996</v>
      </c>
      <c r="O43" s="33">
        <v>0.92410440000000005</v>
      </c>
      <c r="P43" s="33">
        <v>0.9336217</v>
      </c>
      <c r="Q43" s="33">
        <v>1.4637351999999999</v>
      </c>
      <c r="R43" s="33">
        <v>-4.0473778000000002E-2</v>
      </c>
      <c r="S43" s="33">
        <v>-0.49313625999999999</v>
      </c>
      <c r="T43" s="33">
        <v>-0.76487780000000005</v>
      </c>
      <c r="U43" s="33">
        <v>-1.6734975999999999</v>
      </c>
      <c r="V43" s="33">
        <v>-1.0533543000000001</v>
      </c>
      <c r="W43" s="33">
        <v>1.5952312</v>
      </c>
      <c r="X43" s="31"/>
      <c r="Y43" s="34" t="s">
        <v>76</v>
      </c>
      <c r="Z43" s="31" t="s">
        <v>103</v>
      </c>
      <c r="AA43" s="34" t="s">
        <v>113</v>
      </c>
    </row>
    <row r="44" spans="2:27" x14ac:dyDescent="0.2">
      <c r="B44" s="42"/>
      <c r="C44" s="31" t="s">
        <v>49</v>
      </c>
      <c r="D44" s="31" t="s">
        <v>50</v>
      </c>
      <c r="E44" s="32"/>
      <c r="F44" s="31">
        <v>8.0399999999999991</v>
      </c>
      <c r="G44" s="31">
        <v>8.1300000000000008</v>
      </c>
      <c r="H44" s="31">
        <v>5.91</v>
      </c>
      <c r="I44" s="31" t="s">
        <v>323</v>
      </c>
      <c r="J44" s="31"/>
      <c r="K44" s="31" t="s">
        <v>27</v>
      </c>
      <c r="L44" s="31" t="s">
        <v>28</v>
      </c>
      <c r="M44" s="33">
        <v>-0.5162525</v>
      </c>
      <c r="N44" s="33">
        <v>0.49291277</v>
      </c>
      <c r="O44" s="33">
        <v>-1.1932086</v>
      </c>
      <c r="P44" s="33">
        <v>-2.3878955999999998</v>
      </c>
      <c r="Q44" s="33">
        <v>-2.6633969999999998</v>
      </c>
      <c r="R44" s="33">
        <v>-3.9624969999999999</v>
      </c>
      <c r="S44" s="33">
        <v>-4.3606959999999999</v>
      </c>
      <c r="T44" s="33">
        <v>-4.1188589999999996</v>
      </c>
      <c r="U44" s="33">
        <v>-3.8747539999999998</v>
      </c>
      <c r="V44" s="33">
        <v>-3.9931993000000001</v>
      </c>
      <c r="W44" s="33">
        <v>-0.97703949999999995</v>
      </c>
      <c r="X44" s="31"/>
      <c r="Y44" s="34" t="s">
        <v>48</v>
      </c>
      <c r="Z44" s="31" t="s">
        <v>39</v>
      </c>
      <c r="AA44" s="34" t="s">
        <v>51</v>
      </c>
    </row>
    <row r="45" spans="2:27" x14ac:dyDescent="0.2">
      <c r="B45" s="42"/>
      <c r="C45" s="31" t="s">
        <v>189</v>
      </c>
      <c r="D45" s="31" t="s">
        <v>190</v>
      </c>
      <c r="E45" s="32"/>
      <c r="F45" s="31">
        <v>6.82</v>
      </c>
      <c r="G45" s="31">
        <v>5.43</v>
      </c>
      <c r="H45" s="31">
        <v>4.92</v>
      </c>
      <c r="I45" s="31" t="s">
        <v>323</v>
      </c>
      <c r="J45" s="31"/>
      <c r="K45" s="31" t="s">
        <v>27</v>
      </c>
      <c r="L45" s="31" t="s">
        <v>28</v>
      </c>
      <c r="M45" s="33">
        <v>1.4564401</v>
      </c>
      <c r="N45" s="33">
        <v>3.716011</v>
      </c>
      <c r="O45" s="33">
        <v>1.1595074000000001</v>
      </c>
      <c r="P45" s="33">
        <v>1.0017973</v>
      </c>
      <c r="Q45" s="33">
        <v>1.2167759</v>
      </c>
      <c r="R45" s="33">
        <v>-1.1278291</v>
      </c>
      <c r="S45" s="33">
        <v>-2.5645878</v>
      </c>
      <c r="T45" s="33">
        <v>-1.9336106</v>
      </c>
      <c r="U45" s="33">
        <v>-3.1042158999999998</v>
      </c>
      <c r="V45" s="33">
        <v>-0.99446243000000001</v>
      </c>
      <c r="W45" s="33">
        <v>1.9556851</v>
      </c>
      <c r="X45" s="31"/>
      <c r="Y45" s="34" t="s">
        <v>185</v>
      </c>
      <c r="Z45" s="31" t="s">
        <v>108</v>
      </c>
      <c r="AA45" s="34" t="s">
        <v>151</v>
      </c>
    </row>
    <row r="46" spans="2:27" x14ac:dyDescent="0.2">
      <c r="B46" s="42"/>
      <c r="C46" s="31" t="s">
        <v>43</v>
      </c>
      <c r="D46" s="31" t="s">
        <v>44</v>
      </c>
      <c r="E46" s="32" t="s">
        <v>42</v>
      </c>
      <c r="F46" s="31"/>
      <c r="G46" s="31"/>
      <c r="H46" s="31">
        <v>1.75</v>
      </c>
      <c r="I46" s="31" t="s">
        <v>323</v>
      </c>
      <c r="J46" s="31"/>
      <c r="K46" s="31" t="s">
        <v>45</v>
      </c>
      <c r="L46" s="31"/>
      <c r="M46" s="33">
        <v>-0.73375889999999999</v>
      </c>
      <c r="N46" s="33">
        <v>-1.5688013000000001</v>
      </c>
      <c r="O46" s="33">
        <v>2.7406633</v>
      </c>
      <c r="P46" s="33">
        <v>2.1109838000000001</v>
      </c>
      <c r="Q46" s="33">
        <v>1.5837326</v>
      </c>
      <c r="R46" s="33">
        <v>1.0037130999999999</v>
      </c>
      <c r="S46" s="33">
        <v>0.6224556</v>
      </c>
      <c r="T46" s="33">
        <v>-0.68150980000000005</v>
      </c>
      <c r="U46" s="33">
        <v>-5.4181736000000001E-2</v>
      </c>
      <c r="V46" s="33">
        <v>-0.43005856999999997</v>
      </c>
      <c r="W46" s="33">
        <v>2.3864426999999999</v>
      </c>
      <c r="X46" s="31"/>
      <c r="Y46" s="34" t="s">
        <v>41</v>
      </c>
      <c r="Z46" s="31" t="s">
        <v>46</v>
      </c>
      <c r="AA46" s="34" t="s">
        <v>47</v>
      </c>
    </row>
    <row r="47" spans="2:27" x14ac:dyDescent="0.2">
      <c r="B47" s="43"/>
      <c r="C47" s="31" t="s">
        <v>135</v>
      </c>
      <c r="D47" s="31" t="s">
        <v>136</v>
      </c>
      <c r="E47" s="32"/>
      <c r="F47" s="31">
        <v>2.5099999999999998</v>
      </c>
      <c r="G47" s="31">
        <v>2.4900000000000002</v>
      </c>
      <c r="H47" s="31">
        <v>2.25</v>
      </c>
      <c r="I47" s="31" t="e">
        <v>#N/A</v>
      </c>
      <c r="J47" s="31"/>
      <c r="K47" s="31" t="s">
        <v>27</v>
      </c>
      <c r="L47" s="31" t="s">
        <v>28</v>
      </c>
      <c r="M47" s="33">
        <v>0.57153799999999999</v>
      </c>
      <c r="N47" s="33">
        <v>3.5072963000000001</v>
      </c>
      <c r="O47" s="33">
        <v>4.2064667E-2</v>
      </c>
      <c r="P47" s="33">
        <v>-0.57548505000000005</v>
      </c>
      <c r="Q47" s="33">
        <v>-0.59191035999999997</v>
      </c>
      <c r="R47" s="33">
        <v>-2.0933830000000002</v>
      </c>
      <c r="S47" s="33">
        <v>-2.2646500000000001</v>
      </c>
      <c r="T47" s="33">
        <v>-2.6419801999999999</v>
      </c>
      <c r="U47" s="33">
        <v>-3.5248241</v>
      </c>
      <c r="V47" s="33">
        <v>-3.4265652000000002</v>
      </c>
      <c r="W47" s="33">
        <v>-0.16828472999999999</v>
      </c>
      <c r="X47" s="31"/>
      <c r="Y47" s="34" t="s">
        <v>123</v>
      </c>
      <c r="Z47" s="31" t="s">
        <v>127</v>
      </c>
      <c r="AA47" s="34" t="s">
        <v>137</v>
      </c>
    </row>
    <row r="48" spans="2:27" x14ac:dyDescent="0.2">
      <c r="B48" s="41" t="s">
        <v>201</v>
      </c>
      <c r="C48" s="31" t="s">
        <v>255</v>
      </c>
      <c r="D48" s="31" t="s">
        <v>256</v>
      </c>
      <c r="E48" s="32"/>
      <c r="F48" s="31"/>
      <c r="G48" s="31"/>
      <c r="H48" s="31">
        <v>-1.73</v>
      </c>
      <c r="I48" s="31" t="s">
        <v>326</v>
      </c>
      <c r="J48" s="31"/>
      <c r="K48" s="31" t="s">
        <v>45</v>
      </c>
      <c r="L48" s="31" t="s">
        <v>28</v>
      </c>
      <c r="M48" s="33">
        <v>-3.667424</v>
      </c>
      <c r="N48" s="33">
        <v>-5.7924446999999999</v>
      </c>
      <c r="O48" s="33">
        <v>-0.44151625</v>
      </c>
      <c r="P48" s="33">
        <v>1.2473831</v>
      </c>
      <c r="Q48" s="33">
        <v>1.0137963000000001</v>
      </c>
      <c r="R48" s="33">
        <v>-1.0782689000000001</v>
      </c>
      <c r="S48" s="33">
        <v>-3.8704502999999999</v>
      </c>
      <c r="T48" s="33">
        <v>-5.4740386000000001</v>
      </c>
      <c r="U48" s="33">
        <v>-3.9035190000000002</v>
      </c>
      <c r="V48" s="33">
        <v>-2.1646917000000001</v>
      </c>
      <c r="W48" s="33">
        <v>1.7360230999999999</v>
      </c>
      <c r="X48" s="31"/>
      <c r="Y48" s="34" t="s">
        <v>76</v>
      </c>
      <c r="Z48" s="31" t="s">
        <v>103</v>
      </c>
      <c r="AA48" s="34" t="s">
        <v>257</v>
      </c>
    </row>
    <row r="49" spans="2:27" x14ac:dyDescent="0.2">
      <c r="B49" s="42"/>
      <c r="C49" s="31" t="s">
        <v>259</v>
      </c>
      <c r="D49" s="31" t="s">
        <v>260</v>
      </c>
      <c r="E49" s="32" t="s">
        <v>258</v>
      </c>
      <c r="F49" s="31">
        <v>-1.65</v>
      </c>
      <c r="G49" s="31">
        <v>-1.5</v>
      </c>
      <c r="H49" s="31"/>
      <c r="I49" s="31" t="s">
        <v>325</v>
      </c>
      <c r="J49" s="31"/>
      <c r="K49" s="31" t="s">
        <v>69</v>
      </c>
      <c r="L49" s="31"/>
      <c r="M49" s="33">
        <v>-5.2742066000000003</v>
      </c>
      <c r="N49" s="33">
        <v>-1.5277057999999999</v>
      </c>
      <c r="O49" s="33">
        <v>-1.2157354</v>
      </c>
      <c r="P49" s="33">
        <v>-1.6338629</v>
      </c>
      <c r="Q49" s="33">
        <v>-1.6242357000000001</v>
      </c>
      <c r="R49" s="33">
        <v>-1.3983178999999999</v>
      </c>
      <c r="S49" s="33">
        <v>-5.0427160000000004</v>
      </c>
      <c r="T49" s="33">
        <v>-5.9723663</v>
      </c>
      <c r="U49" s="33">
        <v>-3.8519687999999999</v>
      </c>
      <c r="V49" s="33">
        <v>-3.9465523</v>
      </c>
      <c r="W49" s="33">
        <v>-0.16511725999999999</v>
      </c>
      <c r="X49" s="31"/>
      <c r="Y49" s="34" t="s">
        <v>76</v>
      </c>
      <c r="Z49" s="31" t="s">
        <v>108</v>
      </c>
      <c r="AA49" s="34" t="s">
        <v>151</v>
      </c>
    </row>
    <row r="50" spans="2:27" x14ac:dyDescent="0.2">
      <c r="B50" s="42"/>
      <c r="C50" s="31" t="s">
        <v>305</v>
      </c>
      <c r="D50" s="31" t="s">
        <v>306</v>
      </c>
      <c r="E50" s="32"/>
      <c r="F50" s="31"/>
      <c r="G50" s="31">
        <v>-1.6</v>
      </c>
      <c r="H50" s="31"/>
      <c r="I50" s="31" t="s">
        <v>325</v>
      </c>
      <c r="J50" s="31"/>
      <c r="K50" s="31" t="s">
        <v>69</v>
      </c>
      <c r="L50" s="31"/>
      <c r="M50" s="33">
        <v>-4.9815483</v>
      </c>
      <c r="N50" s="33">
        <v>-2.8310935000000002</v>
      </c>
      <c r="O50" s="33">
        <v>-2.9133613</v>
      </c>
      <c r="P50" s="33">
        <v>-3.3161209999999999</v>
      </c>
      <c r="Q50" s="33">
        <v>-3.0351944</v>
      </c>
      <c r="R50" s="33">
        <v>-1.9347314</v>
      </c>
      <c r="S50" s="33">
        <v>-2.3048498999999998</v>
      </c>
      <c r="T50" s="33">
        <v>-4.7065587000000004</v>
      </c>
      <c r="U50" s="33">
        <v>-3.7390384999999999</v>
      </c>
      <c r="V50" s="33">
        <v>-2.842454</v>
      </c>
      <c r="W50" s="33">
        <v>0.22654389999999999</v>
      </c>
      <c r="X50" s="31"/>
      <c r="Y50" s="34" t="s">
        <v>185</v>
      </c>
      <c r="Z50" s="31" t="s">
        <v>108</v>
      </c>
      <c r="AA50" s="34" t="s">
        <v>151</v>
      </c>
    </row>
    <row r="51" spans="2:27" x14ac:dyDescent="0.2">
      <c r="B51" s="42"/>
      <c r="C51" s="31" t="s">
        <v>290</v>
      </c>
      <c r="D51" s="31" t="s">
        <v>291</v>
      </c>
      <c r="E51" s="32"/>
      <c r="F51" s="31"/>
      <c r="G51" s="31"/>
      <c r="H51" s="31">
        <v>-1.81</v>
      </c>
      <c r="I51" s="31" t="s">
        <v>325</v>
      </c>
      <c r="J51" s="31"/>
      <c r="K51" s="31" t="s">
        <v>69</v>
      </c>
      <c r="L51" s="31"/>
      <c r="M51" s="33">
        <v>-3.5186603000000001</v>
      </c>
      <c r="N51" s="33">
        <v>-4.8978645000000001E-2</v>
      </c>
      <c r="O51" s="33">
        <v>-0.9081475</v>
      </c>
      <c r="P51" s="33">
        <v>-1.1964025</v>
      </c>
      <c r="Q51" s="33">
        <v>-1.0916505000000001</v>
      </c>
      <c r="R51" s="33">
        <v>-8.5964360000000004E-2</v>
      </c>
      <c r="S51" s="33">
        <v>-3.2854784000000001</v>
      </c>
      <c r="T51" s="33">
        <v>-5.9718165000000001</v>
      </c>
      <c r="U51" s="33">
        <v>-3.8806107000000001</v>
      </c>
      <c r="V51" s="33">
        <v>-3.1853478000000002</v>
      </c>
      <c r="W51" s="33">
        <v>-0.13684718000000001</v>
      </c>
      <c r="X51" s="31"/>
      <c r="Y51" s="34" t="s">
        <v>185</v>
      </c>
      <c r="Z51" s="31" t="s">
        <v>108</v>
      </c>
      <c r="AA51" s="34" t="s">
        <v>292</v>
      </c>
    </row>
    <row r="52" spans="2:27" x14ac:dyDescent="0.2">
      <c r="B52" s="42"/>
      <c r="C52" s="31" t="s">
        <v>307</v>
      </c>
      <c r="D52" s="31" t="s">
        <v>308</v>
      </c>
      <c r="E52" s="32"/>
      <c r="F52" s="31">
        <v>-1.52</v>
      </c>
      <c r="G52" s="31"/>
      <c r="H52" s="31"/>
      <c r="I52" s="31" t="s">
        <v>320</v>
      </c>
      <c r="J52" s="31"/>
      <c r="K52" s="31" t="s">
        <v>45</v>
      </c>
      <c r="L52" s="31"/>
      <c r="M52" s="33">
        <v>-2.9423810000000001</v>
      </c>
      <c r="N52" s="33">
        <v>-1.4267491999999999</v>
      </c>
      <c r="O52" s="33">
        <v>0.81891729999999996</v>
      </c>
      <c r="P52" s="33">
        <v>-0.21975549</v>
      </c>
      <c r="Q52" s="33">
        <v>-5.0852460000000002E-2</v>
      </c>
      <c r="R52" s="33">
        <v>0.12601072999999999</v>
      </c>
      <c r="S52" s="33">
        <v>-0.85483120000000001</v>
      </c>
      <c r="T52" s="33">
        <v>-1.2262788</v>
      </c>
      <c r="U52" s="33">
        <v>-2.3249216000000001</v>
      </c>
      <c r="V52" s="33">
        <v>-1.5812706999999999</v>
      </c>
      <c r="W52" s="33">
        <v>1.4869218</v>
      </c>
      <c r="X52" s="31"/>
      <c r="Y52" s="34" t="s">
        <v>185</v>
      </c>
      <c r="Z52" s="31" t="s">
        <v>108</v>
      </c>
      <c r="AA52" s="34" t="s">
        <v>309</v>
      </c>
    </row>
    <row r="53" spans="2:27" x14ac:dyDescent="0.2">
      <c r="B53" s="42"/>
      <c r="C53" s="31" t="s">
        <v>249</v>
      </c>
      <c r="D53" s="31" t="s">
        <v>250</v>
      </c>
      <c r="E53" s="32" t="s">
        <v>248</v>
      </c>
      <c r="F53" s="31">
        <v>-1.93</v>
      </c>
      <c r="G53" s="31"/>
      <c r="H53" s="31"/>
      <c r="I53" s="31" t="s">
        <v>320</v>
      </c>
      <c r="J53" s="31"/>
      <c r="K53" s="31" t="s">
        <v>69</v>
      </c>
      <c r="L53" s="31"/>
      <c r="M53" s="33">
        <v>-5.1545620000000003</v>
      </c>
      <c r="N53" s="33">
        <v>2.869624</v>
      </c>
      <c r="O53" s="33">
        <v>2.5309683999999999</v>
      </c>
      <c r="P53" s="33">
        <v>2.2148601999999999</v>
      </c>
      <c r="Q53" s="33">
        <v>2.5401413000000002</v>
      </c>
      <c r="R53" s="33">
        <v>2.7184384000000001</v>
      </c>
      <c r="S53" s="33">
        <v>-1.5787563</v>
      </c>
      <c r="T53" s="33">
        <v>-5.6918069999999998</v>
      </c>
      <c r="U53" s="33">
        <v>-2.6222992000000001</v>
      </c>
      <c r="V53" s="33">
        <v>-1.092714</v>
      </c>
      <c r="W53" s="33">
        <v>3.4813619999999998</v>
      </c>
      <c r="X53" s="31"/>
      <c r="Y53" s="34" t="s">
        <v>243</v>
      </c>
      <c r="Z53" s="31" t="s">
        <v>29</v>
      </c>
      <c r="AA53" s="34" t="s">
        <v>251</v>
      </c>
    </row>
    <row r="54" spans="2:27" x14ac:dyDescent="0.2">
      <c r="B54" s="42"/>
      <c r="C54" s="31" t="s">
        <v>282</v>
      </c>
      <c r="D54" s="31" t="s">
        <v>283</v>
      </c>
      <c r="E54" s="32" t="s">
        <v>281</v>
      </c>
      <c r="F54" s="31"/>
      <c r="G54" s="31">
        <v>-2.27</v>
      </c>
      <c r="H54" s="31"/>
      <c r="I54" s="31" t="s">
        <v>320</v>
      </c>
      <c r="J54" s="31"/>
      <c r="K54" s="31" t="s">
        <v>45</v>
      </c>
      <c r="L54" s="31"/>
      <c r="M54" s="33">
        <v>-4.6046515000000001</v>
      </c>
      <c r="N54" s="33">
        <v>-5.8397139999999998</v>
      </c>
      <c r="O54" s="33">
        <v>-1.5386694999999999</v>
      </c>
      <c r="P54" s="33">
        <v>-0.22304535</v>
      </c>
      <c r="Q54" s="33">
        <v>-0.52930765999999996</v>
      </c>
      <c r="R54" s="33">
        <v>0.19499683000000001</v>
      </c>
      <c r="S54" s="33">
        <v>-0.48905500000000002</v>
      </c>
      <c r="T54" s="33">
        <v>-2.8913943999999998</v>
      </c>
      <c r="U54" s="33">
        <v>-2.1942294000000002</v>
      </c>
      <c r="V54" s="33">
        <v>-0.90415829999999997</v>
      </c>
      <c r="W54" s="33">
        <v>2.6928089000000002</v>
      </c>
      <c r="X54" s="31"/>
      <c r="Y54" s="34" t="s">
        <v>185</v>
      </c>
      <c r="Z54" s="31" t="s">
        <v>46</v>
      </c>
      <c r="AA54" s="34" t="s">
        <v>284</v>
      </c>
    </row>
    <row r="55" spans="2:27" x14ac:dyDescent="0.2">
      <c r="B55" s="42"/>
      <c r="C55" s="31" t="s">
        <v>245</v>
      </c>
      <c r="D55" s="31" t="s">
        <v>246</v>
      </c>
      <c r="E55" s="32" t="s">
        <v>244</v>
      </c>
      <c r="F55" s="31">
        <v>-25.99</v>
      </c>
      <c r="G55" s="31"/>
      <c r="H55" s="31"/>
      <c r="I55" s="31" t="s">
        <v>320</v>
      </c>
      <c r="J55" s="31"/>
      <c r="K55" s="31" t="s">
        <v>69</v>
      </c>
      <c r="L55" s="31"/>
      <c r="M55" s="33">
        <v>-5.0782027000000003</v>
      </c>
      <c r="N55" s="33">
        <v>0.70694140000000005</v>
      </c>
      <c r="O55" s="33">
        <v>1.6184411999999999</v>
      </c>
      <c r="P55" s="33">
        <v>2.1349591999999999</v>
      </c>
      <c r="Q55" s="33">
        <v>2.8771629999999999</v>
      </c>
      <c r="R55" s="33">
        <v>3.0955398000000001</v>
      </c>
      <c r="S55" s="33">
        <v>-3.0105865000000001</v>
      </c>
      <c r="T55" s="33">
        <v>-5.4363555999999997</v>
      </c>
      <c r="U55" s="33">
        <v>-2.2628248000000002</v>
      </c>
      <c r="V55" s="33">
        <v>-0.69555659999999997</v>
      </c>
      <c r="W55" s="33">
        <v>3.8701037999999999</v>
      </c>
      <c r="X55" s="31"/>
      <c r="Y55" s="34" t="s">
        <v>243</v>
      </c>
      <c r="Z55" s="31" t="s">
        <v>29</v>
      </c>
      <c r="AA55" s="34" t="s">
        <v>247</v>
      </c>
    </row>
    <row r="56" spans="2:27" x14ac:dyDescent="0.2">
      <c r="B56" s="42"/>
      <c r="C56" s="31" t="s">
        <v>221</v>
      </c>
      <c r="D56" s="31" t="s">
        <v>222</v>
      </c>
      <c r="E56" s="32"/>
      <c r="F56" s="31"/>
      <c r="G56" s="31">
        <v>-2.0699999999999998</v>
      </c>
      <c r="H56" s="31">
        <v>-3.05</v>
      </c>
      <c r="I56" s="31" t="s">
        <v>321</v>
      </c>
      <c r="J56" s="31"/>
      <c r="K56" s="31" t="s">
        <v>69</v>
      </c>
      <c r="L56" s="31"/>
      <c r="M56" s="33">
        <v>-5.2339510000000002</v>
      </c>
      <c r="N56" s="33">
        <v>-1.0245358</v>
      </c>
      <c r="O56" s="33">
        <v>-0.37674999999999997</v>
      </c>
      <c r="P56" s="33">
        <v>-0.13321145000000001</v>
      </c>
      <c r="Q56" s="33">
        <v>0.39834580000000003</v>
      </c>
      <c r="R56" s="33">
        <v>0.25900635</v>
      </c>
      <c r="S56" s="33">
        <v>-4.3842059999999998</v>
      </c>
      <c r="T56" s="33">
        <v>-5.9141079999999997</v>
      </c>
      <c r="U56" s="33">
        <v>-3.39575</v>
      </c>
      <c r="V56" s="33">
        <v>-2.3696481999999999</v>
      </c>
      <c r="W56" s="33">
        <v>1.5112190999999999</v>
      </c>
      <c r="X56" s="31"/>
      <c r="Y56" s="34" t="s">
        <v>48</v>
      </c>
      <c r="Z56" s="31" t="s">
        <v>29</v>
      </c>
      <c r="AA56" s="34" t="s">
        <v>223</v>
      </c>
    </row>
    <row r="57" spans="2:27" x14ac:dyDescent="0.2">
      <c r="B57" s="42"/>
      <c r="C57" s="31" t="s">
        <v>303</v>
      </c>
      <c r="D57" s="31" t="s">
        <v>304</v>
      </c>
      <c r="E57" s="32"/>
      <c r="F57" s="31"/>
      <c r="G57" s="31"/>
      <c r="H57" s="31">
        <v>-1.65</v>
      </c>
      <c r="I57" s="31" t="s">
        <v>327</v>
      </c>
      <c r="J57" s="31"/>
      <c r="K57" s="31" t="s">
        <v>69</v>
      </c>
      <c r="L57" s="31"/>
      <c r="M57" s="33">
        <v>-0.97794979999999998</v>
      </c>
      <c r="N57" s="33">
        <v>-0.1262315</v>
      </c>
      <c r="O57" s="33">
        <v>0.46416154999999998</v>
      </c>
      <c r="P57" s="33">
        <v>0.209781</v>
      </c>
      <c r="Q57" s="33">
        <v>0.15150659</v>
      </c>
      <c r="R57" s="33">
        <v>-0.44126448000000001</v>
      </c>
      <c r="S57" s="33">
        <v>-2.0415633</v>
      </c>
      <c r="T57" s="33">
        <v>-2.7612994</v>
      </c>
      <c r="U57" s="33">
        <v>-2.7973873999999999</v>
      </c>
      <c r="V57" s="33">
        <v>-1.3174653999999999</v>
      </c>
      <c r="W57" s="33">
        <v>1.5308584999999999</v>
      </c>
      <c r="X57" s="31"/>
      <c r="Y57" s="34" t="s">
        <v>185</v>
      </c>
      <c r="Z57" s="31" t="s">
        <v>108</v>
      </c>
      <c r="AA57" s="34" t="s">
        <v>151</v>
      </c>
    </row>
    <row r="58" spans="2:27" x14ac:dyDescent="0.2">
      <c r="B58" s="42"/>
      <c r="C58" s="31" t="s">
        <v>206</v>
      </c>
      <c r="D58" s="31" t="s">
        <v>207</v>
      </c>
      <c r="E58" s="32" t="s">
        <v>205</v>
      </c>
      <c r="F58" s="31"/>
      <c r="G58" s="31"/>
      <c r="H58" s="31">
        <v>-2.2200000000000002</v>
      </c>
      <c r="I58" s="31" t="s">
        <v>327</v>
      </c>
      <c r="J58" s="31"/>
      <c r="K58" s="31" t="s">
        <v>69</v>
      </c>
      <c r="L58" s="31"/>
      <c r="M58" s="33">
        <v>-4.3230440000000003</v>
      </c>
      <c r="N58" s="33">
        <v>-0.89281874999999999</v>
      </c>
      <c r="O58" s="33">
        <v>-0.68674402999999995</v>
      </c>
      <c r="P58" s="33">
        <v>-0.78952120000000003</v>
      </c>
      <c r="Q58" s="33">
        <v>-0.37866719999999998</v>
      </c>
      <c r="R58" s="33">
        <v>-0.43733992999999999</v>
      </c>
      <c r="S58" s="33">
        <v>-3.4051437</v>
      </c>
      <c r="T58" s="33">
        <v>-5.9145417</v>
      </c>
      <c r="U58" s="33">
        <v>-3.8310175000000002</v>
      </c>
      <c r="V58" s="33">
        <v>-2.6718101999999999</v>
      </c>
      <c r="W58" s="33">
        <v>1.0657293000000001</v>
      </c>
      <c r="X58" s="31"/>
      <c r="Y58" s="34" t="s">
        <v>31</v>
      </c>
      <c r="Z58" s="31" t="s">
        <v>46</v>
      </c>
      <c r="AA58" s="34" t="s">
        <v>208</v>
      </c>
    </row>
    <row r="59" spans="2:27" x14ac:dyDescent="0.2">
      <c r="B59" s="42"/>
      <c r="C59" s="31" t="s">
        <v>230</v>
      </c>
      <c r="D59" s="31" t="s">
        <v>231</v>
      </c>
      <c r="E59" s="32" t="s">
        <v>229</v>
      </c>
      <c r="F59" s="31"/>
      <c r="G59" s="31">
        <v>-1.62</v>
      </c>
      <c r="H59" s="31"/>
      <c r="I59" s="31" t="s">
        <v>322</v>
      </c>
      <c r="J59" s="31"/>
      <c r="K59" s="31" t="s">
        <v>45</v>
      </c>
      <c r="L59" s="31"/>
      <c r="M59" s="33">
        <v>-5.2658430000000003</v>
      </c>
      <c r="N59" s="33">
        <v>-5.6841736000000003</v>
      </c>
      <c r="O59" s="33">
        <v>1.0905997000000001</v>
      </c>
      <c r="P59" s="33">
        <v>0.42381920000000001</v>
      </c>
      <c r="Q59" s="33">
        <v>-0.92817499999999997</v>
      </c>
      <c r="R59" s="33">
        <v>-1.9319147000000001</v>
      </c>
      <c r="S59" s="33">
        <v>-1.4931791999999999</v>
      </c>
      <c r="T59" s="33">
        <v>-4.6793829999999996</v>
      </c>
      <c r="U59" s="33">
        <v>-3.8356197000000001</v>
      </c>
      <c r="V59" s="33">
        <v>-2.4684822999999998</v>
      </c>
      <c r="W59" s="33">
        <v>0.17564184999999999</v>
      </c>
      <c r="X59" s="31"/>
      <c r="Y59" s="34" t="s">
        <v>228</v>
      </c>
      <c r="Z59" s="31" t="s">
        <v>46</v>
      </c>
      <c r="AA59" s="34" t="s">
        <v>232</v>
      </c>
    </row>
    <row r="60" spans="2:27" x14ac:dyDescent="0.2">
      <c r="B60" s="42"/>
      <c r="C60" s="31" t="s">
        <v>300</v>
      </c>
      <c r="D60" s="31" t="s">
        <v>301</v>
      </c>
      <c r="E60" s="32" t="s">
        <v>299</v>
      </c>
      <c r="F60" s="31"/>
      <c r="G60" s="31"/>
      <c r="H60" s="31">
        <v>-1.68</v>
      </c>
      <c r="I60" s="31" t="s">
        <v>322</v>
      </c>
      <c r="J60" s="31"/>
      <c r="K60" s="31" t="s">
        <v>45</v>
      </c>
      <c r="L60" s="31"/>
      <c r="M60" s="33">
        <v>-5.2622179999999998</v>
      </c>
      <c r="N60" s="33">
        <v>-5.7129120000000002</v>
      </c>
      <c r="O60" s="33">
        <v>-1.4979609</v>
      </c>
      <c r="P60" s="33">
        <v>-2.8791549999999999</v>
      </c>
      <c r="Q60" s="33">
        <v>-3.7199933999999999</v>
      </c>
      <c r="R60" s="33">
        <v>-4.2574433999999997</v>
      </c>
      <c r="S60" s="33">
        <v>-4.9103380000000003</v>
      </c>
      <c r="T60" s="33">
        <v>-5.9460160000000002</v>
      </c>
      <c r="U60" s="33">
        <v>-3.8057916000000001</v>
      </c>
      <c r="V60" s="33">
        <v>-3.9299898</v>
      </c>
      <c r="W60" s="33">
        <v>-0.52529305000000004</v>
      </c>
      <c r="X60" s="31"/>
      <c r="Y60" s="34" t="s">
        <v>185</v>
      </c>
      <c r="Z60" s="31" t="s">
        <v>103</v>
      </c>
      <c r="AA60" s="34" t="s">
        <v>302</v>
      </c>
    </row>
    <row r="61" spans="2:27" x14ac:dyDescent="0.2">
      <c r="B61" s="42"/>
      <c r="C61" s="31" t="s">
        <v>293</v>
      </c>
      <c r="D61" s="31" t="s">
        <v>294</v>
      </c>
      <c r="E61" s="32"/>
      <c r="F61" s="31">
        <v>-1.6</v>
      </c>
      <c r="G61" s="31">
        <v>-1.94</v>
      </c>
      <c r="H61" s="31">
        <v>-1.83</v>
      </c>
      <c r="I61" s="31" t="s">
        <v>322</v>
      </c>
      <c r="J61" s="31"/>
      <c r="K61" s="31" t="s">
        <v>45</v>
      </c>
      <c r="L61" s="31"/>
      <c r="M61" s="33">
        <v>-5.1862272999999997</v>
      </c>
      <c r="N61" s="33">
        <v>-5.8341216999999999</v>
      </c>
      <c r="O61" s="33">
        <v>0.66436989999999996</v>
      </c>
      <c r="P61" s="33">
        <v>0.60943097000000002</v>
      </c>
      <c r="Q61" s="33">
        <v>0.22019958000000001</v>
      </c>
      <c r="R61" s="33">
        <v>0.3787856</v>
      </c>
      <c r="S61" s="33">
        <v>2.9654821000000001E-2</v>
      </c>
      <c r="T61" s="33">
        <v>-0.39818524999999999</v>
      </c>
      <c r="U61" s="33">
        <v>-1.3422422000000001</v>
      </c>
      <c r="V61" s="33">
        <v>-1.4262809999999999</v>
      </c>
      <c r="W61" s="33">
        <v>1.0012017</v>
      </c>
      <c r="X61" s="31"/>
      <c r="Y61" s="34" t="s">
        <v>185</v>
      </c>
      <c r="Z61" s="31" t="s">
        <v>39</v>
      </c>
      <c r="AA61" s="34" t="s">
        <v>295</v>
      </c>
    </row>
    <row r="62" spans="2:27" x14ac:dyDescent="0.2">
      <c r="B62" s="42"/>
      <c r="C62" s="31" t="s">
        <v>262</v>
      </c>
      <c r="D62" s="31" t="s">
        <v>263</v>
      </c>
      <c r="E62" s="32" t="s">
        <v>261</v>
      </c>
      <c r="F62" s="31"/>
      <c r="G62" s="31"/>
      <c r="H62" s="31">
        <v>-1.52</v>
      </c>
      <c r="I62" s="31" t="s">
        <v>323</v>
      </c>
      <c r="J62" s="31"/>
      <c r="K62" s="31" t="s">
        <v>45</v>
      </c>
      <c r="L62" s="31"/>
      <c r="M62" s="33">
        <v>-5.1647176999999997</v>
      </c>
      <c r="N62" s="33">
        <v>-5.6293024999999997</v>
      </c>
      <c r="O62" s="33">
        <v>-2.1110250000000002</v>
      </c>
      <c r="P62" s="33">
        <v>-2.0808938000000001</v>
      </c>
      <c r="Q62" s="33">
        <v>-2.3704844</v>
      </c>
      <c r="R62" s="33">
        <v>-1.6148528</v>
      </c>
      <c r="S62" s="33">
        <v>-2.7095099999999999</v>
      </c>
      <c r="T62" s="33">
        <v>-5.2707300000000004</v>
      </c>
      <c r="U62" s="33">
        <v>-3.7628010000000001</v>
      </c>
      <c r="V62" s="33">
        <v>-3.8141371999999998</v>
      </c>
      <c r="W62" s="33">
        <v>-0.13351266000000001</v>
      </c>
      <c r="X62" s="31"/>
      <c r="Y62" s="34" t="s">
        <v>76</v>
      </c>
      <c r="Z62" s="31" t="s">
        <v>103</v>
      </c>
      <c r="AA62" s="34" t="s">
        <v>264</v>
      </c>
    </row>
    <row r="63" spans="2:27" x14ac:dyDescent="0.2">
      <c r="B63" s="42"/>
      <c r="C63" s="31" t="s">
        <v>274</v>
      </c>
      <c r="D63" s="31" t="s">
        <v>275</v>
      </c>
      <c r="E63" s="32" t="s">
        <v>273</v>
      </c>
      <c r="F63" s="31">
        <v>-1.69</v>
      </c>
      <c r="G63" s="31">
        <v>-1.52</v>
      </c>
      <c r="H63" s="31">
        <v>-1.75</v>
      </c>
      <c r="I63" s="31" t="s">
        <v>323</v>
      </c>
      <c r="J63" s="31"/>
      <c r="K63" s="31" t="s">
        <v>45</v>
      </c>
      <c r="L63" s="31"/>
      <c r="M63" s="33">
        <v>-5.2335224</v>
      </c>
      <c r="N63" s="33">
        <v>-5.6981089999999996</v>
      </c>
      <c r="O63" s="33">
        <v>-2.2839231</v>
      </c>
      <c r="P63" s="33">
        <v>-1.2895652</v>
      </c>
      <c r="Q63" s="33">
        <v>-0.93169259999999998</v>
      </c>
      <c r="R63" s="33">
        <v>-1.1090374000000001</v>
      </c>
      <c r="S63" s="33">
        <v>-0.92061377</v>
      </c>
      <c r="T63" s="33">
        <v>-1.5866408000000001</v>
      </c>
      <c r="U63" s="33">
        <v>-1.7145542</v>
      </c>
      <c r="V63" s="33">
        <v>-3.2787464000000002</v>
      </c>
      <c r="W63" s="33">
        <v>0.67301387000000001</v>
      </c>
      <c r="X63" s="31"/>
      <c r="Y63" s="34" t="s">
        <v>179</v>
      </c>
      <c r="Z63" s="31" t="s">
        <v>46</v>
      </c>
      <c r="AA63" s="34" t="s">
        <v>276</v>
      </c>
    </row>
    <row r="64" spans="2:27" x14ac:dyDescent="0.2">
      <c r="B64" s="42"/>
      <c r="C64" s="31" t="s">
        <v>270</v>
      </c>
      <c r="D64" s="31" t="s">
        <v>271</v>
      </c>
      <c r="E64" s="32" t="s">
        <v>269</v>
      </c>
      <c r="F64" s="31"/>
      <c r="G64" s="31">
        <v>-1.65</v>
      </c>
      <c r="H64" s="31">
        <v>-1.68</v>
      </c>
      <c r="I64" s="31" t="s">
        <v>323</v>
      </c>
      <c r="J64" s="31"/>
      <c r="K64" s="31" t="s">
        <v>45</v>
      </c>
      <c r="L64" s="31"/>
      <c r="M64" s="33">
        <v>-4.8112683000000001</v>
      </c>
      <c r="N64" s="33">
        <v>-5.4801080000000004</v>
      </c>
      <c r="O64" s="33">
        <v>3.0866416000000001</v>
      </c>
      <c r="P64" s="33">
        <v>3.2831762000000002</v>
      </c>
      <c r="Q64" s="33">
        <v>3.4315012</v>
      </c>
      <c r="R64" s="33">
        <v>2.6183225999999999</v>
      </c>
      <c r="S64" s="33">
        <v>3.5827529999999999</v>
      </c>
      <c r="T64" s="33">
        <v>2.3404001999999999</v>
      </c>
      <c r="U64" s="33">
        <v>-2.5858412</v>
      </c>
      <c r="V64" s="33">
        <v>1.8810509999999999E-2</v>
      </c>
      <c r="W64" s="33">
        <v>4.1439579999999996</v>
      </c>
      <c r="X64" s="31"/>
      <c r="Y64" s="34" t="s">
        <v>268</v>
      </c>
      <c r="Z64" s="31" t="s">
        <v>46</v>
      </c>
      <c r="AA64" s="34" t="s">
        <v>272</v>
      </c>
    </row>
    <row r="65" spans="2:27" x14ac:dyDescent="0.2">
      <c r="B65" s="42"/>
      <c r="C65" s="31" t="s">
        <v>266</v>
      </c>
      <c r="D65" s="31" t="s">
        <v>267</v>
      </c>
      <c r="E65" s="32" t="s">
        <v>265</v>
      </c>
      <c r="F65" s="31">
        <v>-1.67</v>
      </c>
      <c r="G65" s="31">
        <v>-1.67</v>
      </c>
      <c r="H65" s="31"/>
      <c r="I65" s="31" t="s">
        <v>323</v>
      </c>
      <c r="J65" s="31"/>
      <c r="K65" s="31" t="s">
        <v>45</v>
      </c>
      <c r="L65" s="31"/>
      <c r="M65" s="33">
        <v>-2.0514809999999999</v>
      </c>
      <c r="N65" s="33">
        <v>-2.4487002000000002</v>
      </c>
      <c r="O65" s="33">
        <v>0.67634870000000002</v>
      </c>
      <c r="P65" s="33">
        <v>8.4081649999999994E-2</v>
      </c>
      <c r="Q65" s="33">
        <v>-4.0353775000000001E-2</v>
      </c>
      <c r="R65" s="33">
        <v>0.46922239999999998</v>
      </c>
      <c r="S65" s="33">
        <v>-0.18568546999999999</v>
      </c>
      <c r="T65" s="33">
        <v>-1.1008407</v>
      </c>
      <c r="U65" s="33">
        <v>-3.5902965</v>
      </c>
      <c r="V65" s="33">
        <v>-1.6090521</v>
      </c>
      <c r="W65" s="33">
        <v>1.7497239</v>
      </c>
      <c r="X65" s="31"/>
      <c r="Y65" s="34" t="s">
        <v>157</v>
      </c>
      <c r="Z65" s="31" t="s">
        <v>39</v>
      </c>
      <c r="AA65" s="34" t="s">
        <v>80</v>
      </c>
    </row>
    <row r="66" spans="2:27" x14ac:dyDescent="0.2">
      <c r="B66" s="42"/>
      <c r="C66" s="31" t="s">
        <v>296</v>
      </c>
      <c r="D66" s="31" t="s">
        <v>297</v>
      </c>
      <c r="E66" s="32"/>
      <c r="F66" s="31"/>
      <c r="G66" s="31">
        <v>-1.69</v>
      </c>
      <c r="H66" s="31"/>
      <c r="I66" s="31" t="s">
        <v>323</v>
      </c>
      <c r="J66" s="31"/>
      <c r="K66" s="31" t="s">
        <v>45</v>
      </c>
      <c r="L66" s="31"/>
      <c r="M66" s="33">
        <v>-4.5568375999999997</v>
      </c>
      <c r="N66" s="33">
        <v>-5.6568350000000001</v>
      </c>
      <c r="O66" s="33">
        <v>5.5280440000000004</v>
      </c>
      <c r="P66" s="33">
        <v>2.2504349000000001</v>
      </c>
      <c r="Q66" s="33">
        <v>-0.38658890000000001</v>
      </c>
      <c r="R66" s="33">
        <v>-2.3998368000000001</v>
      </c>
      <c r="S66" s="33">
        <v>-2.3889618000000001</v>
      </c>
      <c r="T66" s="33">
        <v>-5.3669552999999999</v>
      </c>
      <c r="U66" s="33">
        <v>-2.7102968999999999</v>
      </c>
      <c r="V66" s="33">
        <v>-1.7494187000000001</v>
      </c>
      <c r="W66" s="33">
        <v>3.0386593</v>
      </c>
      <c r="X66" s="31"/>
      <c r="Y66" s="34" t="s">
        <v>185</v>
      </c>
      <c r="Z66" s="31" t="s">
        <v>39</v>
      </c>
      <c r="AA66" s="34" t="s">
        <v>298</v>
      </c>
    </row>
    <row r="67" spans="2:27" x14ac:dyDescent="0.2">
      <c r="B67" s="42"/>
      <c r="C67" s="31" t="s">
        <v>213</v>
      </c>
      <c r="D67" s="31" t="s">
        <v>214</v>
      </c>
      <c r="E67" s="32"/>
      <c r="F67" s="31"/>
      <c r="G67" s="31">
        <v>-1.8</v>
      </c>
      <c r="H67" s="31"/>
      <c r="I67" s="31" t="s">
        <v>323</v>
      </c>
      <c r="J67" s="31"/>
      <c r="K67" s="31" t="s">
        <v>27</v>
      </c>
      <c r="L67" s="31"/>
      <c r="M67" s="33">
        <v>-1.5551657999999999</v>
      </c>
      <c r="N67" s="33">
        <v>-1.2209525999999999</v>
      </c>
      <c r="O67" s="33">
        <v>-0.45211825</v>
      </c>
      <c r="P67" s="33">
        <v>-1.5109509999999999</v>
      </c>
      <c r="Q67" s="33">
        <v>-1.4262132999999999</v>
      </c>
      <c r="R67" s="33">
        <v>-3.3665579999999999</v>
      </c>
      <c r="S67" s="33">
        <v>-4.936566</v>
      </c>
      <c r="T67" s="33">
        <v>-6.0508290000000002</v>
      </c>
      <c r="U67" s="33">
        <v>-3.5124620000000002</v>
      </c>
      <c r="V67" s="33">
        <v>-3.4545889999999999</v>
      </c>
      <c r="W67" s="33">
        <v>-0.31051983999999999</v>
      </c>
      <c r="X67" s="31"/>
      <c r="Y67" s="34" t="s">
        <v>31</v>
      </c>
      <c r="Z67" s="31" t="s">
        <v>29</v>
      </c>
      <c r="AA67" s="34" t="s">
        <v>215</v>
      </c>
    </row>
    <row r="68" spans="2:27" ht="24" x14ac:dyDescent="0.2">
      <c r="B68" s="42"/>
      <c r="C68" s="31" t="s">
        <v>210</v>
      </c>
      <c r="D68" s="31" t="s">
        <v>211</v>
      </c>
      <c r="E68" s="32" t="s">
        <v>209</v>
      </c>
      <c r="F68" s="31">
        <v>-1.87</v>
      </c>
      <c r="G68" s="31">
        <v>-1.54</v>
      </c>
      <c r="H68" s="31">
        <v>-2.0099999999999998</v>
      </c>
      <c r="I68" s="31" t="s">
        <v>323</v>
      </c>
      <c r="J68" s="31"/>
      <c r="K68" s="31">
        <v>0</v>
      </c>
      <c r="L68" s="31"/>
      <c r="M68" s="33">
        <v>0.99276189999999997</v>
      </c>
      <c r="N68" s="33">
        <v>-2.2952745000000001</v>
      </c>
      <c r="O68" s="33">
        <v>2.3346363999999999</v>
      </c>
      <c r="P68" s="33">
        <v>2.2108287999999998</v>
      </c>
      <c r="Q68" s="33">
        <v>2.2639904</v>
      </c>
      <c r="R68" s="33">
        <v>2.8270309999999998</v>
      </c>
      <c r="S68" s="33">
        <v>3.0594350000000001</v>
      </c>
      <c r="T68" s="33">
        <v>1.7340690000000001</v>
      </c>
      <c r="U68" s="33">
        <v>0.79304695000000003</v>
      </c>
      <c r="V68" s="33">
        <v>1.1199950000000001</v>
      </c>
      <c r="W68" s="33">
        <v>3.5647000000000002</v>
      </c>
      <c r="X68" s="31"/>
      <c r="Y68" s="34" t="s">
        <v>31</v>
      </c>
      <c r="Z68" s="31" t="s">
        <v>29</v>
      </c>
      <c r="AA68" s="34" t="s">
        <v>212</v>
      </c>
    </row>
    <row r="69" spans="2:27" x14ac:dyDescent="0.2">
      <c r="B69" s="42"/>
      <c r="C69" s="31" t="s">
        <v>235</v>
      </c>
      <c r="D69" s="31" t="s">
        <v>236</v>
      </c>
      <c r="E69" s="32" t="s">
        <v>234</v>
      </c>
      <c r="F69" s="31">
        <v>-1.67</v>
      </c>
      <c r="G69" s="31">
        <v>-1.96</v>
      </c>
      <c r="H69" s="31">
        <v>-1.89</v>
      </c>
      <c r="I69" s="31" t="s">
        <v>323</v>
      </c>
      <c r="J69" s="31"/>
      <c r="K69" s="31" t="s">
        <v>45</v>
      </c>
      <c r="L69" s="31"/>
      <c r="M69" s="33">
        <v>-5.0507140000000001</v>
      </c>
      <c r="N69" s="33">
        <v>-3.2245457000000002</v>
      </c>
      <c r="O69" s="33">
        <v>2.1690786000000002</v>
      </c>
      <c r="P69" s="33">
        <v>0.58829240000000005</v>
      </c>
      <c r="Q69" s="33">
        <v>1.035439</v>
      </c>
      <c r="R69" s="33">
        <v>0.69071749999999998</v>
      </c>
      <c r="S69" s="33">
        <v>-0.36283574000000002</v>
      </c>
      <c r="T69" s="33">
        <v>-1.4168664</v>
      </c>
      <c r="U69" s="33">
        <v>-1.3284951</v>
      </c>
      <c r="V69" s="33">
        <v>-1.9249821</v>
      </c>
      <c r="W69" s="33">
        <v>1.4248856000000001</v>
      </c>
      <c r="X69" s="31"/>
      <c r="Y69" s="34" t="s">
        <v>233</v>
      </c>
      <c r="Z69" s="31" t="s">
        <v>237</v>
      </c>
      <c r="AA69" s="34" t="s">
        <v>238</v>
      </c>
    </row>
    <row r="70" spans="2:27" x14ac:dyDescent="0.2">
      <c r="B70" s="42"/>
      <c r="C70" s="31" t="s">
        <v>287</v>
      </c>
      <c r="D70" s="31" t="s">
        <v>288</v>
      </c>
      <c r="E70" s="32"/>
      <c r="F70" s="31"/>
      <c r="G70" s="31"/>
      <c r="H70" s="31">
        <v>-1.86</v>
      </c>
      <c r="I70" s="31" t="s">
        <v>323</v>
      </c>
      <c r="J70" s="31"/>
      <c r="K70" s="31" t="s">
        <v>69</v>
      </c>
      <c r="L70" s="31"/>
      <c r="M70" s="33">
        <v>-5.1517090000000003</v>
      </c>
      <c r="N70" s="33">
        <v>-2.9663284000000001</v>
      </c>
      <c r="O70" s="33">
        <v>-2.8125705999999999</v>
      </c>
      <c r="P70" s="33">
        <v>-1.8646973</v>
      </c>
      <c r="Q70" s="33">
        <v>-0.69578629999999997</v>
      </c>
      <c r="R70" s="33">
        <v>0.24648110000000001</v>
      </c>
      <c r="S70" s="33">
        <v>-1.5789538999999999</v>
      </c>
      <c r="T70" s="33">
        <v>-5.7674719999999997</v>
      </c>
      <c r="U70" s="33">
        <v>-3.2294095</v>
      </c>
      <c r="V70" s="33">
        <v>-3.0882714</v>
      </c>
      <c r="W70" s="33">
        <v>4.7261077999999998E-2</v>
      </c>
      <c r="X70" s="31"/>
      <c r="Y70" s="34" t="s">
        <v>185</v>
      </c>
      <c r="Z70" s="31" t="s">
        <v>29</v>
      </c>
      <c r="AA70" s="34" t="s">
        <v>289</v>
      </c>
    </row>
    <row r="71" spans="2:27" x14ac:dyDescent="0.2">
      <c r="B71" s="42"/>
      <c r="C71" s="31" t="s">
        <v>285</v>
      </c>
      <c r="D71" s="31" t="s">
        <v>286</v>
      </c>
      <c r="E71" s="32"/>
      <c r="F71" s="31"/>
      <c r="G71" s="31">
        <v>-1.89</v>
      </c>
      <c r="H71" s="31"/>
      <c r="I71" s="31" t="s">
        <v>323</v>
      </c>
      <c r="J71" s="31"/>
      <c r="K71" s="31" t="s">
        <v>69</v>
      </c>
      <c r="L71" s="31"/>
      <c r="M71" s="33">
        <v>-5.0364084</v>
      </c>
      <c r="N71" s="33">
        <v>-3.8129776</v>
      </c>
      <c r="O71" s="33">
        <v>-2.1330898</v>
      </c>
      <c r="P71" s="33">
        <v>-2.0959913999999999</v>
      </c>
      <c r="Q71" s="33">
        <v>-1.6414218</v>
      </c>
      <c r="R71" s="33">
        <v>-0.18416405</v>
      </c>
      <c r="S71" s="33">
        <v>-2.6368887000000001</v>
      </c>
      <c r="T71" s="33">
        <v>-5.8577045999999999</v>
      </c>
      <c r="U71" s="33">
        <v>-3.5426082999999999</v>
      </c>
      <c r="V71" s="33">
        <v>-3.6824682000000002</v>
      </c>
      <c r="W71" s="33">
        <v>-1.2045102999999999</v>
      </c>
      <c r="X71" s="31"/>
      <c r="Y71" s="34" t="s">
        <v>185</v>
      </c>
      <c r="Z71" s="31" t="s">
        <v>108</v>
      </c>
      <c r="AA71" s="34">
        <v>0</v>
      </c>
    </row>
    <row r="72" spans="2:27" x14ac:dyDescent="0.2">
      <c r="B72" s="42"/>
      <c r="C72" s="31" t="s">
        <v>278</v>
      </c>
      <c r="D72" s="31" t="s">
        <v>279</v>
      </c>
      <c r="E72" s="32"/>
      <c r="F72" s="31"/>
      <c r="G72" s="31">
        <v>-2.08</v>
      </c>
      <c r="H72" s="31">
        <v>-1.81</v>
      </c>
      <c r="I72" s="31" t="s">
        <v>323</v>
      </c>
      <c r="J72" s="31"/>
      <c r="K72" s="31" t="s">
        <v>69</v>
      </c>
      <c r="L72" s="31"/>
      <c r="M72" s="33">
        <v>-2.0301393999999999</v>
      </c>
      <c r="N72" s="33">
        <v>-0.69554347000000005</v>
      </c>
      <c r="O72" s="33">
        <v>-2.5292849999999998</v>
      </c>
      <c r="P72" s="33">
        <v>-0.12513478</v>
      </c>
      <c r="Q72" s="33">
        <v>1.5651556</v>
      </c>
      <c r="R72" s="33">
        <v>2.5134835</v>
      </c>
      <c r="S72" s="33">
        <v>9.5260935000000008E-3</v>
      </c>
      <c r="T72" s="33">
        <v>-5.6408652999999997</v>
      </c>
      <c r="U72" s="33">
        <v>-3.8819759999999999</v>
      </c>
      <c r="V72" s="33">
        <v>-3.1633403000000002</v>
      </c>
      <c r="W72" s="33">
        <v>0.37396717000000002</v>
      </c>
      <c r="X72" s="31"/>
      <c r="Y72" s="34" t="s">
        <v>277</v>
      </c>
      <c r="Z72" s="31" t="s">
        <v>46</v>
      </c>
      <c r="AA72" s="34" t="s">
        <v>280</v>
      </c>
    </row>
    <row r="73" spans="2:27" x14ac:dyDescent="0.2">
      <c r="B73" s="42"/>
      <c r="C73" s="31" t="s">
        <v>225</v>
      </c>
      <c r="D73" s="31" t="s">
        <v>226</v>
      </c>
      <c r="E73" s="32" t="s">
        <v>224</v>
      </c>
      <c r="F73" s="31">
        <v>-2.09</v>
      </c>
      <c r="G73" s="31">
        <v>-1.92</v>
      </c>
      <c r="H73" s="31">
        <v>-2.15</v>
      </c>
      <c r="I73" s="31" t="s">
        <v>323</v>
      </c>
      <c r="J73" s="31"/>
      <c r="K73" s="31" t="s">
        <v>45</v>
      </c>
      <c r="L73" s="31"/>
      <c r="M73" s="33">
        <v>-4.1412205999999996</v>
      </c>
      <c r="N73" s="33">
        <v>-4.0762004999999997</v>
      </c>
      <c r="O73" s="33">
        <v>5.7797609999999997</v>
      </c>
      <c r="P73" s="33">
        <v>4.7909249999999997</v>
      </c>
      <c r="Q73" s="33">
        <v>5.1259860000000002</v>
      </c>
      <c r="R73" s="33">
        <v>3.3594360000000001</v>
      </c>
      <c r="S73" s="33">
        <v>2.5028172</v>
      </c>
      <c r="T73" s="33">
        <v>-4.1057903E-2</v>
      </c>
      <c r="U73" s="33">
        <v>-6.1798095999999999E-3</v>
      </c>
      <c r="V73" s="33">
        <v>2.3694503</v>
      </c>
      <c r="W73" s="33">
        <v>5.6926519999999998</v>
      </c>
      <c r="X73" s="31"/>
      <c r="Y73" s="34" t="s">
        <v>71</v>
      </c>
      <c r="Z73" s="31" t="s">
        <v>39</v>
      </c>
      <c r="AA73" s="34" t="s">
        <v>227</v>
      </c>
    </row>
    <row r="74" spans="2:27" x14ac:dyDescent="0.2">
      <c r="B74" s="42"/>
      <c r="C74" s="31" t="s">
        <v>240</v>
      </c>
      <c r="D74" s="31" t="s">
        <v>241</v>
      </c>
      <c r="E74" s="32"/>
      <c r="F74" s="31">
        <v>-2.0299999999999998</v>
      </c>
      <c r="G74" s="31">
        <v>-2.46</v>
      </c>
      <c r="H74" s="31">
        <v>-2.4500000000000002</v>
      </c>
      <c r="I74" s="31" t="s">
        <v>323</v>
      </c>
      <c r="J74" s="31"/>
      <c r="K74" s="31" t="s">
        <v>45</v>
      </c>
      <c r="L74" s="31"/>
      <c r="M74" s="33">
        <v>-4.9943156000000002</v>
      </c>
      <c r="N74" s="33">
        <v>-3.4857079999999998</v>
      </c>
      <c r="O74" s="33">
        <v>3.6477927999999999</v>
      </c>
      <c r="P74" s="33">
        <v>1.2913977000000001</v>
      </c>
      <c r="Q74" s="33">
        <v>-0.38176522000000002</v>
      </c>
      <c r="R74" s="33">
        <v>-3.1607020000000001</v>
      </c>
      <c r="S74" s="33">
        <v>-4.3077636000000004</v>
      </c>
      <c r="T74" s="33">
        <v>-5.6344376</v>
      </c>
      <c r="U74" s="33">
        <v>-3.0856707000000001</v>
      </c>
      <c r="V74" s="33">
        <v>-2.6191285</v>
      </c>
      <c r="W74" s="33">
        <v>2.0828902999999999</v>
      </c>
      <c r="X74" s="31"/>
      <c r="Y74" s="34" t="s">
        <v>239</v>
      </c>
      <c r="Z74" s="31" t="s">
        <v>46</v>
      </c>
      <c r="AA74" s="34" t="s">
        <v>242</v>
      </c>
    </row>
    <row r="75" spans="2:27" x14ac:dyDescent="0.2">
      <c r="B75" s="42"/>
      <c r="C75" s="31" t="s">
        <v>252</v>
      </c>
      <c r="D75" s="31" t="s">
        <v>253</v>
      </c>
      <c r="E75" s="32"/>
      <c r="F75" s="31">
        <v>-1.96</v>
      </c>
      <c r="G75" s="31">
        <v>-2.2799999999999998</v>
      </c>
      <c r="H75" s="31">
        <v>-3.44</v>
      </c>
      <c r="I75" s="31" t="s">
        <v>323</v>
      </c>
      <c r="J75" s="31"/>
      <c r="K75" s="31" t="s">
        <v>45</v>
      </c>
      <c r="L75" s="31"/>
      <c r="M75" s="33">
        <v>-2.5556703000000001</v>
      </c>
      <c r="N75" s="33">
        <v>-4.1083860000000003</v>
      </c>
      <c r="O75" s="33">
        <v>-2.5835840000000001</v>
      </c>
      <c r="P75" s="33">
        <v>-3.0109750000000002</v>
      </c>
      <c r="Q75" s="33">
        <v>-2.1730434999999999</v>
      </c>
      <c r="R75" s="33">
        <v>-1.9880549000000001</v>
      </c>
      <c r="S75" s="33">
        <v>-2.0028538999999999</v>
      </c>
      <c r="T75" s="33">
        <v>-3.7610427999999998</v>
      </c>
      <c r="U75" s="33">
        <v>-3.5863209</v>
      </c>
      <c r="V75" s="33">
        <v>-2.8129870000000001</v>
      </c>
      <c r="W75" s="33">
        <v>-0.48087707000000002</v>
      </c>
      <c r="X75" s="31"/>
      <c r="Y75" s="34" t="s">
        <v>76</v>
      </c>
      <c r="Z75" s="31" t="s">
        <v>103</v>
      </c>
      <c r="AA75" s="34" t="s">
        <v>254</v>
      </c>
    </row>
    <row r="76" spans="2:27" x14ac:dyDescent="0.2">
      <c r="B76" s="42"/>
      <c r="C76" s="31" t="s">
        <v>202</v>
      </c>
      <c r="D76" s="31" t="s">
        <v>203</v>
      </c>
      <c r="E76" s="32" t="s">
        <v>318</v>
      </c>
      <c r="F76" s="31"/>
      <c r="G76" s="31">
        <v>-3.43</v>
      </c>
      <c r="H76" s="31">
        <v>-3.34</v>
      </c>
      <c r="I76" s="31" t="s">
        <v>323</v>
      </c>
      <c r="J76" s="31"/>
      <c r="K76" s="31" t="s">
        <v>45</v>
      </c>
      <c r="L76" s="31"/>
      <c r="M76" s="33">
        <v>-4.8327127000000001</v>
      </c>
      <c r="N76" s="33">
        <v>-5.3977183999999996</v>
      </c>
      <c r="O76" s="33">
        <v>1.1170447999999999</v>
      </c>
      <c r="P76" s="33">
        <v>-0.39508757</v>
      </c>
      <c r="Q76" s="33">
        <v>-0.26440920000000001</v>
      </c>
      <c r="R76" s="33">
        <v>-2.6999914999999999</v>
      </c>
      <c r="S76" s="33">
        <v>-1.2585336</v>
      </c>
      <c r="T76" s="33">
        <v>-5.4284290000000004</v>
      </c>
      <c r="U76" s="33">
        <v>-3.410533</v>
      </c>
      <c r="V76" s="33">
        <v>-1.6617647</v>
      </c>
      <c r="W76" s="33">
        <v>2.4789604999999999</v>
      </c>
      <c r="X76" s="31"/>
      <c r="Y76" s="34" t="s">
        <v>31</v>
      </c>
      <c r="Z76" s="31" t="s">
        <v>29</v>
      </c>
      <c r="AA76" s="34" t="s">
        <v>204</v>
      </c>
    </row>
    <row r="77" spans="2:27" x14ac:dyDescent="0.2">
      <c r="B77" s="43"/>
      <c r="C77" s="31" t="s">
        <v>218</v>
      </c>
      <c r="D77" s="31" t="s">
        <v>219</v>
      </c>
      <c r="E77" s="32" t="s">
        <v>217</v>
      </c>
      <c r="F77" s="31">
        <v>-3.74</v>
      </c>
      <c r="G77" s="31">
        <v>-3.82</v>
      </c>
      <c r="H77" s="31">
        <v>-3.3</v>
      </c>
      <c r="I77" s="31" t="s">
        <v>323</v>
      </c>
      <c r="J77" s="31"/>
      <c r="K77" s="31" t="s">
        <v>69</v>
      </c>
      <c r="L77" s="31"/>
      <c r="M77" s="33">
        <v>-4.8638434000000004</v>
      </c>
      <c r="N77" s="33">
        <v>-1.4372483</v>
      </c>
      <c r="O77" s="33">
        <v>1.1999382000000001</v>
      </c>
      <c r="P77" s="33">
        <v>1.1308263999999999</v>
      </c>
      <c r="Q77" s="33">
        <v>-0.116611324</v>
      </c>
      <c r="R77" s="33">
        <v>-1.2114583000000001</v>
      </c>
      <c r="S77" s="33">
        <v>-2.2372983</v>
      </c>
      <c r="T77" s="33">
        <v>-4.8095403000000001</v>
      </c>
      <c r="U77" s="33">
        <v>-3.693222</v>
      </c>
      <c r="V77" s="33">
        <v>-8.1998109999999999E-2</v>
      </c>
      <c r="W77" s="33">
        <v>2.4119440000000001</v>
      </c>
      <c r="X77" s="31"/>
      <c r="Y77" s="34" t="s">
        <v>216</v>
      </c>
      <c r="Z77" s="31" t="s">
        <v>39</v>
      </c>
      <c r="AA77" s="34" t="s">
        <v>220</v>
      </c>
    </row>
    <row r="81" spans="7:7" x14ac:dyDescent="0.2">
      <c r="G81" s="20"/>
    </row>
    <row r="82" spans="7:7" x14ac:dyDescent="0.2">
      <c r="G82" s="20"/>
    </row>
    <row r="83" spans="7:7" x14ac:dyDescent="0.2">
      <c r="G83" s="20"/>
    </row>
    <row r="84" spans="7:7" x14ac:dyDescent="0.2">
      <c r="G84" s="20"/>
    </row>
    <row r="85" spans="7:7" x14ac:dyDescent="0.2">
      <c r="G85" s="20"/>
    </row>
    <row r="86" spans="7:7" x14ac:dyDescent="0.2">
      <c r="G86" s="20"/>
    </row>
    <row r="87" spans="7:7" x14ac:dyDescent="0.2">
      <c r="G87" s="21"/>
    </row>
  </sheetData>
  <sortState ref="B4:AB76">
    <sortCondition descending="1" ref="B4:B76"/>
    <sortCondition ref="I4:I76"/>
  </sortState>
  <mergeCells count="3">
    <mergeCell ref="B5:B47"/>
    <mergeCell ref="B48:B77"/>
    <mergeCell ref="F3:H3"/>
  </mergeCells>
  <conditionalFormatting sqref="M5:W77">
    <cfRule type="colorScale" priority="5">
      <colorScale>
        <cfvo type="min"/>
        <cfvo type="num" val="0"/>
        <cfvo type="max"/>
        <color rgb="FFF8696B"/>
        <color theme="0"/>
        <color rgb="FF63BE7B"/>
      </colorScale>
    </cfRule>
  </conditionalFormatting>
  <conditionalFormatting sqref="I5:I77">
    <cfRule type="colorScale" priority="2">
      <colorScale>
        <cfvo type="min"/>
        <cfvo type="max"/>
        <color rgb="FFFCFCFF"/>
        <color rgb="FF63BE7B"/>
      </colorScale>
    </cfRule>
  </conditionalFormatting>
  <conditionalFormatting sqref="F1:H2 F4:H1048576 F3">
    <cfRule type="colorScale" priority="1">
      <colorScale>
        <cfvo type="min"/>
        <cfvo type="num" val="0"/>
        <cfvo type="max"/>
        <color rgb="FFF8696B"/>
        <color theme="0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2"/>
  <sheetViews>
    <sheetView topLeftCell="A14" workbookViewId="0">
      <selection activeCell="B32" sqref="B32:B39"/>
    </sheetView>
  </sheetViews>
  <sheetFormatPr defaultColWidth="8.85546875" defaultRowHeight="15" x14ac:dyDescent="0.25"/>
  <sheetData>
    <row r="1" spans="1:2" x14ac:dyDescent="0.25">
      <c r="A1" t="s">
        <v>320</v>
      </c>
      <c r="B1">
        <v>0</v>
      </c>
    </row>
    <row r="2" spans="1:2" x14ac:dyDescent="0.25">
      <c r="A2" t="s">
        <v>320</v>
      </c>
      <c r="B2">
        <v>0</v>
      </c>
    </row>
    <row r="3" spans="1:2" x14ac:dyDescent="0.25">
      <c r="A3" t="s">
        <v>320</v>
      </c>
      <c r="B3" t="s">
        <v>45</v>
      </c>
    </row>
    <row r="4" spans="1:2" x14ac:dyDescent="0.25">
      <c r="A4" t="s">
        <v>323</v>
      </c>
      <c r="B4" t="s">
        <v>45</v>
      </c>
    </row>
    <row r="5" spans="1:2" x14ac:dyDescent="0.25">
      <c r="A5" t="s">
        <v>320</v>
      </c>
      <c r="B5" t="s">
        <v>69</v>
      </c>
    </row>
    <row r="6" spans="1:2" x14ac:dyDescent="0.25">
      <c r="A6" t="s">
        <v>320</v>
      </c>
      <c r="B6" t="s">
        <v>69</v>
      </c>
    </row>
    <row r="7" spans="1:2" x14ac:dyDescent="0.25">
      <c r="A7" t="s">
        <v>320</v>
      </c>
      <c r="B7" t="s">
        <v>69</v>
      </c>
    </row>
    <row r="8" spans="1:2" x14ac:dyDescent="0.25">
      <c r="A8" t="s">
        <v>320</v>
      </c>
      <c r="B8" t="s">
        <v>69</v>
      </c>
    </row>
    <row r="9" spans="1:2" x14ac:dyDescent="0.25">
      <c r="A9" t="s">
        <v>322</v>
      </c>
      <c r="B9" t="s">
        <v>69</v>
      </c>
    </row>
    <row r="10" spans="1:2" x14ac:dyDescent="0.25">
      <c r="A10" t="s">
        <v>320</v>
      </c>
      <c r="B10" t="s">
        <v>27</v>
      </c>
    </row>
    <row r="11" spans="1:2" x14ac:dyDescent="0.25">
      <c r="A11" t="s">
        <v>320</v>
      </c>
      <c r="B11" t="s">
        <v>27</v>
      </c>
    </row>
    <row r="12" spans="1:2" x14ac:dyDescent="0.25">
      <c r="A12" t="s">
        <v>320</v>
      </c>
      <c r="B12" t="s">
        <v>27</v>
      </c>
    </row>
    <row r="13" spans="1:2" x14ac:dyDescent="0.25">
      <c r="A13" t="s">
        <v>320</v>
      </c>
      <c r="B13" t="s">
        <v>27</v>
      </c>
    </row>
    <row r="14" spans="1:2" x14ac:dyDescent="0.25">
      <c r="A14" t="s">
        <v>320</v>
      </c>
      <c r="B14" t="s">
        <v>27</v>
      </c>
    </row>
    <row r="15" spans="1:2" x14ac:dyDescent="0.25">
      <c r="A15" t="s">
        <v>320</v>
      </c>
      <c r="B15" t="s">
        <v>27</v>
      </c>
    </row>
    <row r="16" spans="1:2" x14ac:dyDescent="0.25">
      <c r="A16" t="s">
        <v>320</v>
      </c>
      <c r="B16" t="s">
        <v>27</v>
      </c>
    </row>
    <row r="17" spans="1:2" x14ac:dyDescent="0.25">
      <c r="A17" t="s">
        <v>320</v>
      </c>
      <c r="B17" t="s">
        <v>27</v>
      </c>
    </row>
    <row r="18" spans="1:2" x14ac:dyDescent="0.25">
      <c r="A18" t="s">
        <v>320</v>
      </c>
      <c r="B18" t="s">
        <v>27</v>
      </c>
    </row>
    <row r="19" spans="1:2" x14ac:dyDescent="0.25">
      <c r="A19" t="s">
        <v>320</v>
      </c>
      <c r="B19" t="s">
        <v>27</v>
      </c>
    </row>
    <row r="20" spans="1:2" x14ac:dyDescent="0.25">
      <c r="A20" t="s">
        <v>320</v>
      </c>
      <c r="B20" t="s">
        <v>27</v>
      </c>
    </row>
    <row r="21" spans="1:2" x14ac:dyDescent="0.25">
      <c r="A21" t="s">
        <v>320</v>
      </c>
      <c r="B21" t="s">
        <v>27</v>
      </c>
    </row>
    <row r="22" spans="1:2" x14ac:dyDescent="0.25">
      <c r="A22" t="s">
        <v>320</v>
      </c>
      <c r="B22" t="s">
        <v>27</v>
      </c>
    </row>
    <row r="23" spans="1:2" x14ac:dyDescent="0.25">
      <c r="A23" t="s">
        <v>320</v>
      </c>
      <c r="B23" t="s">
        <v>27</v>
      </c>
    </row>
    <row r="24" spans="1:2" x14ac:dyDescent="0.25">
      <c r="A24" t="s">
        <v>320</v>
      </c>
      <c r="B24" t="s">
        <v>27</v>
      </c>
    </row>
    <row r="25" spans="1:2" x14ac:dyDescent="0.25">
      <c r="A25" t="s">
        <v>320</v>
      </c>
      <c r="B25" t="s">
        <v>27</v>
      </c>
    </row>
    <row r="26" spans="1:2" x14ac:dyDescent="0.25">
      <c r="A26" t="s">
        <v>320</v>
      </c>
      <c r="B26" t="s">
        <v>27</v>
      </c>
    </row>
    <row r="27" spans="1:2" x14ac:dyDescent="0.25">
      <c r="A27" t="s">
        <v>320</v>
      </c>
      <c r="B27" t="s">
        <v>27</v>
      </c>
    </row>
    <row r="28" spans="1:2" x14ac:dyDescent="0.25">
      <c r="A28" t="s">
        <v>320</v>
      </c>
      <c r="B28" t="s">
        <v>27</v>
      </c>
    </row>
    <row r="29" spans="1:2" x14ac:dyDescent="0.25">
      <c r="A29" t="s">
        <v>320</v>
      </c>
      <c r="B29" t="s">
        <v>27</v>
      </c>
    </row>
    <row r="30" spans="1:2" x14ac:dyDescent="0.25">
      <c r="A30" t="s">
        <v>321</v>
      </c>
      <c r="B30" t="s">
        <v>27</v>
      </c>
    </row>
    <row r="31" spans="1:2" x14ac:dyDescent="0.25">
      <c r="A31" t="s">
        <v>321</v>
      </c>
      <c r="B31" t="s">
        <v>27</v>
      </c>
    </row>
    <row r="32" spans="1:2" x14ac:dyDescent="0.25">
      <c r="A32" t="s">
        <v>322</v>
      </c>
      <c r="B32" t="s">
        <v>27</v>
      </c>
    </row>
    <row r="33" spans="1:2" x14ac:dyDescent="0.25">
      <c r="A33" t="s">
        <v>322</v>
      </c>
      <c r="B33" t="s">
        <v>27</v>
      </c>
    </row>
    <row r="34" spans="1:2" x14ac:dyDescent="0.25">
      <c r="A34" t="s">
        <v>322</v>
      </c>
      <c r="B34" t="s">
        <v>27</v>
      </c>
    </row>
    <row r="35" spans="1:2" x14ac:dyDescent="0.25">
      <c r="A35" t="s">
        <v>322</v>
      </c>
      <c r="B35" t="s">
        <v>27</v>
      </c>
    </row>
    <row r="36" spans="1:2" x14ac:dyDescent="0.25">
      <c r="A36" t="s">
        <v>322</v>
      </c>
      <c r="B36" t="s">
        <v>27</v>
      </c>
    </row>
    <row r="37" spans="1:2" x14ac:dyDescent="0.25">
      <c r="A37" t="s">
        <v>322</v>
      </c>
      <c r="B37" t="s">
        <v>27</v>
      </c>
    </row>
    <row r="38" spans="1:2" x14ac:dyDescent="0.25">
      <c r="A38" t="s">
        <v>322</v>
      </c>
      <c r="B38" t="s">
        <v>27</v>
      </c>
    </row>
    <row r="39" spans="1:2" x14ac:dyDescent="0.25">
      <c r="A39" t="s">
        <v>322</v>
      </c>
      <c r="B39" t="s">
        <v>27</v>
      </c>
    </row>
    <row r="40" spans="1:2" x14ac:dyDescent="0.25">
      <c r="A40" t="s">
        <v>323</v>
      </c>
      <c r="B40" t="s">
        <v>27</v>
      </c>
    </row>
    <row r="41" spans="1:2" x14ac:dyDescent="0.25">
      <c r="A41" t="s">
        <v>323</v>
      </c>
      <c r="B41" t="s">
        <v>27</v>
      </c>
    </row>
    <row r="42" spans="1:2" x14ac:dyDescent="0.25">
      <c r="A42" t="e">
        <v>#N/A</v>
      </c>
      <c r="B42" t="s">
        <v>27</v>
      </c>
    </row>
  </sheetData>
  <sortState ref="A1:B42">
    <sortCondition ref="B1:B42"/>
    <sortCondition ref="A1:A4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euil11</vt:lpstr>
      <vt:lpstr>Feuil11 (2)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LAVARENNE</dc:creator>
  <cp:lastModifiedBy>Jérémy Lavarenne</cp:lastModifiedBy>
  <dcterms:created xsi:type="dcterms:W3CDTF">2018-05-14T15:11:57Z</dcterms:created>
  <dcterms:modified xsi:type="dcterms:W3CDTF">2020-08-08T15:27:46Z</dcterms:modified>
</cp:coreProperties>
</file>